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false" xWindow="0" yWindow="0" windowWidth="16384" windowHeight="8192" tabRatio="600" firstSheet="0" activeTab="1"/>
  </bookViews>
  <sheets>
    <sheet name="Sheet5" sheetId="1" state="visible" r:id="rId2"/>
    <sheet name="Sheet1" sheetId="2" state="visible" r:id="rId3"/>
    <sheet name="Sheet2" sheetId="3" state="visible" r:id="rId4"/>
    <sheet name="info_prior"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 uniqueCount="36">
  <si>
    <t xml:space="preserve">             Reference Parameters for 95% Credible Intervals of the Prior Belief with Mode = 1</t>
  </si>
  <si>
    <t xml:space="preserve">Parameters</t>
  </si>
  <si>
    <t xml:space="preserve">Standard deviation</t>
  </si>
  <si>
    <t xml:space="preserve">Mode</t>
  </si>
  <si>
    <t xml:space="preserve">Mean</t>
  </si>
  <si>
    <t xml:space="preserve">Median</t>
  </si>
  <si>
    <t xml:space="preserve">95% Prior Interval</t>
  </si>
  <si>
    <t xml:space="preserve">a</t>
  </si>
  <si>
    <t xml:space="preserve">inverse
b</t>
  </si>
  <si>
    <t xml:space="preserve">Lower 95% Limit</t>
  </si>
  <si>
    <t xml:space="preserve">Upper 95% Limit</t>
  </si>
  <si>
    <t xml:space="preserve">Bayesian Cluster Analysis Calculator</t>
  </si>
  <si>
    <t xml:space="preserve">No. Observed Cases</t>
  </si>
  <si>
    <t xml:space="preserve">No. Expected Cases</t>
  </si>
  <si>
    <t xml:space="preserve">Parameters of Gamma Prior Distribution</t>
  </si>
  <si>
    <t xml:space="preserve">alpha</t>
  </si>
  <si>
    <t xml:space="preserve">beta</t>
  </si>
  <si>
    <t xml:space="preserve">Posterior Distribution</t>
  </si>
  <si>
    <t xml:space="preserve">Pr(O/E &lt; 1.0)</t>
  </si>
  <si>
    <t xml:space="preserve">Pr(O/E &lt; 1.5)</t>
  </si>
  <si>
    <t xml:space="preserve">Pr(O/E &lt; 2.0)</t>
  </si>
  <si>
    <t xml:space="preserve">observed</t>
  </si>
  <si>
    <t xml:space="preserve">expected</t>
  </si>
  <si>
    <t xml:space="preserve">invb</t>
  </si>
  <si>
    <t xml:space="preserve">postupr</t>
  </si>
  <si>
    <t xml:space="preserve">postlwr</t>
  </si>
  <si>
    <t xml:space="preserve">prob1</t>
  </si>
  <si>
    <t xml:space="preserve">prob2</t>
  </si>
  <si>
    <t xml:space="preserve">prob3</t>
  </si>
  <si>
    <t xml:space="preserve">maxpost</t>
  </si>
  <si>
    <t xml:space="preserve">postmean</t>
  </si>
  <si>
    <t xml:space="preserve">postmode</t>
  </si>
  <si>
    <t xml:space="preserve">                       Specifying the parameters of the Gamma prior distribution</t>
  </si>
  <si>
    <t xml:space="preserve">The parameters of the prior distribution can be altered to express subjective beliefs about whether the cases in a cluster might be due to a common cause. Larger values of alpha and beta reflect decreasing certainty that the cases in a cluster are due to a common cause (i.e. the true value of the age-standardised rate (ASR) = 1).</t>
  </si>
  <si>
    <t xml:space="preserve">To specify a prior belief that the mean value of the ASR is 1, alpha and beta must be equal e.g., Gamma(10,10). However, for small values of alpha the Gamma distribution is heavily skewed and the mode may be considered a better measure of the average ASR than the mean. To specify that the modal value of the ASR is 1, the value of alpha must be one greater than the value of beta (given alpha ≥ 1), e.g., Gamma(10, 9).</t>
  </si>
  <si>
    <t xml:space="preserve">If nothing is known about the probability that the cases in a cluster are due to a common cause, a non-informative prior may be specified. A standard non-informative Gamma prior has alpha and beta equal and much less than one, e.g. Gamma(0.001,0.001). </t>
  </si>
</sst>
</file>

<file path=xl/styles.xml><?xml version="1.0" encoding="utf-8"?>
<styleSheet xmlns="http://schemas.openxmlformats.org/spreadsheetml/2006/main">
  <numFmts count="4">
    <numFmt numFmtId="164" formatCode="General"/>
    <numFmt numFmtId="165" formatCode="0.00"/>
    <numFmt numFmtId="166" formatCode="0.0000"/>
    <numFmt numFmtId="167" formatCode="0.00000"/>
  </numFmts>
  <fonts count="13">
    <font>
      <sz val="10"/>
      <name val="Arial"/>
      <family val="0"/>
    </font>
    <font>
      <sz val="10"/>
      <name val="Arial"/>
      <family val="0"/>
    </font>
    <font>
      <sz val="10"/>
      <name val="Arial"/>
      <family val="0"/>
    </font>
    <font>
      <sz val="10"/>
      <name val="Arial"/>
      <family val="0"/>
    </font>
    <font>
      <b val="true"/>
      <sz val="12"/>
      <name val="Arial"/>
      <family val="2"/>
    </font>
    <font>
      <b val="true"/>
      <sz val="10"/>
      <name val="Arial"/>
      <family val="2"/>
    </font>
    <font>
      <b val="true"/>
      <sz val="14"/>
      <name val="Arial"/>
      <family val="2"/>
    </font>
    <font>
      <sz val="10"/>
      <color rgb="FF000000"/>
      <name val="Arial"/>
      <family val="0"/>
    </font>
    <font>
      <b val="true"/>
      <sz val="12"/>
      <color rgb="FF000000"/>
      <name val="Arial"/>
      <family val="2"/>
    </font>
    <font>
      <sz val="12"/>
      <color rgb="FF000000"/>
      <name val="Arial"/>
      <family val="2"/>
    </font>
    <font>
      <sz val="10"/>
      <name val="Arial"/>
      <family val="2"/>
    </font>
    <font>
      <sz val="9.5"/>
      <color rgb="FF000000"/>
      <name val="Arial"/>
      <family val="2"/>
    </font>
    <font>
      <sz val="10"/>
      <color rgb="FFFFFFFF"/>
      <name val="Arial"/>
      <family val="0"/>
    </font>
  </fonts>
  <fills count="3">
    <fill>
      <patternFill patternType="none"/>
    </fill>
    <fill>
      <patternFill patternType="gray125"/>
    </fill>
    <fill>
      <patternFill patternType="solid">
        <fgColor rgb="FFFFFFFF"/>
        <bgColor rgb="FFFFFFCC"/>
      </patternFill>
    </fill>
  </fills>
  <borders count="14">
    <border diagonalUp="false" diagonalDown="false">
      <left/>
      <right/>
      <top/>
      <bottom/>
      <diagonal/>
    </border>
    <border diagonalUp="false" diagonalDown="false">
      <left style="medium"/>
      <right style="medium"/>
      <top style="medium"/>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right style="medium"/>
      <top style="medium"/>
      <bottom/>
      <diagonal/>
    </border>
    <border diagonalUp="false" diagonalDown="false">
      <left style="medium"/>
      <right style="thin"/>
      <top/>
      <bottom/>
      <diagonal/>
    </border>
    <border diagonalUp="false" diagonalDown="false">
      <left style="thin"/>
      <right style="medium"/>
      <top/>
      <bottom/>
      <diagonal/>
    </border>
    <border diagonalUp="false" diagonalDown="false">
      <left style="thin"/>
      <right style="thin"/>
      <top/>
      <bottom/>
      <diagonal/>
    </border>
    <border diagonalUp="false" diagonalDown="false">
      <left style="medium"/>
      <right style="thin"/>
      <top/>
      <bottom style="medium"/>
      <diagonal/>
    </border>
    <border diagonalUp="false" diagonalDown="false">
      <left style="thin"/>
      <right style="medium"/>
      <top/>
      <bottom style="medium"/>
      <diagonal/>
    </border>
    <border diagonalUp="false" diagonalDown="false">
      <left style="thin"/>
      <right style="thin"/>
      <top/>
      <bottom style="medium"/>
      <diagonal/>
    </border>
    <border diagonalUp="false" diagonalDown="false">
      <left/>
      <right/>
      <top style="medium"/>
      <bottom/>
      <diagonal/>
    </border>
    <border diagonalUp="false" diagonalDown="false">
      <left style="thick">
        <color rgb="FF0066CC"/>
      </left>
      <right style="thick">
        <color rgb="FF0066CC"/>
      </right>
      <top style="thick">
        <color rgb="FF0066CC"/>
      </top>
      <bottom style="thick">
        <color rgb="FF0066CC"/>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bottom" textRotation="0" wrapText="false" indent="0" shrinkToFit="false"/>
      <protection locked="true" hidden="false"/>
    </xf>
    <xf numFmtId="165" fontId="0" fillId="0" borderId="7"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6" fontId="0" fillId="0" borderId="12"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top" textRotation="0" wrapText="false" indent="0" shrinkToFit="false"/>
      <protection locked="true" hidden="false"/>
    </xf>
    <xf numFmtId="164" fontId="0" fillId="2" borderId="13"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13"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Prior, Posterior and Likelihood
Distributions</a:t>
            </a:r>
          </a:p>
        </c:rich>
      </c:tx>
      <c:overlay val="0"/>
      <c:spPr>
        <a:noFill/>
        <a:ln w="0">
          <a:noFill/>
        </a:ln>
      </c:spPr>
    </c:title>
    <c:autoTitleDeleted val="0"/>
    <c:plotArea>
      <c:scatterChart>
        <c:scatterStyle val="line"/>
        <c:varyColors val="0"/>
        <c:ser>
          <c:idx val="0"/>
          <c:order val="0"/>
          <c:tx>
            <c:strRef>
              <c:f>"Likelihood"</c:f>
              <c:strCache>
                <c:ptCount val="1"/>
                <c:pt idx="0">
                  <c:v>Likelihood</c:v>
                </c:pt>
              </c:strCache>
            </c:strRef>
          </c:tx>
          <c:spPr>
            <a:solidFill>
              <a:srgbClr val="000000"/>
            </a:solidFill>
            <a:ln w="126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2!$E$1:$E$31500</c:f>
              <c:numCache>
                <c:formatCode>General</c:formatCode>
                <c:ptCount val="31500"/>
                <c:pt idx="0">
                  <c:v>0.01</c:v>
                </c:pt>
                <c:pt idx="1">
                  <c:v>0.06</c:v>
                </c:pt>
                <c:pt idx="2">
                  <c:v>0.11</c:v>
                </c:pt>
                <c:pt idx="3">
                  <c:v>0.16</c:v>
                </c:pt>
                <c:pt idx="4">
                  <c:v>0.21</c:v>
                </c:pt>
                <c:pt idx="5">
                  <c:v>0.26</c:v>
                </c:pt>
                <c:pt idx="6">
                  <c:v>0.31</c:v>
                </c:pt>
                <c:pt idx="7">
                  <c:v>0.36</c:v>
                </c:pt>
                <c:pt idx="8">
                  <c:v>0.41</c:v>
                </c:pt>
                <c:pt idx="9">
                  <c:v>0.46</c:v>
                </c:pt>
                <c:pt idx="10">
                  <c:v>0.51</c:v>
                </c:pt>
                <c:pt idx="11">
                  <c:v>0.56</c:v>
                </c:pt>
                <c:pt idx="12">
                  <c:v>0.61</c:v>
                </c:pt>
                <c:pt idx="13">
                  <c:v>0.66</c:v>
                </c:pt>
                <c:pt idx="14">
                  <c:v>0.71</c:v>
                </c:pt>
                <c:pt idx="15">
                  <c:v>0.76</c:v>
                </c:pt>
                <c:pt idx="16">
                  <c:v>0.81</c:v>
                </c:pt>
                <c:pt idx="17">
                  <c:v>0.86</c:v>
                </c:pt>
                <c:pt idx="18">
                  <c:v>0.91</c:v>
                </c:pt>
                <c:pt idx="19">
                  <c:v>0.96</c:v>
                </c:pt>
                <c:pt idx="20">
                  <c:v>1.01</c:v>
                </c:pt>
                <c:pt idx="21">
                  <c:v>1.06</c:v>
                </c:pt>
                <c:pt idx="22">
                  <c:v>1.11</c:v>
                </c:pt>
                <c:pt idx="23">
                  <c:v>1.16</c:v>
                </c:pt>
                <c:pt idx="24">
                  <c:v>1.21</c:v>
                </c:pt>
                <c:pt idx="25">
                  <c:v>1.26</c:v>
                </c:pt>
                <c:pt idx="26">
                  <c:v>1.31</c:v>
                </c:pt>
                <c:pt idx="27">
                  <c:v>1.36</c:v>
                </c:pt>
                <c:pt idx="28">
                  <c:v>1.41</c:v>
                </c:pt>
                <c:pt idx="29">
                  <c:v>1.46</c:v>
                </c:pt>
                <c:pt idx="30">
                  <c:v>1.51</c:v>
                </c:pt>
                <c:pt idx="31">
                  <c:v>1.56</c:v>
                </c:pt>
                <c:pt idx="32">
                  <c:v>1.61</c:v>
                </c:pt>
                <c:pt idx="33">
                  <c:v>1.66</c:v>
                </c:pt>
                <c:pt idx="34">
                  <c:v>1.71</c:v>
                </c:pt>
                <c:pt idx="35">
                  <c:v>1.76</c:v>
                </c:pt>
                <c:pt idx="36">
                  <c:v>1.81</c:v>
                </c:pt>
                <c:pt idx="37">
                  <c:v>1.86</c:v>
                </c:pt>
                <c:pt idx="38">
                  <c:v>1.91</c:v>
                </c:pt>
                <c:pt idx="39">
                  <c:v>1.96</c:v>
                </c:pt>
                <c:pt idx="40">
                  <c:v>2.01</c:v>
                </c:pt>
                <c:pt idx="41">
                  <c:v>2.06</c:v>
                </c:pt>
                <c:pt idx="42">
                  <c:v>2.11</c:v>
                </c:pt>
                <c:pt idx="43">
                  <c:v>2.16</c:v>
                </c:pt>
                <c:pt idx="44">
                  <c:v>2.21</c:v>
                </c:pt>
                <c:pt idx="45">
                  <c:v>2.26</c:v>
                </c:pt>
                <c:pt idx="46">
                  <c:v>2.31</c:v>
                </c:pt>
                <c:pt idx="47">
                  <c:v>2.36</c:v>
                </c:pt>
                <c:pt idx="48">
                  <c:v>2.41</c:v>
                </c:pt>
                <c:pt idx="49">
                  <c:v>2.46</c:v>
                </c:pt>
                <c:pt idx="50">
                  <c:v>2.51</c:v>
                </c:pt>
                <c:pt idx="51">
                  <c:v>2.56</c:v>
                </c:pt>
                <c:pt idx="52">
                  <c:v>2.61</c:v>
                </c:pt>
                <c:pt idx="53">
                  <c:v>2.66</c:v>
                </c:pt>
                <c:pt idx="54">
                  <c:v>2.71</c:v>
                </c:pt>
                <c:pt idx="55">
                  <c:v>2.76</c:v>
                </c:pt>
                <c:pt idx="56">
                  <c:v>2.81</c:v>
                </c:pt>
                <c:pt idx="57">
                  <c:v>2.86</c:v>
                </c:pt>
                <c:pt idx="58">
                  <c:v>2.91</c:v>
                </c:pt>
                <c:pt idx="59">
                  <c:v>2.96</c:v>
                </c:pt>
                <c:pt idx="60">
                  <c:v>3.01</c:v>
                </c:pt>
                <c:pt idx="61">
                  <c:v>3.06</c:v>
                </c:pt>
                <c:pt idx="62">
                  <c:v>3.11</c:v>
                </c:pt>
                <c:pt idx="63">
                  <c:v>3.16</c:v>
                </c:pt>
                <c:pt idx="64">
                  <c:v>3.21</c:v>
                </c:pt>
                <c:pt idx="65">
                  <c:v>3.26</c:v>
                </c:pt>
                <c:pt idx="66">
                  <c:v>3.31</c:v>
                </c:pt>
                <c:pt idx="67">
                  <c:v>3.36</c:v>
                </c:pt>
                <c:pt idx="68">
                  <c:v>3.41</c:v>
                </c:pt>
                <c:pt idx="69">
                  <c:v>3.46</c:v>
                </c:pt>
                <c:pt idx="70">
                  <c:v>3.51</c:v>
                </c:pt>
                <c:pt idx="71">
                  <c:v>3.56</c:v>
                </c:pt>
                <c:pt idx="72">
                  <c:v>3.61</c:v>
                </c:pt>
                <c:pt idx="73">
                  <c:v>3.66</c:v>
                </c:pt>
                <c:pt idx="74">
                  <c:v>3.71</c:v>
                </c:pt>
                <c:pt idx="75">
                  <c:v>3.76</c:v>
                </c:pt>
                <c:pt idx="76">
                  <c:v>3.80999999999999</c:v>
                </c:pt>
                <c:pt idx="77">
                  <c:v>3.85999999999999</c:v>
                </c:pt>
                <c:pt idx="78">
                  <c:v>3.90999999999999</c:v>
                </c:pt>
                <c:pt idx="79">
                  <c:v>3.95999999999999</c:v>
                </c:pt>
                <c:pt idx="80">
                  <c:v>4.00999999999999</c:v>
                </c:pt>
                <c:pt idx="81">
                  <c:v>4.05999999999999</c:v>
                </c:pt>
                <c:pt idx="82">
                  <c:v>4.10999999999999</c:v>
                </c:pt>
                <c:pt idx="83">
                  <c:v>4.15999999999999</c:v>
                </c:pt>
                <c:pt idx="84">
                  <c:v>4.20999999999999</c:v>
                </c:pt>
                <c:pt idx="85">
                  <c:v>4.25999999999999</c:v>
                </c:pt>
                <c:pt idx="86">
                  <c:v>4.30999999999999</c:v>
                </c:pt>
                <c:pt idx="87">
                  <c:v>4.35999999999999</c:v>
                </c:pt>
                <c:pt idx="88">
                  <c:v>4.40999999999999</c:v>
                </c:pt>
                <c:pt idx="89">
                  <c:v>4.45999999999999</c:v>
                </c:pt>
                <c:pt idx="90">
                  <c:v>4.50999999999999</c:v>
                </c:pt>
                <c:pt idx="91">
                  <c:v>4.55999999999999</c:v>
                </c:pt>
                <c:pt idx="92">
                  <c:v>4.60999999999999</c:v>
                </c:pt>
                <c:pt idx="93">
                  <c:v>4.65999999999999</c:v>
                </c:pt>
                <c:pt idx="94">
                  <c:v>4.70999999999999</c:v>
                </c:pt>
                <c:pt idx="95">
                  <c:v>4.75999999999999</c:v>
                </c:pt>
                <c:pt idx="96">
                  <c:v>4.80999999999999</c:v>
                </c:pt>
                <c:pt idx="97">
                  <c:v>4.85999999999999</c:v>
                </c:pt>
                <c:pt idx="98">
                  <c:v>4.90999999999999</c:v>
                </c:pt>
                <c:pt idx="99">
                  <c:v>4.95999999999999</c:v>
                </c:pt>
                <c:pt idx="100">
                  <c:v>5.00999999999999</c:v>
                </c:pt>
                <c:pt idx="101">
                  <c:v>5.05999999999999</c:v>
                </c:pt>
                <c:pt idx="102">
                  <c:v>5.10999999999999</c:v>
                </c:pt>
                <c:pt idx="103">
                  <c:v>5.15999999999999</c:v>
                </c:pt>
                <c:pt idx="104">
                  <c:v>5.20999999999999</c:v>
                </c:pt>
                <c:pt idx="105">
                  <c:v>5.25999999999999</c:v>
                </c:pt>
                <c:pt idx="106">
                  <c:v>5.30999999999999</c:v>
                </c:pt>
                <c:pt idx="107">
                  <c:v>5.35999999999999</c:v>
                </c:pt>
                <c:pt idx="108">
                  <c:v>5.40999999999999</c:v>
                </c:pt>
                <c:pt idx="109">
                  <c:v>5.45999999999999</c:v>
                </c:pt>
                <c:pt idx="110">
                  <c:v>5.50999999999999</c:v>
                </c:pt>
                <c:pt idx="111">
                  <c:v>5.55999999999999</c:v>
                </c:pt>
                <c:pt idx="112">
                  <c:v>5.60999999999999</c:v>
                </c:pt>
                <c:pt idx="113">
                  <c:v>5.65999999999999</c:v>
                </c:pt>
                <c:pt idx="114">
                  <c:v>5.70999999999999</c:v>
                </c:pt>
                <c:pt idx="115">
                  <c:v>5.75999999999999</c:v>
                </c:pt>
                <c:pt idx="116">
                  <c:v>5.80999999999999</c:v>
                </c:pt>
                <c:pt idx="117">
                  <c:v>5.85999999999999</c:v>
                </c:pt>
                <c:pt idx="118">
                  <c:v>5.90999999999999</c:v>
                </c:pt>
                <c:pt idx="119">
                  <c:v>5.95999999999999</c:v>
                </c:pt>
                <c:pt idx="120">
                  <c:v>6.00999999999999</c:v>
                </c:pt>
                <c:pt idx="121">
                  <c:v>6.05999999999999</c:v>
                </c:pt>
                <c:pt idx="122">
                  <c:v>6.10999999999999</c:v>
                </c:pt>
                <c:pt idx="123">
                  <c:v>6.15999999999999</c:v>
                </c:pt>
                <c:pt idx="124">
                  <c:v>6.20999999999999</c:v>
                </c:pt>
                <c:pt idx="125">
                  <c:v>6.25999999999999</c:v>
                </c:pt>
                <c:pt idx="126">
                  <c:v>6.30999999999999</c:v>
                </c:pt>
                <c:pt idx="127">
                  <c:v>6.35999999999999</c:v>
                </c:pt>
                <c:pt idx="128">
                  <c:v>6.40999999999999</c:v>
                </c:pt>
                <c:pt idx="129">
                  <c:v>6.45999999999999</c:v>
                </c:pt>
                <c:pt idx="130">
                  <c:v>6.50999999999999</c:v>
                </c:pt>
                <c:pt idx="131">
                  <c:v>6.55999999999999</c:v>
                </c:pt>
                <c:pt idx="132">
                  <c:v>6.60999999999999</c:v>
                </c:pt>
                <c:pt idx="133">
                  <c:v>6.65999999999999</c:v>
                </c:pt>
                <c:pt idx="134">
                  <c:v>6.70999999999999</c:v>
                </c:pt>
                <c:pt idx="135">
                  <c:v>6.75999999999999</c:v>
                </c:pt>
                <c:pt idx="136">
                  <c:v>6.80999999999998</c:v>
                </c:pt>
                <c:pt idx="137">
                  <c:v>6.85999999999998</c:v>
                </c:pt>
                <c:pt idx="138">
                  <c:v>6.90999999999998</c:v>
                </c:pt>
                <c:pt idx="139">
                  <c:v>6.95999999999998</c:v>
                </c:pt>
                <c:pt idx="140">
                  <c:v>7.00999999999998</c:v>
                </c:pt>
                <c:pt idx="141">
                  <c:v>7.05999999999998</c:v>
                </c:pt>
                <c:pt idx="142">
                  <c:v>7.10999999999998</c:v>
                </c:pt>
                <c:pt idx="143">
                  <c:v>7.15999999999998</c:v>
                </c:pt>
                <c:pt idx="144">
                  <c:v>7.20999999999998</c:v>
                </c:pt>
                <c:pt idx="145">
                  <c:v>7.25999999999998</c:v>
                </c:pt>
                <c:pt idx="146">
                  <c:v>7.30999999999998</c:v>
                </c:pt>
                <c:pt idx="147">
                  <c:v>7.35999999999998</c:v>
                </c:pt>
                <c:pt idx="148">
                  <c:v>7.40999999999998</c:v>
                </c:pt>
                <c:pt idx="149">
                  <c:v>7.45999999999998</c:v>
                </c:pt>
                <c:pt idx="150">
                  <c:v>7.50999999999998</c:v>
                </c:pt>
                <c:pt idx="151">
                  <c:v>7.55999999999998</c:v>
                </c:pt>
                <c:pt idx="152">
                  <c:v>7.60999999999998</c:v>
                </c:pt>
                <c:pt idx="153">
                  <c:v>7.65999999999998</c:v>
                </c:pt>
                <c:pt idx="154">
                  <c:v>7.70999999999998</c:v>
                </c:pt>
                <c:pt idx="155">
                  <c:v>7.75999999999998</c:v>
                </c:pt>
                <c:pt idx="156">
                  <c:v>7.80999999999998</c:v>
                </c:pt>
                <c:pt idx="157">
                  <c:v>7.85999999999998</c:v>
                </c:pt>
                <c:pt idx="158">
                  <c:v>7.90999999999998</c:v>
                </c:pt>
                <c:pt idx="159">
                  <c:v>7.95999999999998</c:v>
                </c:pt>
                <c:pt idx="160">
                  <c:v>8.00999999999998</c:v>
                </c:pt>
                <c:pt idx="161">
                  <c:v>8.05999999999998</c:v>
                </c:pt>
                <c:pt idx="162">
                  <c:v>8.10999999999998</c:v>
                </c:pt>
                <c:pt idx="163">
                  <c:v>8.15999999999998</c:v>
                </c:pt>
                <c:pt idx="164">
                  <c:v>8.20999999999998</c:v>
                </c:pt>
                <c:pt idx="165">
                  <c:v>8.25999999999998</c:v>
                </c:pt>
                <c:pt idx="166">
                  <c:v>8.30999999999999</c:v>
                </c:pt>
                <c:pt idx="167">
                  <c:v>8.35999999999999</c:v>
                </c:pt>
                <c:pt idx="168">
                  <c:v>8.40999999999999</c:v>
                </c:pt>
                <c:pt idx="169">
                  <c:v>8.45999999999999</c:v>
                </c:pt>
                <c:pt idx="170">
                  <c:v>8.50999999999999</c:v>
                </c:pt>
                <c:pt idx="171">
                  <c:v>8.55999999999999</c:v>
                </c:pt>
                <c:pt idx="172">
                  <c:v>8.60999999999999</c:v>
                </c:pt>
                <c:pt idx="173">
                  <c:v>8.65999999999999</c:v>
                </c:pt>
                <c:pt idx="174">
                  <c:v>8.70999999999999</c:v>
                </c:pt>
                <c:pt idx="175">
                  <c:v>8.75999999999999</c:v>
                </c:pt>
                <c:pt idx="176">
                  <c:v>8.80999999999999</c:v>
                </c:pt>
                <c:pt idx="177">
                  <c:v>8.85999999999999</c:v>
                </c:pt>
                <c:pt idx="178">
                  <c:v>8.90999999999999</c:v>
                </c:pt>
                <c:pt idx="179">
                  <c:v>8.95999999999999</c:v>
                </c:pt>
                <c:pt idx="180">
                  <c:v>9.00999999999999</c:v>
                </c:pt>
                <c:pt idx="181">
                  <c:v>9.06</c:v>
                </c:pt>
                <c:pt idx="182">
                  <c:v>9.11</c:v>
                </c:pt>
                <c:pt idx="183">
                  <c:v>9.16</c:v>
                </c:pt>
                <c:pt idx="184">
                  <c:v>9.21</c:v>
                </c:pt>
                <c:pt idx="185">
                  <c:v>9.26</c:v>
                </c:pt>
                <c:pt idx="186">
                  <c:v>9.31</c:v>
                </c:pt>
                <c:pt idx="187">
                  <c:v>9.36</c:v>
                </c:pt>
                <c:pt idx="188">
                  <c:v>9.41</c:v>
                </c:pt>
                <c:pt idx="189">
                  <c:v>9.46</c:v>
                </c:pt>
                <c:pt idx="190">
                  <c:v>9.51</c:v>
                </c:pt>
                <c:pt idx="191">
                  <c:v>9.56</c:v>
                </c:pt>
                <c:pt idx="192">
                  <c:v>9.61</c:v>
                </c:pt>
                <c:pt idx="193">
                  <c:v>9.66</c:v>
                </c:pt>
                <c:pt idx="194">
                  <c:v>9.71</c:v>
                </c:pt>
                <c:pt idx="195">
                  <c:v>9.76000000000001</c:v>
                </c:pt>
                <c:pt idx="196">
                  <c:v>9.81000000000001</c:v>
                </c:pt>
                <c:pt idx="197">
                  <c:v>9.86000000000001</c:v>
                </c:pt>
                <c:pt idx="198">
                  <c:v>9.91000000000001</c:v>
                </c:pt>
                <c:pt idx="199">
                  <c:v>9.96000000000001</c:v>
                </c:pt>
                <c:pt idx="200">
                  <c:v>10.01</c:v>
                </c:pt>
                <c:pt idx="201">
                  <c:v>10.06</c:v>
                </c:pt>
                <c:pt idx="202">
                  <c:v>10.11</c:v>
                </c:pt>
                <c:pt idx="203">
                  <c:v>10.16</c:v>
                </c:pt>
                <c:pt idx="204">
                  <c:v>10.21</c:v>
                </c:pt>
                <c:pt idx="205">
                  <c:v>10.26</c:v>
                </c:pt>
                <c:pt idx="206">
                  <c:v>10.31</c:v>
                </c:pt>
                <c:pt idx="207">
                  <c:v>10.36</c:v>
                </c:pt>
                <c:pt idx="208">
                  <c:v>10.41</c:v>
                </c:pt>
                <c:pt idx="209">
                  <c:v>10.46</c:v>
                </c:pt>
                <c:pt idx="210">
                  <c:v>10.51</c:v>
                </c:pt>
                <c:pt idx="211">
                  <c:v>10.56</c:v>
                </c:pt>
                <c:pt idx="212">
                  <c:v>10.61</c:v>
                </c:pt>
                <c:pt idx="213">
                  <c:v>10.66</c:v>
                </c:pt>
                <c:pt idx="214">
                  <c:v>10.71</c:v>
                </c:pt>
                <c:pt idx="215">
                  <c:v>10.76</c:v>
                </c:pt>
                <c:pt idx="216">
                  <c:v>10.81</c:v>
                </c:pt>
                <c:pt idx="217">
                  <c:v>10.86</c:v>
                </c:pt>
                <c:pt idx="218">
                  <c:v>10.91</c:v>
                </c:pt>
                <c:pt idx="219">
                  <c:v>10.96</c:v>
                </c:pt>
                <c:pt idx="220">
                  <c:v>11.01</c:v>
                </c:pt>
                <c:pt idx="221">
                  <c:v>11.06</c:v>
                </c:pt>
                <c:pt idx="222">
                  <c:v>11.11</c:v>
                </c:pt>
                <c:pt idx="223">
                  <c:v>11.16</c:v>
                </c:pt>
                <c:pt idx="224">
                  <c:v>11.21</c:v>
                </c:pt>
                <c:pt idx="225">
                  <c:v>11.26</c:v>
                </c:pt>
                <c:pt idx="226">
                  <c:v>11.31</c:v>
                </c:pt>
                <c:pt idx="227">
                  <c:v>11.36</c:v>
                </c:pt>
                <c:pt idx="228">
                  <c:v>11.41</c:v>
                </c:pt>
                <c:pt idx="229">
                  <c:v>11.46</c:v>
                </c:pt>
                <c:pt idx="230">
                  <c:v>11.51</c:v>
                </c:pt>
                <c:pt idx="231">
                  <c:v>11.56</c:v>
                </c:pt>
                <c:pt idx="232">
                  <c:v>11.61</c:v>
                </c:pt>
                <c:pt idx="233">
                  <c:v>11.66</c:v>
                </c:pt>
                <c:pt idx="234">
                  <c:v>11.71</c:v>
                </c:pt>
                <c:pt idx="235">
                  <c:v>11.76</c:v>
                </c:pt>
                <c:pt idx="236">
                  <c:v>11.81</c:v>
                </c:pt>
                <c:pt idx="237">
                  <c:v>11.86</c:v>
                </c:pt>
                <c:pt idx="238">
                  <c:v>11.91</c:v>
                </c:pt>
                <c:pt idx="239">
                  <c:v>11.96</c:v>
                </c:pt>
                <c:pt idx="240">
                  <c:v>12.01</c:v>
                </c:pt>
                <c:pt idx="241">
                  <c:v>12.06</c:v>
                </c:pt>
                <c:pt idx="242">
                  <c:v>12.11</c:v>
                </c:pt>
                <c:pt idx="243">
                  <c:v>12.16</c:v>
                </c:pt>
                <c:pt idx="244">
                  <c:v>12.21</c:v>
                </c:pt>
                <c:pt idx="245">
                  <c:v>12.26</c:v>
                </c:pt>
                <c:pt idx="246">
                  <c:v>12.31</c:v>
                </c:pt>
                <c:pt idx="247">
                  <c:v>12.36</c:v>
                </c:pt>
                <c:pt idx="248">
                  <c:v>12.41</c:v>
                </c:pt>
                <c:pt idx="249">
                  <c:v>12.46</c:v>
                </c:pt>
                <c:pt idx="250">
                  <c:v>12.51</c:v>
                </c:pt>
                <c:pt idx="251">
                  <c:v>12.56</c:v>
                </c:pt>
                <c:pt idx="252">
                  <c:v>12.61</c:v>
                </c:pt>
                <c:pt idx="253">
                  <c:v>12.66</c:v>
                </c:pt>
                <c:pt idx="254">
                  <c:v>12.71</c:v>
                </c:pt>
                <c:pt idx="255">
                  <c:v>12.76</c:v>
                </c:pt>
                <c:pt idx="256">
                  <c:v>12.81</c:v>
                </c:pt>
                <c:pt idx="257">
                  <c:v>12.8600000000001</c:v>
                </c:pt>
                <c:pt idx="258">
                  <c:v>12.9100000000001</c:v>
                </c:pt>
                <c:pt idx="259">
                  <c:v>12.9600000000001</c:v>
                </c:pt>
                <c:pt idx="260">
                  <c:v>13.0100000000001</c:v>
                </c:pt>
                <c:pt idx="261">
                  <c:v>13.0600000000001</c:v>
                </c:pt>
                <c:pt idx="262">
                  <c:v>13.1100000000001</c:v>
                </c:pt>
                <c:pt idx="263">
                  <c:v>13.1600000000001</c:v>
                </c:pt>
                <c:pt idx="264">
                  <c:v>13.2100000000001</c:v>
                </c:pt>
                <c:pt idx="265">
                  <c:v>13.2600000000001</c:v>
                </c:pt>
                <c:pt idx="266">
                  <c:v>13.3100000000001</c:v>
                </c:pt>
                <c:pt idx="267">
                  <c:v>13.3600000000001</c:v>
                </c:pt>
                <c:pt idx="268">
                  <c:v>13.4100000000001</c:v>
                </c:pt>
                <c:pt idx="269">
                  <c:v>13.4600000000001</c:v>
                </c:pt>
                <c:pt idx="270">
                  <c:v>13.5100000000001</c:v>
                </c:pt>
                <c:pt idx="271">
                  <c:v>13.5600000000001</c:v>
                </c:pt>
                <c:pt idx="272">
                  <c:v>13.6100000000001</c:v>
                </c:pt>
                <c:pt idx="273">
                  <c:v>13.6600000000001</c:v>
                </c:pt>
                <c:pt idx="274">
                  <c:v>13.7100000000001</c:v>
                </c:pt>
                <c:pt idx="275">
                  <c:v>13.7600000000001</c:v>
                </c:pt>
                <c:pt idx="276">
                  <c:v>13.8100000000001</c:v>
                </c:pt>
                <c:pt idx="277">
                  <c:v>13.8600000000001</c:v>
                </c:pt>
                <c:pt idx="278">
                  <c:v>13.9100000000001</c:v>
                </c:pt>
                <c:pt idx="279">
                  <c:v>13.9600000000001</c:v>
                </c:pt>
                <c:pt idx="280">
                  <c:v>14.0100000000001</c:v>
                </c:pt>
                <c:pt idx="281">
                  <c:v>14.0600000000001</c:v>
                </c:pt>
                <c:pt idx="282">
                  <c:v>14.1100000000001</c:v>
                </c:pt>
                <c:pt idx="283">
                  <c:v>14.1600000000001</c:v>
                </c:pt>
                <c:pt idx="284">
                  <c:v>14.2100000000001</c:v>
                </c:pt>
                <c:pt idx="285">
                  <c:v>14.2600000000001</c:v>
                </c:pt>
                <c:pt idx="286">
                  <c:v>14.3100000000001</c:v>
                </c:pt>
                <c:pt idx="287">
                  <c:v>14.3600000000001</c:v>
                </c:pt>
                <c:pt idx="288">
                  <c:v>14.4100000000001</c:v>
                </c:pt>
                <c:pt idx="289">
                  <c:v>14.4600000000001</c:v>
                </c:pt>
                <c:pt idx="290">
                  <c:v>14.5100000000001</c:v>
                </c:pt>
                <c:pt idx="291">
                  <c:v>14.5600000000001</c:v>
                </c:pt>
                <c:pt idx="292">
                  <c:v>14.6100000000001</c:v>
                </c:pt>
                <c:pt idx="293">
                  <c:v>14.6600000000001</c:v>
                </c:pt>
                <c:pt idx="294">
                  <c:v>14.7100000000001</c:v>
                </c:pt>
                <c:pt idx="295">
                  <c:v>14.7600000000001</c:v>
                </c:pt>
                <c:pt idx="296">
                  <c:v>14.8100000000001</c:v>
                </c:pt>
                <c:pt idx="297">
                  <c:v>14.8600000000001</c:v>
                </c:pt>
                <c:pt idx="298">
                  <c:v>14.9100000000001</c:v>
                </c:pt>
                <c:pt idx="299">
                  <c:v>14.9600000000001</c:v>
                </c:pt>
                <c:pt idx="300">
                  <c:v>15.0100000000001</c:v>
                </c:pt>
                <c:pt idx="301">
                  <c:v>15.0600000000001</c:v>
                </c:pt>
                <c:pt idx="302">
                  <c:v>15.1100000000001</c:v>
                </c:pt>
                <c:pt idx="303">
                  <c:v>15.1600000000001</c:v>
                </c:pt>
                <c:pt idx="304">
                  <c:v>15.2100000000001</c:v>
                </c:pt>
                <c:pt idx="305">
                  <c:v>15.2600000000001</c:v>
                </c:pt>
                <c:pt idx="306">
                  <c:v>15.3100000000001</c:v>
                </c:pt>
                <c:pt idx="307">
                  <c:v>15.3600000000001</c:v>
                </c:pt>
                <c:pt idx="308">
                  <c:v>15.4100000000001</c:v>
                </c:pt>
                <c:pt idx="309">
                  <c:v>15.4600000000001</c:v>
                </c:pt>
                <c:pt idx="310">
                  <c:v>15.5100000000001</c:v>
                </c:pt>
                <c:pt idx="311">
                  <c:v>15.5600000000001</c:v>
                </c:pt>
                <c:pt idx="312">
                  <c:v>15.6100000000001</c:v>
                </c:pt>
                <c:pt idx="313">
                  <c:v>15.6600000000001</c:v>
                </c:pt>
                <c:pt idx="314">
                  <c:v>15.7100000000001</c:v>
                </c:pt>
                <c:pt idx="315">
                  <c:v>15.7600000000001</c:v>
                </c:pt>
                <c:pt idx="316">
                  <c:v>15.8100000000001</c:v>
                </c:pt>
                <c:pt idx="317">
                  <c:v>15.8600000000001</c:v>
                </c:pt>
                <c:pt idx="318">
                  <c:v>15.9100000000001</c:v>
                </c:pt>
                <c:pt idx="319">
                  <c:v>15.9600000000001</c:v>
                </c:pt>
                <c:pt idx="320">
                  <c:v>16.0100000000001</c:v>
                </c:pt>
                <c:pt idx="321">
                  <c:v>16.0600000000001</c:v>
                </c:pt>
                <c:pt idx="322">
                  <c:v>16.1100000000001</c:v>
                </c:pt>
                <c:pt idx="323">
                  <c:v>16.1600000000001</c:v>
                </c:pt>
                <c:pt idx="324">
                  <c:v>16.2100000000001</c:v>
                </c:pt>
                <c:pt idx="325">
                  <c:v>16.2600000000001</c:v>
                </c:pt>
                <c:pt idx="326">
                  <c:v>16.3100000000001</c:v>
                </c:pt>
                <c:pt idx="327">
                  <c:v>16.3600000000001</c:v>
                </c:pt>
                <c:pt idx="328">
                  <c:v>16.4100000000001</c:v>
                </c:pt>
                <c:pt idx="329">
                  <c:v>16.4600000000001</c:v>
                </c:pt>
                <c:pt idx="330">
                  <c:v>16.5100000000001</c:v>
                </c:pt>
                <c:pt idx="331">
                  <c:v>16.5600000000001</c:v>
                </c:pt>
                <c:pt idx="332">
                  <c:v>16.6100000000001</c:v>
                </c:pt>
                <c:pt idx="333">
                  <c:v>16.6600000000001</c:v>
                </c:pt>
                <c:pt idx="334">
                  <c:v>16.7100000000001</c:v>
                </c:pt>
                <c:pt idx="335">
                  <c:v>16.7600000000001</c:v>
                </c:pt>
                <c:pt idx="336">
                  <c:v>16.8100000000001</c:v>
                </c:pt>
                <c:pt idx="337">
                  <c:v>16.8600000000001</c:v>
                </c:pt>
                <c:pt idx="338">
                  <c:v>16.9100000000001</c:v>
                </c:pt>
                <c:pt idx="339">
                  <c:v>16.9600000000001</c:v>
                </c:pt>
                <c:pt idx="340">
                  <c:v>17.0100000000001</c:v>
                </c:pt>
                <c:pt idx="341">
                  <c:v>17.0600000000001</c:v>
                </c:pt>
                <c:pt idx="342">
                  <c:v>17.1100000000001</c:v>
                </c:pt>
                <c:pt idx="343">
                  <c:v>17.1600000000001</c:v>
                </c:pt>
                <c:pt idx="344">
                  <c:v>17.2100000000001</c:v>
                </c:pt>
                <c:pt idx="345">
                  <c:v>17.2600000000001</c:v>
                </c:pt>
                <c:pt idx="346">
                  <c:v>17.3100000000001</c:v>
                </c:pt>
                <c:pt idx="347">
                  <c:v>17.3600000000001</c:v>
                </c:pt>
                <c:pt idx="348">
                  <c:v>17.4100000000001</c:v>
                </c:pt>
                <c:pt idx="349">
                  <c:v>17.4600000000001</c:v>
                </c:pt>
                <c:pt idx="350">
                  <c:v>17.5100000000001</c:v>
                </c:pt>
                <c:pt idx="351">
                  <c:v>17.5600000000001</c:v>
                </c:pt>
                <c:pt idx="352">
                  <c:v>17.6100000000001</c:v>
                </c:pt>
                <c:pt idx="353">
                  <c:v>17.6600000000001</c:v>
                </c:pt>
                <c:pt idx="354">
                  <c:v>17.7100000000001</c:v>
                </c:pt>
                <c:pt idx="355">
                  <c:v>17.7600000000001</c:v>
                </c:pt>
                <c:pt idx="356">
                  <c:v>17.8100000000001</c:v>
                </c:pt>
                <c:pt idx="357">
                  <c:v>17.8600000000001</c:v>
                </c:pt>
                <c:pt idx="358">
                  <c:v>17.9100000000001</c:v>
                </c:pt>
                <c:pt idx="359">
                  <c:v>17.9600000000001</c:v>
                </c:pt>
                <c:pt idx="360">
                  <c:v>18.0100000000001</c:v>
                </c:pt>
                <c:pt idx="361">
                  <c:v>18.0600000000001</c:v>
                </c:pt>
                <c:pt idx="362">
                  <c:v>18.1100000000001</c:v>
                </c:pt>
                <c:pt idx="363">
                  <c:v>18.1600000000001</c:v>
                </c:pt>
                <c:pt idx="364">
                  <c:v>18.2100000000001</c:v>
                </c:pt>
                <c:pt idx="365">
                  <c:v>18.2600000000001</c:v>
                </c:pt>
                <c:pt idx="366">
                  <c:v>18.3100000000001</c:v>
                </c:pt>
                <c:pt idx="367">
                  <c:v>18.3600000000001</c:v>
                </c:pt>
                <c:pt idx="368">
                  <c:v>18.4100000000001</c:v>
                </c:pt>
                <c:pt idx="369">
                  <c:v>18.4600000000001</c:v>
                </c:pt>
                <c:pt idx="370">
                  <c:v>18.5100000000001</c:v>
                </c:pt>
                <c:pt idx="371">
                  <c:v>18.5600000000001</c:v>
                </c:pt>
                <c:pt idx="372">
                  <c:v>18.6100000000001</c:v>
                </c:pt>
                <c:pt idx="373">
                  <c:v>18.6600000000001</c:v>
                </c:pt>
                <c:pt idx="374">
                  <c:v>18.7100000000001</c:v>
                </c:pt>
                <c:pt idx="375">
                  <c:v>18.7600000000001</c:v>
                </c:pt>
                <c:pt idx="376">
                  <c:v>18.8100000000001</c:v>
                </c:pt>
                <c:pt idx="377">
                  <c:v>18.8600000000001</c:v>
                </c:pt>
                <c:pt idx="378">
                  <c:v>18.9100000000001</c:v>
                </c:pt>
                <c:pt idx="379">
                  <c:v>18.9600000000001</c:v>
                </c:pt>
                <c:pt idx="380">
                  <c:v>19.0100000000001</c:v>
                </c:pt>
                <c:pt idx="381">
                  <c:v>19.0600000000001</c:v>
                </c:pt>
                <c:pt idx="382">
                  <c:v>19.1100000000001</c:v>
                </c:pt>
                <c:pt idx="383">
                  <c:v>19.1600000000001</c:v>
                </c:pt>
                <c:pt idx="384">
                  <c:v>19.2100000000001</c:v>
                </c:pt>
                <c:pt idx="385">
                  <c:v>19.2600000000001</c:v>
                </c:pt>
                <c:pt idx="386">
                  <c:v>19.3100000000001</c:v>
                </c:pt>
                <c:pt idx="387">
                  <c:v>19.3600000000001</c:v>
                </c:pt>
                <c:pt idx="388">
                  <c:v>19.4100000000001</c:v>
                </c:pt>
                <c:pt idx="389">
                  <c:v>19.4600000000001</c:v>
                </c:pt>
                <c:pt idx="390">
                  <c:v>19.5100000000001</c:v>
                </c:pt>
                <c:pt idx="391">
                  <c:v>19.5600000000001</c:v>
                </c:pt>
                <c:pt idx="392">
                  <c:v>19.6100000000001</c:v>
                </c:pt>
                <c:pt idx="393">
                  <c:v>19.6600000000001</c:v>
                </c:pt>
                <c:pt idx="394">
                  <c:v>19.7100000000001</c:v>
                </c:pt>
                <c:pt idx="395">
                  <c:v>19.7600000000001</c:v>
                </c:pt>
                <c:pt idx="396">
                  <c:v>19.8100000000001</c:v>
                </c:pt>
                <c:pt idx="397">
                  <c:v>19.8600000000002</c:v>
                </c:pt>
                <c:pt idx="398">
                  <c:v>19.9100000000002</c:v>
                </c:pt>
                <c:pt idx="399">
                  <c:v>19.9600000000002</c:v>
                </c:pt>
                <c:pt idx="400">
                  <c:v>20.0100000000002</c:v>
                </c:pt>
                <c:pt idx="401">
                  <c:v>20.0600000000002</c:v>
                </c:pt>
                <c:pt idx="402">
                  <c:v>20.1100000000002</c:v>
                </c:pt>
                <c:pt idx="403">
                  <c:v>20.1600000000002</c:v>
                </c:pt>
                <c:pt idx="404">
                  <c:v>20.2100000000002</c:v>
                </c:pt>
                <c:pt idx="405">
                  <c:v>20.2600000000002</c:v>
                </c:pt>
                <c:pt idx="406">
                  <c:v>20.3100000000002</c:v>
                </c:pt>
                <c:pt idx="407">
                  <c:v>20.3600000000002</c:v>
                </c:pt>
                <c:pt idx="408">
                  <c:v>20.4100000000002</c:v>
                </c:pt>
                <c:pt idx="409">
                  <c:v>20.4600000000002</c:v>
                </c:pt>
                <c:pt idx="410">
                  <c:v>20.5100000000002</c:v>
                </c:pt>
                <c:pt idx="411">
                  <c:v>20.5600000000002</c:v>
                </c:pt>
                <c:pt idx="412">
                  <c:v>20.6100000000002</c:v>
                </c:pt>
                <c:pt idx="413">
                  <c:v>20.6600000000002</c:v>
                </c:pt>
                <c:pt idx="414">
                  <c:v>20.7100000000002</c:v>
                </c:pt>
                <c:pt idx="415">
                  <c:v>20.7600000000002</c:v>
                </c:pt>
                <c:pt idx="416">
                  <c:v>20.8100000000002</c:v>
                </c:pt>
                <c:pt idx="417">
                  <c:v>20.8600000000002</c:v>
                </c:pt>
                <c:pt idx="418">
                  <c:v>20.9100000000002</c:v>
                </c:pt>
                <c:pt idx="419">
                  <c:v>20.9600000000002</c:v>
                </c:pt>
                <c:pt idx="420">
                  <c:v>21.0100000000002</c:v>
                </c:pt>
                <c:pt idx="421">
                  <c:v>21.0600000000002</c:v>
                </c:pt>
                <c:pt idx="422">
                  <c:v>21.1100000000002</c:v>
                </c:pt>
                <c:pt idx="423">
                  <c:v>21.1600000000002</c:v>
                </c:pt>
                <c:pt idx="424">
                  <c:v>21.2100000000002</c:v>
                </c:pt>
                <c:pt idx="425">
                  <c:v>21.2600000000002</c:v>
                </c:pt>
                <c:pt idx="426">
                  <c:v>21.3100000000002</c:v>
                </c:pt>
                <c:pt idx="427">
                  <c:v>21.3600000000002</c:v>
                </c:pt>
                <c:pt idx="428">
                  <c:v>21.4100000000002</c:v>
                </c:pt>
                <c:pt idx="429">
                  <c:v>21.4600000000002</c:v>
                </c:pt>
                <c:pt idx="430">
                  <c:v>21.5100000000002</c:v>
                </c:pt>
                <c:pt idx="431">
                  <c:v>21.5600000000002</c:v>
                </c:pt>
                <c:pt idx="432">
                  <c:v>21.6100000000002</c:v>
                </c:pt>
                <c:pt idx="433">
                  <c:v>21.6600000000002</c:v>
                </c:pt>
                <c:pt idx="434">
                  <c:v>21.7100000000002</c:v>
                </c:pt>
                <c:pt idx="435">
                  <c:v>21.7600000000002</c:v>
                </c:pt>
                <c:pt idx="436">
                  <c:v>21.8100000000002</c:v>
                </c:pt>
                <c:pt idx="437">
                  <c:v>21.8600000000002</c:v>
                </c:pt>
                <c:pt idx="438">
                  <c:v>21.9100000000002</c:v>
                </c:pt>
                <c:pt idx="439">
                  <c:v>21.9600000000002</c:v>
                </c:pt>
                <c:pt idx="440">
                  <c:v>22.0100000000002</c:v>
                </c:pt>
                <c:pt idx="441">
                  <c:v>22.0600000000002</c:v>
                </c:pt>
                <c:pt idx="442">
                  <c:v>22.1100000000002</c:v>
                </c:pt>
                <c:pt idx="443">
                  <c:v>22.1600000000002</c:v>
                </c:pt>
                <c:pt idx="444">
                  <c:v>22.2100000000002</c:v>
                </c:pt>
                <c:pt idx="445">
                  <c:v>22.2600000000002</c:v>
                </c:pt>
                <c:pt idx="446">
                  <c:v>22.3100000000002</c:v>
                </c:pt>
                <c:pt idx="447">
                  <c:v>22.3600000000002</c:v>
                </c:pt>
                <c:pt idx="448">
                  <c:v>22.4100000000002</c:v>
                </c:pt>
                <c:pt idx="449">
                  <c:v>22.4600000000002</c:v>
                </c:pt>
                <c:pt idx="450">
                  <c:v>22.5100000000002</c:v>
                </c:pt>
                <c:pt idx="451">
                  <c:v>22.5600000000002</c:v>
                </c:pt>
                <c:pt idx="452">
                  <c:v>22.6100000000002</c:v>
                </c:pt>
                <c:pt idx="453">
                  <c:v>22.6600000000002</c:v>
                </c:pt>
                <c:pt idx="454">
                  <c:v>22.7100000000002</c:v>
                </c:pt>
                <c:pt idx="455">
                  <c:v>22.7600000000002</c:v>
                </c:pt>
                <c:pt idx="456">
                  <c:v>22.8100000000002</c:v>
                </c:pt>
                <c:pt idx="457">
                  <c:v>22.8600000000002</c:v>
                </c:pt>
                <c:pt idx="458">
                  <c:v>22.9100000000002</c:v>
                </c:pt>
                <c:pt idx="459">
                  <c:v>22.9600000000002</c:v>
                </c:pt>
                <c:pt idx="460">
                  <c:v>23.0100000000002</c:v>
                </c:pt>
                <c:pt idx="461">
                  <c:v>23.0600000000002</c:v>
                </c:pt>
                <c:pt idx="462">
                  <c:v>23.1100000000002</c:v>
                </c:pt>
                <c:pt idx="463">
                  <c:v>23.1600000000002</c:v>
                </c:pt>
                <c:pt idx="464">
                  <c:v>23.2100000000002</c:v>
                </c:pt>
                <c:pt idx="465">
                  <c:v>23.2600000000002</c:v>
                </c:pt>
                <c:pt idx="466">
                  <c:v>23.3100000000002</c:v>
                </c:pt>
                <c:pt idx="467">
                  <c:v>23.3600000000002</c:v>
                </c:pt>
                <c:pt idx="468">
                  <c:v>23.4100000000002</c:v>
                </c:pt>
                <c:pt idx="469">
                  <c:v>23.4600000000002</c:v>
                </c:pt>
                <c:pt idx="470">
                  <c:v>23.5100000000002</c:v>
                </c:pt>
                <c:pt idx="471">
                  <c:v>23.5600000000002</c:v>
                </c:pt>
                <c:pt idx="472">
                  <c:v>23.6100000000002</c:v>
                </c:pt>
                <c:pt idx="473">
                  <c:v>23.6600000000002</c:v>
                </c:pt>
                <c:pt idx="474">
                  <c:v>23.7100000000002</c:v>
                </c:pt>
                <c:pt idx="475">
                  <c:v>23.7600000000002</c:v>
                </c:pt>
                <c:pt idx="476">
                  <c:v>23.8100000000002</c:v>
                </c:pt>
                <c:pt idx="477">
                  <c:v>23.8600000000002</c:v>
                </c:pt>
                <c:pt idx="478">
                  <c:v>23.9100000000002</c:v>
                </c:pt>
                <c:pt idx="479">
                  <c:v>23.9600000000002</c:v>
                </c:pt>
                <c:pt idx="480">
                  <c:v>24.0100000000002</c:v>
                </c:pt>
                <c:pt idx="481">
                  <c:v>24.0600000000002</c:v>
                </c:pt>
                <c:pt idx="482">
                  <c:v>24.1100000000002</c:v>
                </c:pt>
                <c:pt idx="483">
                  <c:v>24.1600000000002</c:v>
                </c:pt>
                <c:pt idx="484">
                  <c:v>24.2100000000002</c:v>
                </c:pt>
                <c:pt idx="485">
                  <c:v>24.2600000000002</c:v>
                </c:pt>
                <c:pt idx="486">
                  <c:v>24.3100000000002</c:v>
                </c:pt>
                <c:pt idx="487">
                  <c:v>24.3600000000002</c:v>
                </c:pt>
                <c:pt idx="488">
                  <c:v>24.4100000000002</c:v>
                </c:pt>
                <c:pt idx="489">
                  <c:v>24.4600000000002</c:v>
                </c:pt>
                <c:pt idx="490">
                  <c:v>24.5100000000002</c:v>
                </c:pt>
                <c:pt idx="491">
                  <c:v>24.5600000000002</c:v>
                </c:pt>
                <c:pt idx="492">
                  <c:v>24.6100000000002</c:v>
                </c:pt>
                <c:pt idx="493">
                  <c:v>24.6600000000002</c:v>
                </c:pt>
                <c:pt idx="494">
                  <c:v>24.7100000000002</c:v>
                </c:pt>
                <c:pt idx="495">
                  <c:v>24.7600000000002</c:v>
                </c:pt>
                <c:pt idx="496">
                  <c:v>24.8100000000002</c:v>
                </c:pt>
                <c:pt idx="497">
                  <c:v>24.8600000000002</c:v>
                </c:pt>
                <c:pt idx="498">
                  <c:v>24.9100000000002</c:v>
                </c:pt>
                <c:pt idx="499">
                  <c:v>24.9600000000002</c:v>
                </c:pt>
                <c:pt idx="500">
                  <c:v>25.0100000000002</c:v>
                </c:pt>
                <c:pt idx="501">
                  <c:v>25.0600000000002</c:v>
                </c:pt>
                <c:pt idx="502">
                  <c:v>25.1100000000002</c:v>
                </c:pt>
                <c:pt idx="503">
                  <c:v>25.1600000000002</c:v>
                </c:pt>
                <c:pt idx="504">
                  <c:v>25.2100000000002</c:v>
                </c:pt>
                <c:pt idx="505">
                  <c:v>25.2600000000002</c:v>
                </c:pt>
                <c:pt idx="506">
                  <c:v>25.3100000000002</c:v>
                </c:pt>
                <c:pt idx="507">
                  <c:v>25.3600000000002</c:v>
                </c:pt>
                <c:pt idx="508">
                  <c:v>25.4100000000002</c:v>
                </c:pt>
                <c:pt idx="509">
                  <c:v>25.4600000000002</c:v>
                </c:pt>
                <c:pt idx="510">
                  <c:v>25.5100000000002</c:v>
                </c:pt>
                <c:pt idx="511">
                  <c:v>25.5600000000002</c:v>
                </c:pt>
                <c:pt idx="512">
                  <c:v>25.6100000000002</c:v>
                </c:pt>
                <c:pt idx="513">
                  <c:v>25.6600000000002</c:v>
                </c:pt>
                <c:pt idx="514">
                  <c:v>25.7100000000002</c:v>
                </c:pt>
                <c:pt idx="515">
                  <c:v>25.7600000000002</c:v>
                </c:pt>
                <c:pt idx="516">
                  <c:v>25.8100000000002</c:v>
                </c:pt>
                <c:pt idx="517">
                  <c:v>25.8600000000002</c:v>
                </c:pt>
                <c:pt idx="518">
                  <c:v>25.9100000000002</c:v>
                </c:pt>
                <c:pt idx="519">
                  <c:v>25.9600000000002</c:v>
                </c:pt>
                <c:pt idx="520">
                  <c:v>26.0100000000002</c:v>
                </c:pt>
                <c:pt idx="521">
                  <c:v>26.0600000000002</c:v>
                </c:pt>
                <c:pt idx="522">
                  <c:v>26.1100000000002</c:v>
                </c:pt>
                <c:pt idx="523">
                  <c:v>26.1600000000002</c:v>
                </c:pt>
                <c:pt idx="524">
                  <c:v>26.2100000000002</c:v>
                </c:pt>
                <c:pt idx="525">
                  <c:v>26.2600000000002</c:v>
                </c:pt>
                <c:pt idx="526">
                  <c:v>26.3100000000002</c:v>
                </c:pt>
                <c:pt idx="527">
                  <c:v>26.3600000000002</c:v>
                </c:pt>
                <c:pt idx="528">
                  <c:v>26.4100000000002</c:v>
                </c:pt>
                <c:pt idx="529">
                  <c:v>26.4600000000002</c:v>
                </c:pt>
                <c:pt idx="530">
                  <c:v>26.5100000000002</c:v>
                </c:pt>
                <c:pt idx="531">
                  <c:v>26.5600000000002</c:v>
                </c:pt>
                <c:pt idx="532">
                  <c:v>26.6100000000002</c:v>
                </c:pt>
                <c:pt idx="533">
                  <c:v>26.6600000000002</c:v>
                </c:pt>
                <c:pt idx="534">
                  <c:v>26.7100000000002</c:v>
                </c:pt>
                <c:pt idx="535">
                  <c:v>26.7600000000002</c:v>
                </c:pt>
                <c:pt idx="536">
                  <c:v>26.8100000000002</c:v>
                </c:pt>
                <c:pt idx="537">
                  <c:v>26.8600000000002</c:v>
                </c:pt>
                <c:pt idx="538">
                  <c:v>26.9100000000003</c:v>
                </c:pt>
                <c:pt idx="539">
                  <c:v>26.9600000000003</c:v>
                </c:pt>
                <c:pt idx="540">
                  <c:v>27.0100000000003</c:v>
                </c:pt>
                <c:pt idx="541">
                  <c:v>27.0600000000003</c:v>
                </c:pt>
                <c:pt idx="542">
                  <c:v>27.1100000000003</c:v>
                </c:pt>
                <c:pt idx="543">
                  <c:v>27.1600000000003</c:v>
                </c:pt>
                <c:pt idx="544">
                  <c:v>27.2100000000003</c:v>
                </c:pt>
                <c:pt idx="545">
                  <c:v>27.2600000000003</c:v>
                </c:pt>
                <c:pt idx="546">
                  <c:v>27.3100000000003</c:v>
                </c:pt>
                <c:pt idx="547">
                  <c:v>27.3600000000003</c:v>
                </c:pt>
                <c:pt idx="548">
                  <c:v>27.4100000000003</c:v>
                </c:pt>
                <c:pt idx="549">
                  <c:v>27.4600000000003</c:v>
                </c:pt>
                <c:pt idx="550">
                  <c:v>27.5100000000003</c:v>
                </c:pt>
                <c:pt idx="551">
                  <c:v>27.5600000000003</c:v>
                </c:pt>
                <c:pt idx="552">
                  <c:v>27.6100000000003</c:v>
                </c:pt>
                <c:pt idx="553">
                  <c:v>27.6600000000003</c:v>
                </c:pt>
                <c:pt idx="554">
                  <c:v>27.7100000000003</c:v>
                </c:pt>
                <c:pt idx="555">
                  <c:v>27.7600000000003</c:v>
                </c:pt>
                <c:pt idx="556">
                  <c:v>27.8100000000003</c:v>
                </c:pt>
                <c:pt idx="557">
                  <c:v>27.8600000000003</c:v>
                </c:pt>
                <c:pt idx="558">
                  <c:v>27.9100000000003</c:v>
                </c:pt>
                <c:pt idx="559">
                  <c:v>27.9600000000003</c:v>
                </c:pt>
                <c:pt idx="560">
                  <c:v>28.0100000000003</c:v>
                </c:pt>
                <c:pt idx="561">
                  <c:v>28.0600000000003</c:v>
                </c:pt>
                <c:pt idx="562">
                  <c:v>28.1100000000003</c:v>
                </c:pt>
                <c:pt idx="563">
                  <c:v>28.1600000000003</c:v>
                </c:pt>
                <c:pt idx="564">
                  <c:v>28.2100000000003</c:v>
                </c:pt>
                <c:pt idx="565">
                  <c:v>28.2600000000003</c:v>
                </c:pt>
                <c:pt idx="566">
                  <c:v>28.3100000000003</c:v>
                </c:pt>
                <c:pt idx="567">
                  <c:v>28.3600000000003</c:v>
                </c:pt>
                <c:pt idx="568">
                  <c:v>28.4100000000003</c:v>
                </c:pt>
                <c:pt idx="569">
                  <c:v>28.4600000000003</c:v>
                </c:pt>
                <c:pt idx="570">
                  <c:v>28.5100000000003</c:v>
                </c:pt>
                <c:pt idx="571">
                  <c:v>28.5600000000003</c:v>
                </c:pt>
                <c:pt idx="572">
                  <c:v>28.6100000000003</c:v>
                </c:pt>
                <c:pt idx="573">
                  <c:v>28.6600000000003</c:v>
                </c:pt>
                <c:pt idx="574">
                  <c:v>28.7100000000003</c:v>
                </c:pt>
                <c:pt idx="575">
                  <c:v>28.7600000000003</c:v>
                </c:pt>
                <c:pt idx="576">
                  <c:v>28.8100000000003</c:v>
                </c:pt>
                <c:pt idx="577">
                  <c:v>28.8600000000003</c:v>
                </c:pt>
                <c:pt idx="578">
                  <c:v>28.9100000000003</c:v>
                </c:pt>
                <c:pt idx="579">
                  <c:v>28.9600000000003</c:v>
                </c:pt>
                <c:pt idx="580">
                  <c:v>29.0100000000003</c:v>
                </c:pt>
                <c:pt idx="581">
                  <c:v>29.0600000000003</c:v>
                </c:pt>
                <c:pt idx="582">
                  <c:v>29.1100000000003</c:v>
                </c:pt>
                <c:pt idx="583">
                  <c:v>29.1600000000003</c:v>
                </c:pt>
                <c:pt idx="584">
                  <c:v>29.2100000000003</c:v>
                </c:pt>
                <c:pt idx="585">
                  <c:v>29.2600000000003</c:v>
                </c:pt>
                <c:pt idx="586">
                  <c:v>29.3100000000003</c:v>
                </c:pt>
                <c:pt idx="587">
                  <c:v>29.3600000000003</c:v>
                </c:pt>
                <c:pt idx="588">
                  <c:v>29.4100000000003</c:v>
                </c:pt>
                <c:pt idx="589">
                  <c:v>29.4600000000003</c:v>
                </c:pt>
                <c:pt idx="590">
                  <c:v>29.5100000000003</c:v>
                </c:pt>
                <c:pt idx="591">
                  <c:v>29.5600000000003</c:v>
                </c:pt>
                <c:pt idx="592">
                  <c:v>29.6100000000003</c:v>
                </c:pt>
                <c:pt idx="593">
                  <c:v>29.6600000000003</c:v>
                </c:pt>
                <c:pt idx="594">
                  <c:v>29.7100000000003</c:v>
                </c:pt>
                <c:pt idx="595">
                  <c:v>29.7600000000003</c:v>
                </c:pt>
                <c:pt idx="596">
                  <c:v>29.8100000000003</c:v>
                </c:pt>
                <c:pt idx="597">
                  <c:v>29.8600000000003</c:v>
                </c:pt>
                <c:pt idx="598">
                  <c:v>29.9100000000003</c:v>
                </c:pt>
                <c:pt idx="599">
                  <c:v>29.9600000000003</c:v>
                </c:pt>
                <c:pt idx="600">
                  <c:v>30.0100000000003</c:v>
                </c:pt>
                <c:pt idx="601">
                  <c:v>30.0600000000003</c:v>
                </c:pt>
                <c:pt idx="602">
                  <c:v>30.1100000000003</c:v>
                </c:pt>
                <c:pt idx="603">
                  <c:v>30.1600000000003</c:v>
                </c:pt>
                <c:pt idx="604">
                  <c:v>30.2100000000003</c:v>
                </c:pt>
                <c:pt idx="605">
                  <c:v>30.2600000000003</c:v>
                </c:pt>
                <c:pt idx="606">
                  <c:v>30.3100000000003</c:v>
                </c:pt>
                <c:pt idx="607">
                  <c:v>30.3600000000003</c:v>
                </c:pt>
                <c:pt idx="608">
                  <c:v>30.4100000000003</c:v>
                </c:pt>
                <c:pt idx="609">
                  <c:v>30.4600000000003</c:v>
                </c:pt>
                <c:pt idx="610">
                  <c:v>30.5100000000003</c:v>
                </c:pt>
                <c:pt idx="611">
                  <c:v>30.5600000000003</c:v>
                </c:pt>
                <c:pt idx="612">
                  <c:v>30.6100000000003</c:v>
                </c:pt>
                <c:pt idx="613">
                  <c:v>30.6600000000003</c:v>
                </c:pt>
                <c:pt idx="614">
                  <c:v>30.7100000000003</c:v>
                </c:pt>
                <c:pt idx="615">
                  <c:v>30.7600000000003</c:v>
                </c:pt>
                <c:pt idx="616">
                  <c:v>30.8100000000003</c:v>
                </c:pt>
                <c:pt idx="617">
                  <c:v>30.8600000000003</c:v>
                </c:pt>
                <c:pt idx="618">
                  <c:v>30.9100000000003</c:v>
                </c:pt>
                <c:pt idx="619">
                  <c:v>30.9600000000003</c:v>
                </c:pt>
                <c:pt idx="620">
                  <c:v>31.0100000000003</c:v>
                </c:pt>
                <c:pt idx="621">
                  <c:v>31.0600000000003</c:v>
                </c:pt>
                <c:pt idx="622">
                  <c:v>31.1100000000003</c:v>
                </c:pt>
                <c:pt idx="623">
                  <c:v>31.1600000000003</c:v>
                </c:pt>
                <c:pt idx="624">
                  <c:v>31.2100000000003</c:v>
                </c:pt>
                <c:pt idx="625">
                  <c:v>31.2600000000003</c:v>
                </c:pt>
                <c:pt idx="626">
                  <c:v>31.3100000000003</c:v>
                </c:pt>
                <c:pt idx="627">
                  <c:v>31.3600000000003</c:v>
                </c:pt>
                <c:pt idx="628">
                  <c:v>31.4100000000003</c:v>
                </c:pt>
                <c:pt idx="629">
                  <c:v>31.4600000000003</c:v>
                </c:pt>
                <c:pt idx="630">
                  <c:v>31.5100000000003</c:v>
                </c:pt>
                <c:pt idx="631">
                  <c:v>31.5600000000003</c:v>
                </c:pt>
                <c:pt idx="632">
                  <c:v>31.6100000000003</c:v>
                </c:pt>
                <c:pt idx="633">
                  <c:v>31.6600000000003</c:v>
                </c:pt>
                <c:pt idx="634">
                  <c:v>31.7100000000003</c:v>
                </c:pt>
                <c:pt idx="635">
                  <c:v>31.7600000000003</c:v>
                </c:pt>
                <c:pt idx="636">
                  <c:v>31.8100000000003</c:v>
                </c:pt>
                <c:pt idx="637">
                  <c:v>31.8600000000003</c:v>
                </c:pt>
                <c:pt idx="638">
                  <c:v>31.9100000000003</c:v>
                </c:pt>
                <c:pt idx="639">
                  <c:v>31.9600000000003</c:v>
                </c:pt>
                <c:pt idx="640">
                  <c:v>32.0100000000003</c:v>
                </c:pt>
                <c:pt idx="641">
                  <c:v>32.0600000000003</c:v>
                </c:pt>
                <c:pt idx="642">
                  <c:v>32.1100000000003</c:v>
                </c:pt>
                <c:pt idx="643">
                  <c:v>32.1600000000003</c:v>
                </c:pt>
                <c:pt idx="644">
                  <c:v>32.2100000000003</c:v>
                </c:pt>
                <c:pt idx="645">
                  <c:v>32.2600000000003</c:v>
                </c:pt>
                <c:pt idx="646">
                  <c:v>32.3100000000003</c:v>
                </c:pt>
                <c:pt idx="647">
                  <c:v>32.3600000000003</c:v>
                </c:pt>
                <c:pt idx="648">
                  <c:v>32.4100000000003</c:v>
                </c:pt>
                <c:pt idx="649">
                  <c:v>32.4600000000003</c:v>
                </c:pt>
                <c:pt idx="650">
                  <c:v>32.5100000000003</c:v>
                </c:pt>
                <c:pt idx="651">
                  <c:v>32.5600000000003</c:v>
                </c:pt>
                <c:pt idx="652">
                  <c:v>32.6100000000003</c:v>
                </c:pt>
                <c:pt idx="653">
                  <c:v>32.6600000000003</c:v>
                </c:pt>
                <c:pt idx="654">
                  <c:v>32.7100000000003</c:v>
                </c:pt>
                <c:pt idx="655">
                  <c:v>32.7600000000003</c:v>
                </c:pt>
                <c:pt idx="656">
                  <c:v>32.8100000000003</c:v>
                </c:pt>
                <c:pt idx="657">
                  <c:v>32.8600000000003</c:v>
                </c:pt>
                <c:pt idx="658">
                  <c:v>32.9100000000003</c:v>
                </c:pt>
                <c:pt idx="659">
                  <c:v>32.9600000000003</c:v>
                </c:pt>
                <c:pt idx="660">
                  <c:v>33.0100000000003</c:v>
                </c:pt>
                <c:pt idx="661">
                  <c:v>33.0600000000003</c:v>
                </c:pt>
                <c:pt idx="662">
                  <c:v>33.1100000000003</c:v>
                </c:pt>
                <c:pt idx="663">
                  <c:v>33.1600000000003</c:v>
                </c:pt>
                <c:pt idx="664">
                  <c:v>33.2100000000003</c:v>
                </c:pt>
                <c:pt idx="665">
                  <c:v>33.2600000000003</c:v>
                </c:pt>
                <c:pt idx="666">
                  <c:v>33.3100000000002</c:v>
                </c:pt>
                <c:pt idx="667">
                  <c:v>33.3600000000002</c:v>
                </c:pt>
                <c:pt idx="668">
                  <c:v>33.4100000000002</c:v>
                </c:pt>
                <c:pt idx="669">
                  <c:v>33.4600000000002</c:v>
                </c:pt>
                <c:pt idx="670">
                  <c:v>33.5100000000002</c:v>
                </c:pt>
                <c:pt idx="671">
                  <c:v>33.5600000000002</c:v>
                </c:pt>
                <c:pt idx="672">
                  <c:v>33.6100000000002</c:v>
                </c:pt>
                <c:pt idx="673">
                  <c:v>33.6600000000002</c:v>
                </c:pt>
                <c:pt idx="674">
                  <c:v>33.7100000000002</c:v>
                </c:pt>
                <c:pt idx="675">
                  <c:v>33.7600000000002</c:v>
                </c:pt>
                <c:pt idx="676">
                  <c:v>33.8100000000002</c:v>
                </c:pt>
                <c:pt idx="677">
                  <c:v>33.8600000000002</c:v>
                </c:pt>
                <c:pt idx="678">
                  <c:v>33.9100000000002</c:v>
                </c:pt>
                <c:pt idx="679">
                  <c:v>33.9600000000002</c:v>
                </c:pt>
                <c:pt idx="680">
                  <c:v>34.0100000000002</c:v>
                </c:pt>
                <c:pt idx="681">
                  <c:v>34.0600000000002</c:v>
                </c:pt>
                <c:pt idx="682">
                  <c:v>34.1100000000002</c:v>
                </c:pt>
                <c:pt idx="683">
                  <c:v>34.1600000000002</c:v>
                </c:pt>
                <c:pt idx="684">
                  <c:v>34.2100000000002</c:v>
                </c:pt>
                <c:pt idx="685">
                  <c:v>34.2600000000002</c:v>
                </c:pt>
                <c:pt idx="686">
                  <c:v>34.3100000000002</c:v>
                </c:pt>
                <c:pt idx="687">
                  <c:v>34.3600000000002</c:v>
                </c:pt>
                <c:pt idx="688">
                  <c:v>34.4100000000002</c:v>
                </c:pt>
                <c:pt idx="689">
                  <c:v>34.4600000000002</c:v>
                </c:pt>
                <c:pt idx="690">
                  <c:v>34.5100000000002</c:v>
                </c:pt>
                <c:pt idx="691">
                  <c:v>34.5600000000002</c:v>
                </c:pt>
                <c:pt idx="692">
                  <c:v>34.6100000000002</c:v>
                </c:pt>
                <c:pt idx="693">
                  <c:v>34.6600000000002</c:v>
                </c:pt>
                <c:pt idx="694">
                  <c:v>34.7100000000002</c:v>
                </c:pt>
                <c:pt idx="695">
                  <c:v>34.7600000000002</c:v>
                </c:pt>
                <c:pt idx="696">
                  <c:v>34.8100000000002</c:v>
                </c:pt>
                <c:pt idx="697">
                  <c:v>34.8600000000002</c:v>
                </c:pt>
                <c:pt idx="698">
                  <c:v>34.9100000000002</c:v>
                </c:pt>
                <c:pt idx="699">
                  <c:v>34.9600000000002</c:v>
                </c:pt>
                <c:pt idx="700">
                  <c:v>35.0100000000002</c:v>
                </c:pt>
                <c:pt idx="701">
                  <c:v>35.0600000000001</c:v>
                </c:pt>
                <c:pt idx="702">
                  <c:v>35.1100000000001</c:v>
                </c:pt>
                <c:pt idx="703">
                  <c:v>35.1600000000001</c:v>
                </c:pt>
                <c:pt idx="704">
                  <c:v>35.2100000000001</c:v>
                </c:pt>
                <c:pt idx="705">
                  <c:v>35.2600000000001</c:v>
                </c:pt>
                <c:pt idx="706">
                  <c:v>35.3100000000001</c:v>
                </c:pt>
                <c:pt idx="707">
                  <c:v>35.3600000000001</c:v>
                </c:pt>
                <c:pt idx="708">
                  <c:v>35.4100000000001</c:v>
                </c:pt>
                <c:pt idx="709">
                  <c:v>35.4600000000001</c:v>
                </c:pt>
              </c:numCache>
            </c:numRef>
          </c:xVal>
          <c:yVal>
            <c:numRef>
              <c:f>Sheet2!$H$1:$H$31500</c:f>
              <c:numCache>
                <c:formatCode>General</c:formatCode>
                <c:ptCount val="31500"/>
                <c:pt idx="0">
                  <c:v>1.48097740532352E-032</c:v>
                </c:pt>
                <c:pt idx="1">
                  <c:v>2.94418686060321E-020</c:v>
                </c:pt>
                <c:pt idx="2">
                  <c:v>3.37928840300107E-016</c:v>
                </c:pt>
                <c:pt idx="3">
                  <c:v>9.56002326605413E-014</c:v>
                </c:pt>
                <c:pt idx="4">
                  <c:v>5.224501687546E-012</c:v>
                </c:pt>
                <c:pt idx="5">
                  <c:v>1.12229404087102E-010</c:v>
                </c:pt>
                <c:pt idx="6">
                  <c:v>1.31921968187257E-009</c:v>
                </c:pt>
                <c:pt idx="7">
                  <c:v>1.01710775195442E-008</c:v>
                </c:pt>
                <c:pt idx="8">
                  <c:v>5.74203176780218E-008</c:v>
                </c:pt>
                <c:pt idx="9">
                  <c:v>2.55062211932775E-007</c:v>
                </c:pt>
                <c:pt idx="10">
                  <c:v>9.36786370827329E-007</c:v>
                </c:pt>
                <c:pt idx="11">
                  <c:v>2.94797033853606E-006</c:v>
                </c:pt>
                <c:pt idx="12">
                  <c:v>8.16185676426626E-006</c:v>
                </c:pt>
                <c:pt idx="13">
                  <c:v>2.02867047565674E-005</c:v>
                </c:pt>
                <c:pt idx="14">
                  <c:v>4.5987420588362E-005</c:v>
                </c:pt>
                <c:pt idx="15">
                  <c:v>9.62764081129934E-005</c:v>
                </c:pt>
                <c:pt idx="16">
                  <c:v>0.000188044067266871</c:v>
                </c:pt>
                <c:pt idx="17">
                  <c:v>0.000345518642925471</c:v>
                </c:pt>
                <c:pt idx="18">
                  <c:v>0.000601388991277901</c:v>
                </c:pt>
                <c:pt idx="19">
                  <c:v>0.000997309271977815</c:v>
                </c:pt>
                <c:pt idx="20">
                  <c:v>0.00158354000674708</c:v>
                </c:pt>
                <c:pt idx="21">
                  <c:v>0.00241756319288532</c:v>
                </c:pt>
                <c:pt idx="22">
                  <c:v>0.00356162821110111</c:v>
                </c:pt>
                <c:pt idx="23">
                  <c:v>0.00507932124603861</c:v>
                </c:pt>
                <c:pt idx="24">
                  <c:v>0.00703138227396421</c:v>
                </c:pt>
                <c:pt idx="25">
                  <c:v>0.0094711003453665</c:v>
                </c:pt>
                <c:pt idx="26">
                  <c:v>0.0124396848475941</c:v>
                </c:pt>
                <c:pt idx="27">
                  <c:v>0.0159620296302886</c:v>
                </c:pt>
                <c:pt idx="28">
                  <c:v>0.0200432578030671</c:v>
                </c:pt>
                <c:pt idx="29">
                  <c:v>0.0246663638796255</c:v>
                </c:pt>
                <c:pt idx="30">
                  <c:v>0.029791167918711</c:v>
                </c:pt>
                <c:pt idx="31">
                  <c:v>0.0353546773133261</c:v>
                </c:pt>
                <c:pt idx="32">
                  <c:v>0.0412728303096189</c:v>
                </c:pt>
                <c:pt idx="33">
                  <c:v>0.0474434841686107</c:v>
                </c:pt>
                <c:pt idx="34">
                  <c:v>0.0537504202735275</c:v>
                </c:pt>
                <c:pt idx="35">
                  <c:v>0.0600680750111279</c:v>
                </c:pt>
                <c:pt idx="36">
                  <c:v>0.0662666717477209</c:v>
                </c:pt>
                <c:pt idx="37">
                  <c:v>0.0722174250807251</c:v>
                </c:pt>
                <c:pt idx="38">
                  <c:v>0.077797510403949</c:v>
                </c:pt>
                <c:pt idx="39">
                  <c:v>0.0828945343779262</c:v>
                </c:pt>
                <c:pt idx="40">
                  <c:v>0.0874102987967213</c:v>
                </c:pt>
                <c:pt idx="41">
                  <c:v>0.0912637150065681</c:v>
                </c:pt>
                <c:pt idx="42">
                  <c:v>0.0943927923105608</c:v>
                </c:pt>
                <c:pt idx="43">
                  <c:v>0.0967556864561852</c:v>
                </c:pt>
                <c:pt idx="44">
                  <c:v>0.0983308493259943</c:v>
                </c:pt>
                <c:pt idx="45">
                  <c:v>0.0991163656348501</c:v>
                </c:pt>
                <c:pt idx="46">
                  <c:v>0.0991285953656979</c:v>
                </c:pt>
                <c:pt idx="47">
                  <c:v>0.0984002615798788</c:v>
                </c:pt>
                <c:pt idx="48">
                  <c:v>0.0969781327796307</c:v>
                </c:pt>
                <c:pt idx="49">
                  <c:v>0.094920448529123</c:v>
                </c:pt>
                <c:pt idx="50">
                  <c:v>0.0922942283454967</c:v>
                </c:pt>
                <c:pt idx="51">
                  <c:v>0.0891725889550658</c:v>
                </c:pt>
                <c:pt idx="52">
                  <c:v>0.0856321758946799</c:v>
                </c:pt>
                <c:pt idx="53">
                  <c:v>0.0817507940176401</c:v>
                </c:pt>
                <c:pt idx="54">
                  <c:v>0.0776052993967161</c:v>
                </c:pt>
                <c:pt idx="55">
                  <c:v>0.0732697937657225</c:v>
                </c:pt>
                <c:pt idx="56">
                  <c:v>0.0688141430442584</c:v>
                </c:pt>
                <c:pt idx="57">
                  <c:v>0.0643028243656529</c:v>
                </c:pt>
                <c:pt idx="58">
                  <c:v>0.0597940917985883</c:v>
                </c:pt>
                <c:pt idx="59">
                  <c:v>0.0553394397851249</c:v>
                </c:pt>
                <c:pt idx="60">
                  <c:v>0.0509833351702745</c:v>
                </c:pt>
                <c:pt idx="61">
                  <c:v>0.0467631833706971</c:v>
                </c:pt>
                <c:pt idx="62">
                  <c:v>0.0427094914119804</c:v>
                </c:pt>
                <c:pt idx="63">
                  <c:v>0.0388461898780678</c:v>
                </c:pt>
                <c:pt idx="64">
                  <c:v>0.0351910768559461</c:v>
                </c:pt>
                <c:pt idx="65">
                  <c:v>0.0317563493173331</c:v>
                </c:pt>
                <c:pt idx="66">
                  <c:v>0.0285491906734452</c:v>
                </c:pt>
                <c:pt idx="67">
                  <c:v>0.0255723871242382</c:v>
                </c:pt>
                <c:pt idx="68">
                  <c:v>0.022824949603192</c:v>
                </c:pt>
                <c:pt idx="69">
                  <c:v>0.0203027223486384</c:v>
                </c:pt>
                <c:pt idx="70">
                  <c:v>0.0179989632214846</c:v>
                </c:pt>
                <c:pt idx="71">
                  <c:v>0.0159048846956637</c:v>
                </c:pt>
                <c:pt idx="72">
                  <c:v>0.0140101478756888</c:v>
                </c:pt>
                <c:pt idx="73">
                  <c:v>0.0123033048883682</c:v>
                </c:pt>
                <c:pt idx="74">
                  <c:v>0.0107721875286511</c:v>
                </c:pt>
                <c:pt idx="75">
                  <c:v>0.00940424211415149</c:v>
                </c:pt>
                <c:pt idx="76">
                  <c:v>0.0081868121400599</c:v>
                </c:pt>
                <c:pt idx="77">
                  <c:v>0.00710737156061334</c:v>
                </c:pt>
                <c:pt idx="78">
                  <c:v>0.00615371239856463</c:v>
                </c:pt>
                <c:pt idx="79">
                  <c:v>0.00531409094835306</c:v>
                </c:pt>
                <c:pt idx="80">
                  <c:v>0.00457733714146937</c:v>
                </c:pt>
                <c:pt idx="81">
                  <c:v>0.00393293173218844</c:v>
                </c:pt>
                <c:pt idx="82">
                  <c:v>0.00337105588377146</c:v>
                </c:pt>
                <c:pt idx="83">
                  <c:v>0.00288261753055748</c:v>
                </c:pt>
                <c:pt idx="84">
                  <c:v>0.00245925859628505</c:v>
                </c:pt>
                <c:pt idx="85">
                  <c:v>0.00209334679450421</c:v>
                </c:pt>
                <c:pt idx="86">
                  <c:v>0.0017779553488382</c:v>
                </c:pt>
                <c:pt idx="87">
                  <c:v>0.00150683356995804</c:v>
                </c:pt>
                <c:pt idx="88">
                  <c:v>0.00127437082869708</c:v>
                </c:pt>
                <c:pt idx="89">
                  <c:v>0.00107555608294983</c:v>
                </c:pt>
                <c:pt idx="90">
                  <c:v>0.000905934758534047</c:v>
                </c:pt>
                <c:pt idx="91">
                  <c:v>0.000761564456738225</c:v>
                </c:pt>
                <c:pt idx="92">
                  <c:v>0.000638970667076681</c:v>
                </c:pt>
                <c:pt idx="93">
                  <c:v>0.000535103404130949</c:v>
                </c:pt>
                <c:pt idx="94">
                  <c:v>0.000447295462067484</c:v>
                </c:pt>
                <c:pt idx="95">
                  <c:v>0.00037322278817154</c:v>
                </c:pt>
                <c:pt idx="96">
                  <c:v>0.000310867315429057</c:v>
                </c:pt>
                <c:pt idx="97">
                  <c:v>0.000258482461219723</c:v>
                </c:pt>
                <c:pt idx="98">
                  <c:v>0.000214561391670314</c:v>
                </c:pt>
                <c:pt idx="99">
                  <c:v>0.000177808066164989</c:v>
                </c:pt>
                <c:pt idx="100">
                  <c:v>0.00014711101095147</c:v>
                </c:pt>
                <c:pt idx="101">
                  <c:v>0.000121519721873984</c:v>
                </c:pt>
                <c:pt idx="102">
                  <c:v>0.000100223561349595</c:v>
                </c:pt>
                <c:pt idx="103">
                  <c:v>8.25329913589795E-005</c:v>
                </c:pt>
                <c:pt idx="104">
                  <c:v>6.78629702739261E-005</c:v>
                </c:pt>
                <c:pt idx="105">
                  <c:v>5.57183348800951E-005</c:v>
                </c:pt>
                <c:pt idx="106">
                  <c:v>4.568098831953E-005</c:v>
                </c:pt>
                <c:pt idx="107">
                  <c:v>3.73987184612726E-005</c:v>
                </c:pt>
                <c:pt idx="108">
                  <c:v>3.05754782251644E-005</c:v>
                </c:pt>
                <c:pt idx="109">
                  <c:v>2.49629686537627E-005</c:v>
                </c:pt>
                <c:pt idx="110">
                  <c:v>2.03533762538205E-005</c:v>
                </c:pt>
                <c:pt idx="111">
                  <c:v>1.65731276760185E-005</c:v>
                </c:pt>
                <c:pt idx="112">
                  <c:v>1.34775366720397E-005</c:v>
                </c:pt>
                <c:pt idx="113">
                  <c:v>1.09462300817381E-005</c:v>
                </c:pt>
                <c:pt idx="114">
                  <c:v>8.87925107863045E-006</c:v>
                </c:pt>
                <c:pt idx="115">
                  <c:v>7.19374883896775E-006</c:v>
                </c:pt>
                <c:pt idx="116">
                  <c:v>5.82117406389182E-006</c:v>
                </c:pt>
                <c:pt idx="117">
                  <c:v>4.70490929390422E-006</c:v>
                </c:pt>
                <c:pt idx="118">
                  <c:v>3.79827166951501E-006</c:v>
                </c:pt>
                <c:pt idx="119">
                  <c:v>3.06283370246471E-006</c:v>
                </c:pt>
                <c:pt idx="120">
                  <c:v>2.46701474277514E-006</c:v>
                </c:pt>
                <c:pt idx="121">
                  <c:v>1.98490218940912E-006</c:v>
                </c:pt>
                <c:pt idx="122">
                  <c:v>1.59526713935983E-006</c:v>
                </c:pt>
                <c:pt idx="123">
                  <c:v>1.28074415167129E-006</c:v>
                </c:pt>
                <c:pt idx="124">
                  <c:v>1.02714917328683E-006</c:v>
                </c:pt>
                <c:pt idx="125">
                  <c:v>8.22913488207873E-007</c:v>
                </c:pt>
                <c:pt idx="126">
                  <c:v>6.58614865203445E-007</c:v>
                </c:pt>
                <c:pt idx="127">
                  <c:v>5.2658994536468E-007</c:v>
                </c:pt>
                <c:pt idx="128">
                  <c:v>4.20614379467697E-007</c:v>
                </c:pt>
                <c:pt idx="129">
                  <c:v>3.35639343307931E-007</c:v>
                </c:pt>
                <c:pt idx="130">
                  <c:v>2.67574870067758E-007</c:v>
                </c:pt>
                <c:pt idx="131">
                  <c:v>2.1311198165891E-007</c:v>
                </c:pt>
                <c:pt idx="132">
                  <c:v>1.69576911245861E-007</c:v>
                </c:pt>
                <c:pt idx="133">
                  <c:v>1.34811818448799E-007</c:v>
                </c:pt>
                <c:pt idx="134">
                  <c:v>1.07077335115652E-007</c:v>
                </c:pt>
                <c:pt idx="135">
                  <c:v>8.49730677794037E-008</c:v>
                </c:pt>
                <c:pt idx="136">
                  <c:v>6.7372844647885E-008</c:v>
                </c:pt>
                <c:pt idx="137">
                  <c:v>5.33720490849355E-008</c:v>
                </c:pt>
                <c:pt idx="138">
                  <c:v>4.22448443958678E-008</c:v>
                </c:pt>
                <c:pt idx="139">
                  <c:v>3.34094804425712E-008</c:v>
                </c:pt>
                <c:pt idx="140">
                  <c:v>2.64001933105507E-008</c:v>
                </c:pt>
                <c:pt idx="141">
                  <c:v>2.08444753066962E-008</c:v>
                </c:pt>
                <c:pt idx="142">
                  <c:v>1.64447128259754E-008</c:v>
                </c:pt>
                <c:pt idx="143">
                  <c:v>1.29633715987147E-008</c:v>
                </c:pt>
                <c:pt idx="144">
                  <c:v>1.02110588760519E-008</c:v>
                </c:pt>
                <c:pt idx="145">
                  <c:v>8.03691559512602E-009</c:v>
                </c:pt>
                <c:pt idx="146">
                  <c:v>6.32089300184731E-009</c:v>
                </c:pt>
                <c:pt idx="147">
                  <c:v>4.96755138487838E-009</c:v>
                </c:pt>
                <c:pt idx="148">
                  <c:v>3.90108665837823E-009</c:v>
                </c:pt>
                <c:pt idx="149">
                  <c:v>3.06134616736484E-009</c:v>
                </c:pt>
                <c:pt idx="150">
                  <c:v>2.40064047939874E-009</c:v>
                </c:pt>
                <c:pt idx="151">
                  <c:v>1.88119489767547E-009</c:v>
                </c:pt>
                <c:pt idx="152">
                  <c:v>1.47311449815891E-009</c:v>
                </c:pt>
                <c:pt idx="153">
                  <c:v>1.15276090931585E-009</c:v>
                </c:pt>
                <c:pt idx="154">
                  <c:v>9.01458850433194E-010</c:v>
                </c:pt>
                <c:pt idx="155">
                  <c:v>7.04466474006473E-010</c:v>
                </c:pt>
                <c:pt idx="156">
                  <c:v>5.50156518239237E-010</c:v>
                </c:pt>
                <c:pt idx="157">
                  <c:v>4.29365740548193E-010</c:v>
                </c:pt>
                <c:pt idx="158">
                  <c:v>3.34878541436115E-010</c:v>
                </c:pt>
                <c:pt idx="159">
                  <c:v>2.61017483699527E-010</c:v>
                </c:pt>
                <c:pt idx="160">
                  <c:v>2.03318877562548E-010</c:v>
                </c:pt>
                <c:pt idx="161">
                  <c:v>1.58275992798781E-010</c:v>
                </c:pt>
                <c:pt idx="162">
                  <c:v>1.23135981427022E-010</c:v>
                </c:pt>
                <c:pt idx="163">
                  <c:v>9.57394173649798E-011</c:v>
                </c:pt>
                <c:pt idx="164">
                  <c:v>7.4393618860919E-011</c:v>
                </c:pt>
                <c:pt idx="165">
                  <c:v>5.77727259686824E-011</c:v>
                </c:pt>
                <c:pt idx="166">
                  <c:v>4.48389479944982E-011</c:v>
                </c:pt>
                <c:pt idx="167">
                  <c:v>3.47805467233802E-011</c:v>
                </c:pt>
                <c:pt idx="168">
                  <c:v>2.69630383595561E-011</c:v>
                </c:pt>
                <c:pt idx="169">
                  <c:v>2.08908271988477E-011</c:v>
                </c:pt>
                <c:pt idx="170">
                  <c:v>1.61770646393756E-011</c:v>
                </c:pt>
                <c:pt idx="171">
                  <c:v>1.25199883754284E-011</c:v>
                </c:pt>
                <c:pt idx="172">
                  <c:v>9.6843626792864E-012</c:v>
                </c:pt>
                <c:pt idx="173">
                  <c:v>7.48693091532819E-012</c:v>
                </c:pt>
                <c:pt idx="174">
                  <c:v>5.7850213346443E-012</c:v>
                </c:pt>
                <c:pt idx="175">
                  <c:v>4.46762913877047E-012</c:v>
                </c:pt>
                <c:pt idx="176">
                  <c:v>3.44844165191891E-012</c:v>
                </c:pt>
                <c:pt idx="177">
                  <c:v>2.66038707361772E-012</c:v>
                </c:pt>
                <c:pt idx="178">
                  <c:v>2.05137696611825E-012</c:v>
                </c:pt>
                <c:pt idx="179">
                  <c:v>1.58098334946209E-012</c:v>
                </c:pt>
                <c:pt idx="180">
                  <c:v>1.2178469939388E-012</c:v>
                </c:pt>
                <c:pt idx="181">
                  <c:v>9.37657360156938E-013</c:v>
                </c:pt>
                <c:pt idx="182">
                  <c:v>7.21579135466039E-013</c:v>
                </c:pt>
                <c:pt idx="183">
                  <c:v>5.55027428192334E-013</c:v>
                </c:pt>
                <c:pt idx="184">
                  <c:v>4.26714972225449E-013</c:v>
                </c:pt>
                <c:pt idx="185">
                  <c:v>3.27911400754531E-013</c:v>
                </c:pt>
                <c:pt idx="186">
                  <c:v>2.5186774651694E-013</c:v>
                </c:pt>
                <c:pt idx="187">
                  <c:v>1.93369588022664E-013</c:v>
                </c:pt>
                <c:pt idx="188">
                  <c:v>1.48390295037245E-013</c:v>
                </c:pt>
                <c:pt idx="189">
                  <c:v>1.13822111330574E-013</c:v>
                </c:pt>
                <c:pt idx="190">
                  <c:v>8.72677255514751E-014</c:v>
                </c:pt>
                <c:pt idx="191">
                  <c:v>6.68788187726295E-014</c:v>
                </c:pt>
                <c:pt idx="192">
                  <c:v>5.12310729456706E-014</c:v>
                </c:pt>
                <c:pt idx="193">
                  <c:v>3.92274613160059E-014</c:v>
                </c:pt>
                <c:pt idx="194">
                  <c:v>3.00234634379048E-014</c:v>
                </c:pt>
                <c:pt idx="195">
                  <c:v>2.29692664375214E-014</c:v>
                </c:pt>
                <c:pt idx="196">
                  <c:v>1.75651188317292E-014</c:v>
                </c:pt>
                <c:pt idx="197">
                  <c:v>1.34268625949229E-014</c:v>
                </c:pt>
                <c:pt idx="198">
                  <c:v>1.02593373017651E-014</c:v>
                </c:pt>
                <c:pt idx="199">
                  <c:v>7.83586929015957E-015</c:v>
                </c:pt>
                <c:pt idx="200">
                  <c:v>5.98246186855583E-015</c:v>
                </c:pt>
                <c:pt idx="201">
                  <c:v>4.56561537797158E-015</c:v>
                </c:pt>
                <c:pt idx="202">
                  <c:v>3.48294848976863E-015</c:v>
                </c:pt>
                <c:pt idx="203">
                  <c:v>2.65598012391471E-015</c:v>
                </c:pt>
                <c:pt idx="204">
                  <c:v>2.02457699734954E-015</c:v>
                </c:pt>
                <c:pt idx="205">
                  <c:v>1.54268454463186E-015</c:v>
                </c:pt>
                <c:pt idx="206">
                  <c:v>1.17504617203951E-015</c:v>
                </c:pt>
                <c:pt idx="207">
                  <c:v>8.94683247297423E-016</c:v>
                </c:pt>
                <c:pt idx="208">
                  <c:v>6.8096034555593E-016</c:v>
                </c:pt>
                <c:pt idx="209">
                  <c:v>5.18100526941521E-016</c:v>
                </c:pt>
                <c:pt idx="210">
                  <c:v>3.94046495381846E-016</c:v>
                </c:pt>
                <c:pt idx="211">
                  <c:v>2.9958746305207E-016</c:v>
                </c:pt>
                <c:pt idx="212">
                  <c:v>2.27690031885997E-016</c:v>
                </c:pt>
                <c:pt idx="213">
                  <c:v>1.72985651629476E-016</c:v>
                </c:pt>
                <c:pt idx="214">
                  <c:v>1.31378189147713E-016</c:v>
                </c:pt>
                <c:pt idx="215">
                  <c:v>9.97435935291008E-017</c:v>
                </c:pt>
                <c:pt idx="216">
                  <c:v>7.57001437295702E-017</c:v>
                </c:pt>
                <c:pt idx="217">
                  <c:v>5.74327664647601E-017</c:v>
                </c:pt>
                <c:pt idx="218">
                  <c:v>4.35587564734894E-017</c:v>
                </c:pt>
                <c:pt idx="219">
                  <c:v>3.30251851587008E-017</c:v>
                </c:pt>
                <c:pt idx="220">
                  <c:v>2.50305521430292E-017</c:v>
                </c:pt>
                <c:pt idx="221">
                  <c:v>1.89649756311891E-017</c:v>
                </c:pt>
                <c:pt idx="222">
                  <c:v>1.43645535239261E-017</c:v>
                </c:pt>
                <c:pt idx="223">
                  <c:v>1.08765518315409E-017</c:v>
                </c:pt>
                <c:pt idx="224">
                  <c:v>8.23286232666782E-018</c:v>
                </c:pt>
                <c:pt idx="225">
                  <c:v>6.22977312798007E-018</c:v>
                </c:pt>
                <c:pt idx="226">
                  <c:v>4.71255674813167E-018</c:v>
                </c:pt>
                <c:pt idx="227">
                  <c:v>3.56373290879614E-018</c:v>
                </c:pt>
                <c:pt idx="228">
                  <c:v>2.6941333473899E-018</c:v>
                </c:pt>
                <c:pt idx="229">
                  <c:v>2.03610228020282E-018</c:v>
                </c:pt>
                <c:pt idx="230">
                  <c:v>1.53832400667882E-018</c:v>
                </c:pt>
                <c:pt idx="231">
                  <c:v>1.16188973860696E-018</c:v>
                </c:pt>
                <c:pt idx="232">
                  <c:v>8.77307855293027E-019</c:v>
                </c:pt>
                <c:pt idx="233">
                  <c:v>6.62232118355312E-019</c:v>
                </c:pt>
                <c:pt idx="234">
                  <c:v>4.99736057195801E-019</c:v>
                </c:pt>
                <c:pt idx="235">
                  <c:v>3.77002685666631E-019</c:v>
                </c:pt>
                <c:pt idx="236">
                  <c:v>2.84329937334247E-019</c:v>
                </c:pt>
                <c:pt idx="237">
                  <c:v>2.14376009895601E-019</c:v>
                </c:pt>
                <c:pt idx="238">
                  <c:v>1.61586946393185E-019</c:v>
                </c:pt>
                <c:pt idx="239">
                  <c:v>1.21762595211224E-019</c:v>
                </c:pt>
                <c:pt idx="240">
                  <c:v>9.17276085959304E-020</c:v>
                </c:pt>
                <c:pt idx="241">
                  <c:v>6.9082144220193E-020</c:v>
                </c:pt>
                <c:pt idx="242">
                  <c:v>5.20130242059437E-020</c:v>
                </c:pt>
                <c:pt idx="243">
                  <c:v>3.91507373521945E-020</c:v>
                </c:pt>
                <c:pt idx="244">
                  <c:v>2.9461191109743E-020</c:v>
                </c:pt>
                <c:pt idx="245">
                  <c:v>2.21637954006944E-020</c:v>
                </c:pt>
                <c:pt idx="246">
                  <c:v>1.66694928739434E-020</c:v>
                </c:pt>
                <c:pt idx="247">
                  <c:v>1.25338936162375E-020</c:v>
                </c:pt>
                <c:pt idx="248">
                  <c:v>9.42184396228241E-021</c:v>
                </c:pt>
                <c:pt idx="249">
                  <c:v>7.08064811673721E-021</c:v>
                </c:pt>
                <c:pt idx="250">
                  <c:v>5.31983572086527E-021</c:v>
                </c:pt>
                <c:pt idx="251">
                  <c:v>3.99587991214865E-021</c:v>
                </c:pt>
                <c:pt idx="252">
                  <c:v>3.0006581000926E-021</c:v>
                </c:pt>
                <c:pt idx="253">
                  <c:v>2.25274145534111E-021</c:v>
                </c:pt>
                <c:pt idx="254">
                  <c:v>1.69082165115445E-021</c:v>
                </c:pt>
                <c:pt idx="255">
                  <c:v>1.26875192157074E-021</c:v>
                </c:pt>
                <c:pt idx="256">
                  <c:v>9.5180707809885E-022</c:v>
                </c:pt>
                <c:pt idx="257">
                  <c:v>7.13863674197189E-022</c:v>
                </c:pt>
                <c:pt idx="258">
                  <c:v>5.35274547624691E-022</c:v>
                </c:pt>
                <c:pt idx="259">
                  <c:v>4.01267210384027E-022</c:v>
                </c:pt>
                <c:pt idx="260">
                  <c:v>3.0073731950357E-022</c:v>
                </c:pt>
                <c:pt idx="261">
                  <c:v>2.25340026927609E-022</c:v>
                </c:pt>
                <c:pt idx="262">
                  <c:v>1.68805856264626E-022</c:v>
                </c:pt>
                <c:pt idx="263">
                  <c:v>1.26425768419784E-022</c:v>
                </c:pt>
                <c:pt idx="264">
                  <c:v>9.46636807108515E-023</c:v>
                </c:pt>
                <c:pt idx="265">
                  <c:v>7.08649722326683E-023</c:v>
                </c:pt>
                <c:pt idx="266">
                  <c:v>5.30372570169407E-023</c:v>
                </c:pt>
                <c:pt idx="267">
                  <c:v>3.96855523338902E-023</c:v>
                </c:pt>
                <c:pt idx="268">
                  <c:v>2.96883783344134E-023</c:v>
                </c:pt>
                <c:pt idx="269">
                  <c:v>2.22046493721034E-023</c:v>
                </c:pt>
                <c:pt idx="270">
                  <c:v>1.6603722915159E-023</c:v>
                </c:pt>
                <c:pt idx="271">
                  <c:v>1.24128599861625E-023</c:v>
                </c:pt>
                <c:pt idx="272">
                  <c:v>9.27777335000105E-024</c:v>
                </c:pt>
                <c:pt idx="273">
                  <c:v>6.93301079457174E-024</c:v>
                </c:pt>
                <c:pt idx="274">
                  <c:v>5.17972728834918E-024</c:v>
                </c:pt>
                <c:pt idx="275">
                  <c:v>3.86900679020101E-024</c:v>
                </c:pt>
                <c:pt idx="276">
                  <c:v>2.88935123105863E-024</c:v>
                </c:pt>
                <c:pt idx="277">
                  <c:v>2.15729778025759E-024</c:v>
                </c:pt>
                <c:pt idx="278">
                  <c:v>1.61038391264049E-024</c:v>
                </c:pt>
                <c:pt idx="279">
                  <c:v>1.20187407533515E-024</c:v>
                </c:pt>
                <c:pt idx="280">
                  <c:v>8.96807787367812E-025</c:v>
                </c:pt>
                <c:pt idx="281">
                  <c:v>6.69038744005837E-025</c:v>
                </c:pt>
                <c:pt idx="282">
                  <c:v>4.99016940203426E-025</c:v>
                </c:pt>
                <c:pt idx="283">
                  <c:v>3.72127747243947E-025</c:v>
                </c:pt>
                <c:pt idx="284">
                  <c:v>2.7744837043423E-025</c:v>
                </c:pt>
                <c:pt idx="285">
                  <c:v>2.06817017607766E-025</c:v>
                </c:pt>
                <c:pt idx="286">
                  <c:v>1.54136301668872E-025</c:v>
                </c:pt>
                <c:pt idx="287">
                  <c:v>1.14852053355961E-025</c:v>
                </c:pt>
                <c:pt idx="288">
                  <c:v>8.55634623078006E-026</c:v>
                </c:pt>
                <c:pt idx="289">
                  <c:v>6.37315198515985E-026</c:v>
                </c:pt>
                <c:pt idx="290">
                  <c:v>4.74610255729429E-026</c:v>
                </c:pt>
                <c:pt idx="291">
                  <c:v>3.53376325483866E-026</c:v>
                </c:pt>
                <c:pt idx="292">
                  <c:v>2.63060618664782E-026</c:v>
                </c:pt>
                <c:pt idx="293">
                  <c:v>1.95791051337186E-026</c:v>
                </c:pt>
                <c:pt idx="294">
                  <c:v>1.45696462920395E-026</c:v>
                </c:pt>
                <c:pt idx="295">
                  <c:v>1.08398905207679E-026</c:v>
                </c:pt>
                <c:pt idx="296">
                  <c:v>8.06345272125779E-027</c:v>
                </c:pt>
                <c:pt idx="297">
                  <c:v>5.99705441756789E-027</c:v>
                </c:pt>
                <c:pt idx="298">
                  <c:v>4.45939831539656E-027</c:v>
                </c:pt>
                <c:pt idx="299">
                  <c:v>3.31540354872575E-027</c:v>
                </c:pt>
                <c:pt idx="300">
                  <c:v>2.46444374302182E-027</c:v>
                </c:pt>
                <c:pt idx="301">
                  <c:v>1.83157334270343E-027</c:v>
                </c:pt>
                <c:pt idx="302">
                  <c:v>1.360984330255E-027</c:v>
                </c:pt>
                <c:pt idx="303">
                  <c:v>1.01112732631284E-027</c:v>
                </c:pt>
                <c:pt idx="304">
                  <c:v>7.51074440706546E-028</c:v>
                </c:pt>
                <c:pt idx="305">
                  <c:v>5.57808371041486E-028</c:v>
                </c:pt>
                <c:pt idx="306">
                  <c:v>4.14202267493246E-028</c:v>
                </c:pt>
                <c:pt idx="307">
                  <c:v>3.07514645002729E-028</c:v>
                </c:pt>
                <c:pt idx="308">
                  <c:v>2.28268246683364E-028</c:v>
                </c:pt>
                <c:pt idx="309">
                  <c:v>1.69415073366871E-028</c:v>
                </c:pt>
                <c:pt idx="310">
                  <c:v>1.25714655971489E-028</c:v>
                </c:pt>
                <c:pt idx="311">
                  <c:v>9.32711990766E-029</c:v>
                </c:pt>
                <c:pt idx="312">
                  <c:v>6.91890643881427E-029</c:v>
                </c:pt>
                <c:pt idx="313">
                  <c:v>5.13163860640664E-029</c:v>
                </c:pt>
                <c:pt idx="314">
                  <c:v>3.80543082876412E-029</c:v>
                </c:pt>
                <c:pt idx="315">
                  <c:v>2.82150752799719E-029</c:v>
                </c:pt>
                <c:pt idx="316">
                  <c:v>2.0916482576201E-029</c:v>
                </c:pt>
                <c:pt idx="317">
                  <c:v>1.55033871821545E-029</c:v>
                </c:pt>
                <c:pt idx="318">
                  <c:v>1.14893503089608E-029</c:v>
                </c:pt>
                <c:pt idx="319">
                  <c:v>8.51325653520171E-030</c:v>
                </c:pt>
                <c:pt idx="320">
                  <c:v>6.30707173043357E-030</c:v>
                </c:pt>
                <c:pt idx="321">
                  <c:v>4.6718839461445E-030</c:v>
                </c:pt>
                <c:pt idx="322">
                  <c:v>3.46010253715794E-030</c:v>
                </c:pt>
                <c:pt idx="323">
                  <c:v>2.56223498367755E-030</c:v>
                </c:pt>
                <c:pt idx="324">
                  <c:v>1.89706592120031E-030</c:v>
                </c:pt>
                <c:pt idx="325">
                  <c:v>1.4043642854774E-030</c:v>
                </c:pt>
                <c:pt idx="326">
                  <c:v>1.03946871821086E-030</c:v>
                </c:pt>
                <c:pt idx="327">
                  <c:v>7.6926817928367E-031</c:v>
                </c:pt>
                <c:pt idx="328">
                  <c:v>5.69218762862237E-031</c:v>
                </c:pt>
                <c:pt idx="329">
                  <c:v>4.21129956612852E-031</c:v>
                </c:pt>
                <c:pt idx="330">
                  <c:v>3.11522159743229E-031</c:v>
                </c:pt>
                <c:pt idx="331">
                  <c:v>2.30408248951346E-031</c:v>
                </c:pt>
                <c:pt idx="332">
                  <c:v>1.70389863412591E-031</c:v>
                </c:pt>
                <c:pt idx="333">
                  <c:v>1.25987227835215E-031</c:v>
                </c:pt>
                <c:pt idx="334">
                  <c:v>9.3142243934472E-032</c:v>
                </c:pt>
                <c:pt idx="335">
                  <c:v>6.88501131409911E-032</c:v>
                </c:pt>
                <c:pt idx="336">
                  <c:v>5.08862885105958E-032</c:v>
                </c:pt>
                <c:pt idx="337">
                  <c:v>3.76041188690734E-032</c:v>
                </c:pt>
                <c:pt idx="338">
                  <c:v>2.77849068493639E-032</c:v>
                </c:pt>
                <c:pt idx="339">
                  <c:v>2.05268222511598E-032</c:v>
                </c:pt>
                <c:pt idx="340">
                  <c:v>1.51626148694328E-032</c:v>
                </c:pt>
                <c:pt idx="341">
                  <c:v>1.11986699929898E-032</c:v>
                </c:pt>
                <c:pt idx="342">
                  <c:v>8.26987797735803E-033</c:v>
                </c:pt>
                <c:pt idx="343">
                  <c:v>6.10621956503154E-033</c:v>
                </c:pt>
                <c:pt idx="344">
                  <c:v>4.50802936973736E-033</c:v>
                </c:pt>
                <c:pt idx="345">
                  <c:v>3.32768650096846E-033</c:v>
                </c:pt>
                <c:pt idx="346">
                  <c:v>2.45606445692559E-033</c:v>
                </c:pt>
                <c:pt idx="347">
                  <c:v>1.81250468998708E-033</c:v>
                </c:pt>
                <c:pt idx="348">
                  <c:v>1.33739863244363E-033</c:v>
                </c:pt>
                <c:pt idx="349">
                  <c:v>9.86700386105131E-034</c:v>
                </c:pt>
                <c:pt idx="350">
                  <c:v>7.27868185081066E-034</c:v>
                </c:pt>
                <c:pt idx="351">
                  <c:v>5.36863052066954E-034</c:v>
                </c:pt>
                <c:pt idx="352">
                  <c:v>3.95929587744691E-034</c:v>
                </c:pt>
                <c:pt idx="353">
                  <c:v>2.91955311983031E-034</c:v>
                </c:pt>
                <c:pt idx="354">
                  <c:v>2.15257902402475E-034</c:v>
                </c:pt>
                <c:pt idx="355">
                  <c:v>1.58688859663929E-034</c:v>
                </c:pt>
                <c:pt idx="356">
                  <c:v>1.16971133649697E-034</c:v>
                </c:pt>
                <c:pt idx="357">
                  <c:v>8.62097115022585E-035</c:v>
                </c:pt>
                <c:pt idx="358">
                  <c:v>6.35300539034957E-035</c:v>
                </c:pt>
                <c:pt idx="359">
                  <c:v>4.68110194047397E-035</c:v>
                </c:pt>
                <c:pt idx="360">
                  <c:v>3.44876115345371E-035</c:v>
                </c:pt>
                <c:pt idx="361">
                  <c:v>2.54053147537666E-035</c:v>
                </c:pt>
                <c:pt idx="362">
                  <c:v>1.87125416759395E-035</c:v>
                </c:pt>
                <c:pt idx="363">
                  <c:v>1.37812310468316E-035</c:v>
                </c:pt>
                <c:pt idx="364">
                  <c:v>1.01482362957288E-035</c:v>
                </c:pt>
                <c:pt idx="365">
                  <c:v>7.4720667127933E-036</c:v>
                </c:pt>
                <c:pt idx="366">
                  <c:v>5.50096408782114E-036</c:v>
                </c:pt>
                <c:pt idx="367">
                  <c:v>4.04934763216733E-036</c:v>
                </c:pt>
                <c:pt idx="368">
                  <c:v>2.98043585684646E-036</c:v>
                </c:pt>
                <c:pt idx="369">
                  <c:v>2.19342728703196E-036</c:v>
                </c:pt>
                <c:pt idx="370">
                  <c:v>1.61404532515862E-036</c:v>
                </c:pt>
                <c:pt idx="371">
                  <c:v>1.18756532307388E-036</c:v>
                </c:pt>
                <c:pt idx="372">
                  <c:v>8.73672888403391E-037</c:v>
                </c:pt>
                <c:pt idx="373">
                  <c:v>6.42672994249925E-037</c:v>
                </c:pt>
                <c:pt idx="374">
                  <c:v>4.7269537339958E-037</c:v>
                </c:pt>
                <c:pt idx="375">
                  <c:v>3.47634625962141E-037</c:v>
                </c:pt>
                <c:pt idx="376">
                  <c:v>2.55632073696957E-037</c:v>
                </c:pt>
                <c:pt idx="377">
                  <c:v>1.87957023981767E-037</c:v>
                </c:pt>
                <c:pt idx="378">
                  <c:v>1.38182465876782E-037</c:v>
                </c:pt>
                <c:pt idx="379">
                  <c:v>1.01577784506278E-037</c:v>
                </c:pt>
                <c:pt idx="380">
                  <c:v>7.46614137818834E-038</c:v>
                </c:pt>
                <c:pt idx="381">
                  <c:v>5.48713457645591E-038</c:v>
                </c:pt>
                <c:pt idx="382">
                  <c:v>4.03224762821902E-038</c:v>
                </c:pt>
                <c:pt idx="383">
                  <c:v>2.96279231481388E-038</c:v>
                </c:pt>
                <c:pt idx="384">
                  <c:v>2.17674673996686E-038</c:v>
                </c:pt>
                <c:pt idx="385">
                  <c:v>1.59907016669092E-038</c:v>
                </c:pt>
                <c:pt idx="386">
                  <c:v>1.17457379674897E-038</c:v>
                </c:pt>
                <c:pt idx="387">
                  <c:v>8.62673597515118E-039</c:v>
                </c:pt>
                <c:pt idx="388">
                  <c:v>6.3352879113414E-039</c:v>
                </c:pt>
                <c:pt idx="389">
                  <c:v>4.65200418233862E-039</c:v>
                </c:pt>
                <c:pt idx="390">
                  <c:v>3.4156075371453E-039</c:v>
                </c:pt>
                <c:pt idx="391">
                  <c:v>2.50755340636695E-039</c:v>
                </c:pt>
                <c:pt idx="392">
                  <c:v>1.84071696184661E-039</c:v>
                </c:pt>
                <c:pt idx="393">
                  <c:v>1.35107252646036E-039</c:v>
                </c:pt>
                <c:pt idx="394">
                  <c:v>9.91574539039841E-040</c:v>
                </c:pt>
                <c:pt idx="395">
                  <c:v>7.27658075729774E-040</c:v>
                </c:pt>
                <c:pt idx="396">
                  <c:v>5.33930646960895E-040</c:v>
                </c:pt>
                <c:pt idx="397">
                  <c:v>3.91740144160022E-040</c:v>
                </c:pt>
                <c:pt idx="398">
                  <c:v>2.8738709606593E-040</c:v>
                </c:pt>
                <c:pt idx="399">
                  <c:v>2.10810688256605E-040</c:v>
                </c:pt>
                <c:pt idx="400">
                  <c:v>1.54623102974871E-040</c:v>
                </c:pt>
                <c:pt idx="401">
                  <c:v>1.1339992218498E-040</c:v>
                </c:pt>
                <c:pt idx="402">
                  <c:v>8.3158751122184E-041</c:v>
                </c:pt>
                <c:pt idx="403">
                  <c:v>6.09761787619231E-041</c:v>
                </c:pt>
                <c:pt idx="404">
                  <c:v>4.47064008537708E-041</c:v>
                </c:pt>
                <c:pt idx="405">
                  <c:v>3.27745456116032E-041</c:v>
                </c:pt>
                <c:pt idx="406">
                  <c:v>2.40248856214186E-041</c:v>
                </c:pt>
                <c:pt idx="407">
                  <c:v>1.76093718442301E-041</c:v>
                </c:pt>
                <c:pt idx="408">
                  <c:v>1.29057869777445E-041</c:v>
                </c:pt>
                <c:pt idx="409">
                  <c:v>9.45765392588512E-042</c:v>
                </c:pt>
                <c:pt idx="410">
                  <c:v>6.93012144723583E-042</c:v>
                </c:pt>
                <c:pt idx="411">
                  <c:v>5.07758235503854E-042</c:v>
                </c:pt>
                <c:pt idx="412">
                  <c:v>3.71990638628457E-042</c:v>
                </c:pt>
                <c:pt idx="413">
                  <c:v>2.72499775324372E-042</c:v>
                </c:pt>
                <c:pt idx="414">
                  <c:v>1.99599563511976E-042</c:v>
                </c:pt>
                <c:pt idx="415">
                  <c:v>1.4618826879623E-042</c:v>
                </c:pt>
                <c:pt idx="416">
                  <c:v>1.07059485263695E-042</c:v>
                </c:pt>
                <c:pt idx="417">
                  <c:v>7.83966787599544E-043</c:v>
                </c:pt>
                <c:pt idx="418">
                  <c:v>5.74024270532919E-043</c:v>
                </c:pt>
                <c:pt idx="419">
                  <c:v>4.20264894971259E-043</c:v>
                </c:pt>
                <c:pt idx="420">
                  <c:v>3.07663822427982E-043</c:v>
                </c:pt>
                <c:pt idx="421">
                  <c:v>2.25211412200763E-043</c:v>
                </c:pt>
                <c:pt idx="422">
                  <c:v>1.64840980278108E-043</c:v>
                </c:pt>
                <c:pt idx="423">
                  <c:v>1.20642686817508E-043</c:v>
                </c:pt>
                <c:pt idx="424">
                  <c:v>8.82872550930902E-044</c:v>
                </c:pt>
                <c:pt idx="425">
                  <c:v>6.46035543489258E-044</c:v>
                </c:pt>
                <c:pt idx="426">
                  <c:v>4.72689958303553E-044</c:v>
                </c:pt>
                <c:pt idx="427">
                  <c:v>3.45826353990668E-044</c:v>
                </c:pt>
                <c:pt idx="428">
                  <c:v>2.52989047722177E-044</c:v>
                </c:pt>
                <c:pt idx="429">
                  <c:v>1.85057826473687E-044</c:v>
                </c:pt>
                <c:pt idx="430">
                  <c:v>1.35355364425174E-044</c:v>
                </c:pt>
                <c:pt idx="431">
                  <c:v>9.89933318862782E-045</c:v>
                </c:pt>
                <c:pt idx="432">
                  <c:v>7.23934108455998E-045</c:v>
                </c:pt>
                <c:pt idx="433">
                  <c:v>5.29364650440139E-045</c:v>
                </c:pt>
                <c:pt idx="434">
                  <c:v>3.87056002462795E-045</c:v>
                </c:pt>
                <c:pt idx="435">
                  <c:v>2.82980050245774E-045</c:v>
                </c:pt>
                <c:pt idx="436">
                  <c:v>2.06871728671906E-045</c:v>
                </c:pt>
                <c:pt idx="437">
                  <c:v>1.51220248510244E-045</c:v>
                </c:pt>
                <c:pt idx="438">
                  <c:v>1.10530567011346E-045</c:v>
                </c:pt>
                <c:pt idx="439">
                  <c:v>8.07827551013388E-046</c:v>
                </c:pt>
                <c:pt idx="440">
                  <c:v>5.90362686626891E-046</c:v>
                </c:pt>
                <c:pt idx="441">
                  <c:v>4.31403118933209E-046</c:v>
                </c:pt>
                <c:pt idx="442">
                  <c:v>3.15218692684402E-046</c:v>
                </c:pt>
                <c:pt idx="443">
                  <c:v>2.30305924717838E-046</c:v>
                </c:pt>
                <c:pt idx="444">
                  <c:v>1.68253025245301E-046</c:v>
                </c:pt>
                <c:pt idx="445">
                  <c:v>1.22909495559821E-046</c:v>
                </c:pt>
                <c:pt idx="446">
                  <c:v>8.97786213735624E-047</c:v>
                </c:pt>
                <c:pt idx="447">
                  <c:v>6.55730714253023E-047</c:v>
                </c:pt>
                <c:pt idx="448">
                  <c:v>4.78898387626981E-047</c:v>
                </c:pt>
                <c:pt idx="449">
                  <c:v>3.49724962619178E-047</c:v>
                </c:pt>
                <c:pt idx="450">
                  <c:v>2.55373279052029E-047</c:v>
                </c:pt>
                <c:pt idx="451">
                  <c:v>1.86461850199657E-047</c:v>
                </c:pt>
                <c:pt idx="452">
                  <c:v>1.3613518728144E-047</c:v>
                </c:pt>
                <c:pt idx="453">
                  <c:v>9.93840785330479E-048</c:v>
                </c:pt>
                <c:pt idx="454">
                  <c:v>7.25486617594431E-048</c:v>
                </c:pt>
                <c:pt idx="455">
                  <c:v>5.2955163490651E-048</c:v>
                </c:pt>
                <c:pt idx="456">
                  <c:v>3.86503726348992E-048</c:v>
                </c:pt>
                <c:pt idx="457">
                  <c:v>2.82075696542066E-048</c:v>
                </c:pt>
                <c:pt idx="458">
                  <c:v>2.05846937743827E-048</c:v>
                </c:pt>
                <c:pt idx="459">
                  <c:v>1.50206959287284E-048</c:v>
                </c:pt>
                <c:pt idx="460">
                  <c:v>1.09598029272486E-048</c:v>
                </c:pt>
                <c:pt idx="461">
                  <c:v>7.99618116204943E-049</c:v>
                </c:pt>
                <c:pt idx="462">
                  <c:v>5.8335085216425E-049</c:v>
                </c:pt>
                <c:pt idx="463">
                  <c:v>4.25544048662385E-049</c:v>
                </c:pt>
                <c:pt idx="464">
                  <c:v>3.10403649633856E-049</c:v>
                </c:pt>
                <c:pt idx="465">
                  <c:v>2.2640023287939E-049</c:v>
                </c:pt>
                <c:pt idx="466">
                  <c:v>1.651181486798E-049</c:v>
                </c:pt>
                <c:pt idx="467">
                  <c:v>1.20415052865511E-049</c:v>
                </c:pt>
                <c:pt idx="468">
                  <c:v>8.78081679664291E-050</c:v>
                </c:pt>
                <c:pt idx="469">
                  <c:v>6.4026144842483E-050</c:v>
                </c:pt>
                <c:pt idx="470">
                  <c:v>4.66818679334966E-050</c:v>
                </c:pt>
                <c:pt idx="471">
                  <c:v>3.4033582646487E-050</c:v>
                </c:pt>
                <c:pt idx="472">
                  <c:v>2.48105170793919E-050</c:v>
                </c:pt>
                <c:pt idx="473">
                  <c:v>1.80855948778651E-050</c:v>
                </c:pt>
                <c:pt idx="474">
                  <c:v>1.31825294011461E-050</c:v>
                </c:pt>
                <c:pt idx="475">
                  <c:v>9.60801776168052E-051</c:v>
                </c:pt>
                <c:pt idx="476">
                  <c:v>7.00225744689731E-051</c:v>
                </c:pt>
                <c:pt idx="477">
                  <c:v>5.10283714613976E-051</c:v>
                </c:pt>
                <c:pt idx="478">
                  <c:v>3.71838905597545E-051</c:v>
                </c:pt>
                <c:pt idx="479">
                  <c:v>2.70936528004946E-051</c:v>
                </c:pt>
                <c:pt idx="480">
                  <c:v>1.97401311573122E-051</c:v>
                </c:pt>
                <c:pt idx="481">
                  <c:v>1.43814399550801E-051</c:v>
                </c:pt>
                <c:pt idx="482">
                  <c:v>1.0476704670229E-051</c:v>
                </c:pt>
                <c:pt idx="483">
                  <c:v>7.63162718142794E-052</c:v>
                </c:pt>
                <c:pt idx="484">
                  <c:v>5.55878439125929E-052</c:v>
                </c:pt>
                <c:pt idx="485">
                  <c:v>4.04867460991787E-052</c:v>
                </c:pt>
                <c:pt idx="486">
                  <c:v>2.94860367486692E-052</c:v>
                </c:pt>
                <c:pt idx="487">
                  <c:v>2.14728917971719E-052</c:v>
                </c:pt>
                <c:pt idx="488">
                  <c:v>1.56363504072274E-052</c:v>
                </c:pt>
                <c:pt idx="489">
                  <c:v>1.13854735360896E-052</c:v>
                </c:pt>
                <c:pt idx="490">
                  <c:v>8.28968000372479E-053</c:v>
                </c:pt>
                <c:pt idx="491">
                  <c:v>6.03525350791922E-053</c:v>
                </c:pt>
                <c:pt idx="492">
                  <c:v>4.39363998784391E-053</c:v>
                </c:pt>
                <c:pt idx="493">
                  <c:v>3.19834078697792E-053</c:v>
                </c:pt>
                <c:pt idx="494">
                  <c:v>2.32807216359288E-053</c:v>
                </c:pt>
                <c:pt idx="495">
                  <c:v>1.69449264670733E-053</c:v>
                </c:pt>
                <c:pt idx="496">
                  <c:v>1.23325987789729E-053</c:v>
                </c:pt>
                <c:pt idx="497">
                  <c:v>8.97514129837948E-054</c:v>
                </c:pt>
                <c:pt idx="498">
                  <c:v>6.53130368514769E-054</c:v>
                </c:pt>
                <c:pt idx="499">
                  <c:v>4.7525912542016E-054</c:v>
                </c:pt>
                <c:pt idx="500">
                  <c:v>3.45806511977671E-054</c:v>
                </c:pt>
                <c:pt idx="501">
                  <c:v>2.51598528931798E-054</c:v>
                </c:pt>
                <c:pt idx="502">
                  <c:v>1.83043944369616E-054</c:v>
                </c:pt>
                <c:pt idx="503">
                  <c:v>1.33160397227324E-054</c:v>
                </c:pt>
                <c:pt idx="504">
                  <c:v>9.68651054984241E-055</c:v>
                </c:pt>
                <c:pt idx="505">
                  <c:v>7.04583219667383E-055</c:v>
                </c:pt>
                <c:pt idx="506">
                  <c:v>5.1247184472219E-055</c:v>
                </c:pt>
                <c:pt idx="507">
                  <c:v>3.7271820537965E-055</c:v>
                </c:pt>
                <c:pt idx="508">
                  <c:v>2.71059224278562E-055</c:v>
                </c:pt>
                <c:pt idx="509">
                  <c:v>1.97115543006833E-055</c:v>
                </c:pt>
                <c:pt idx="510">
                  <c:v>1.43334504930956E-055</c:v>
                </c:pt>
                <c:pt idx="511">
                  <c:v>1.04220688076443E-055</c:v>
                </c:pt>
                <c:pt idx="512">
                  <c:v>7.57758001808414E-056</c:v>
                </c:pt>
                <c:pt idx="513">
                  <c:v>5.50909979632148E-056</c:v>
                </c:pt>
                <c:pt idx="514">
                  <c:v>4.00501700684356E-056</c:v>
                </c:pt>
                <c:pt idx="515">
                  <c:v>2.9113995373769E-056</c:v>
                </c:pt>
                <c:pt idx="516">
                  <c:v>2.11627973710331E-056</c:v>
                </c:pt>
                <c:pt idx="517">
                  <c:v>1.53821931734139E-056</c:v>
                </c:pt>
                <c:pt idx="518">
                  <c:v>1.11798884791706E-056</c:v>
                </c:pt>
                <c:pt idx="519">
                  <c:v>8.12513910624347E-057</c:v>
                </c:pt>
                <c:pt idx="520">
                  <c:v>5.90470712624927E-057</c:v>
                </c:pt>
                <c:pt idx="521">
                  <c:v>4.29081944109878E-057</c:v>
                </c:pt>
                <c:pt idx="522">
                  <c:v>3.11785948177991E-057</c:v>
                </c:pt>
                <c:pt idx="523">
                  <c:v>2.26541282469887E-057</c:v>
                </c:pt>
                <c:pt idx="524">
                  <c:v>1.64593540329568E-057</c:v>
                </c:pt>
                <c:pt idx="525">
                  <c:v>1.19578453122307E-057</c:v>
                </c:pt>
                <c:pt idx="526">
                  <c:v>8.68696123882176E-058</c:v>
                </c:pt>
                <c:pt idx="527">
                  <c:v>6.31041237231002E-058</c:v>
                </c:pt>
                <c:pt idx="528">
                  <c:v>4.58376766121686E-058</c:v>
                </c:pt>
                <c:pt idx="529">
                  <c:v>3.32937371072395E-058</c:v>
                </c:pt>
                <c:pt idx="530">
                  <c:v>2.41811907753488E-058</c:v>
                </c:pt>
                <c:pt idx="531">
                  <c:v>1.75617626027981E-058</c:v>
                </c:pt>
                <c:pt idx="532">
                  <c:v>1.27536324017546E-058</c:v>
                </c:pt>
                <c:pt idx="533">
                  <c:v>9.2613682920321E-059</c:v>
                </c:pt>
                <c:pt idx="534">
                  <c:v>6.72499511706979E-059</c:v>
                </c:pt>
                <c:pt idx="535">
                  <c:v>4.88297433761903E-059</c:v>
                </c:pt>
                <c:pt idx="536">
                  <c:v>3.54529723034083E-059</c:v>
                </c:pt>
                <c:pt idx="537">
                  <c:v>2.57392976627676E-059</c:v>
                </c:pt>
                <c:pt idx="538">
                  <c:v>1.86860133398609E-059</c:v>
                </c:pt>
                <c:pt idx="539">
                  <c:v>1.35647760306807E-059</c:v>
                </c:pt>
                <c:pt idx="540">
                  <c:v>9.84656381761583E-060</c:v>
                </c:pt>
                <c:pt idx="541">
                  <c:v>7.1471510469367E-060</c:v>
                </c:pt>
                <c:pt idx="542">
                  <c:v>5.18749268074265E-060</c:v>
                </c:pt>
                <c:pt idx="543">
                  <c:v>3.764942923942E-060</c:v>
                </c:pt>
                <c:pt idx="544">
                  <c:v>2.73234633425754E-060</c:v>
                </c:pt>
                <c:pt idx="545">
                  <c:v>1.98284895906004E-060</c:v>
                </c:pt>
                <c:pt idx="546">
                  <c:v>1.43886531347169E-060</c:v>
                </c:pt>
                <c:pt idx="547">
                  <c:v>1.04406457658609E-060</c:v>
                </c:pt>
                <c:pt idx="548">
                  <c:v>7.57550121705598E-061</c:v>
                </c:pt>
                <c:pt idx="549">
                  <c:v>5.49632318505555E-061</c:v>
                </c:pt>
                <c:pt idx="550">
                  <c:v>3.98758645915734E-061</c:v>
                </c:pt>
                <c:pt idx="551">
                  <c:v>2.89284396670266E-061</c:v>
                </c:pt>
                <c:pt idx="552">
                  <c:v>2.09853895423151E-061</c:v>
                </c:pt>
                <c:pt idx="553">
                  <c:v>1.52225101643513E-061</c:v>
                </c:pt>
                <c:pt idx="554">
                  <c:v>1.10416201901085E-061</c:v>
                </c:pt>
                <c:pt idx="555">
                  <c:v>8.00860200511398E-062</c:v>
                </c:pt>
                <c:pt idx="556">
                  <c:v>5.80842085621877E-062</c:v>
                </c:pt>
                <c:pt idx="557">
                  <c:v>4.21247153362854E-062</c:v>
                </c:pt>
                <c:pt idx="558">
                  <c:v>3.05487539697794E-062</c:v>
                </c:pt>
                <c:pt idx="559">
                  <c:v>2.21527538322858E-062</c:v>
                </c:pt>
                <c:pt idx="560">
                  <c:v>1.60634831052693E-062</c:v>
                </c:pt>
                <c:pt idx="561">
                  <c:v>1.16474157598509E-062</c:v>
                </c:pt>
                <c:pt idx="562">
                  <c:v>8.44495562892788E-063</c:v>
                </c:pt>
                <c:pt idx="563">
                  <c:v>6.12270283089137E-063</c:v>
                </c:pt>
                <c:pt idx="564">
                  <c:v>4.4388153938104E-063</c:v>
                </c:pt>
                <c:pt idx="565">
                  <c:v>3.21787490255098E-063</c:v>
                </c:pt>
                <c:pt idx="566">
                  <c:v>2.33264944729053E-063</c:v>
                </c:pt>
                <c:pt idx="567">
                  <c:v>1.69086184102465E-063</c:v>
                </c:pt>
                <c:pt idx="568">
                  <c:v>1.2255898904115E-063</c:v>
                </c:pt>
                <c:pt idx="569">
                  <c:v>8.88302109911543E-064</c:v>
                </c:pt>
                <c:pt idx="570">
                  <c:v>6.43805629629542E-064</c:v>
                </c:pt>
                <c:pt idx="571">
                  <c:v>4.66581455988146E-064</c:v>
                </c:pt>
                <c:pt idx="572">
                  <c:v>3.38126244235053E-064</c:v>
                </c:pt>
                <c:pt idx="573">
                  <c:v>2.4502424744479E-064</c:v>
                </c:pt>
                <c:pt idx="574">
                  <c:v>1.77548945915064E-064</c:v>
                </c:pt>
                <c:pt idx="575">
                  <c:v>1.28648894042819E-064</c:v>
                </c:pt>
                <c:pt idx="576">
                  <c:v>9.32122547659408E-065</c:v>
                </c:pt>
                <c:pt idx="577">
                  <c:v>6.75334661576653E-065</c:v>
                </c:pt>
                <c:pt idx="578">
                  <c:v>4.89265068926331E-065</c:v>
                </c:pt>
                <c:pt idx="579">
                  <c:v>3.5444478869565E-065</c:v>
                </c:pt>
                <c:pt idx="580">
                  <c:v>2.56762897063309E-065</c:v>
                </c:pt>
                <c:pt idx="581">
                  <c:v>1.85992442222967E-065</c:v>
                </c:pt>
                <c:pt idx="582">
                  <c:v>1.34721762557342E-065</c:v>
                </c:pt>
                <c:pt idx="583">
                  <c:v>9.75797530510172E-066</c:v>
                </c:pt>
                <c:pt idx="584">
                  <c:v>7.06742556702503E-066</c:v>
                </c:pt>
                <c:pt idx="585">
                  <c:v>5.11849651176131E-066</c:v>
                </c:pt>
                <c:pt idx="586">
                  <c:v>3.70683529351509E-066</c:v>
                </c:pt>
                <c:pt idx="587">
                  <c:v>2.68437969809011E-066</c:v>
                </c:pt>
                <c:pt idx="588">
                  <c:v>1.94385760998661E-066</c:v>
                </c:pt>
                <c:pt idx="589">
                  <c:v>1.40755336205238E-066</c:v>
                </c:pt>
                <c:pt idx="590">
                  <c:v>1.0191668091217E-066</c:v>
                </c:pt>
                <c:pt idx="591">
                  <c:v>7.37913960172407E-067</c:v>
                </c:pt>
                <c:pt idx="592">
                  <c:v>5.34252177077667E-067</c:v>
                </c:pt>
                <c:pt idx="593">
                  <c:v>3.86782717840687E-067</c:v>
                </c:pt>
                <c:pt idx="594">
                  <c:v>2.8000647474296E-067</c:v>
                </c:pt>
                <c:pt idx="595">
                  <c:v>2.02697973288219E-067</c:v>
                </c:pt>
                <c:pt idx="596">
                  <c:v>1.4672736698487E-067</c:v>
                </c:pt>
                <c:pt idx="597">
                  <c:v>1.06207037083421E-067</c:v>
                </c:pt>
                <c:pt idx="598">
                  <c:v>7.68733803787856E-068</c:v>
                </c:pt>
                <c:pt idx="599">
                  <c:v>5.56389910734852E-068</c:v>
                </c:pt>
                <c:pt idx="600">
                  <c:v>4.02682874243794E-068</c:v>
                </c:pt>
                <c:pt idx="601">
                  <c:v>2.91425657099126E-068</c:v>
                </c:pt>
                <c:pt idx="602">
                  <c:v>2.10898350936996E-068</c:v>
                </c:pt>
                <c:pt idx="603">
                  <c:v>1.52615773516271E-068</c:v>
                </c:pt>
                <c:pt idx="604">
                  <c:v>1.10434956066479E-068</c:v>
                </c:pt>
                <c:pt idx="605">
                  <c:v>7.9908811008986E-069</c:v>
                </c:pt>
                <c:pt idx="606">
                  <c:v>5.78180982686129E-069</c:v>
                </c:pt>
                <c:pt idx="607">
                  <c:v>4.18325200560901E-069</c:v>
                </c:pt>
                <c:pt idx="608">
                  <c:v>3.02653294687121E-069</c:v>
                </c:pt>
                <c:pt idx="609">
                  <c:v>2.18956579021843E-069</c:v>
                </c:pt>
                <c:pt idx="610">
                  <c:v>1.58398793258998E-069</c:v>
                </c:pt>
                <c:pt idx="611">
                  <c:v>1.14584817178782E-069</c:v>
                </c:pt>
                <c:pt idx="612">
                  <c:v>8.28864773404814E-070</c:v>
                </c:pt>
                <c:pt idx="613">
                  <c:v>5.99544949200389E-070</c:v>
                </c:pt>
                <c:pt idx="614">
                  <c:v>4.33651981128865E-070</c:v>
                </c:pt>
                <c:pt idx="615">
                  <c:v>3.13647984500986E-070</c:v>
                </c:pt>
                <c:pt idx="616">
                  <c:v>2.2684296095392E-070</c:v>
                </c:pt>
                <c:pt idx="617">
                  <c:v>1.64055129255472E-070</c:v>
                </c:pt>
                <c:pt idx="618">
                  <c:v>1.18641349519686E-070</c:v>
                </c:pt>
                <c:pt idx="619">
                  <c:v>8.57954310506483E-071</c:v>
                </c:pt>
                <c:pt idx="620">
                  <c:v>6.20403328990348E-071</c:v>
                </c:pt>
                <c:pt idx="621">
                  <c:v>4.4860696627836E-071</c:v>
                </c:pt>
                <c:pt idx="622">
                  <c:v>3.24369416905627E-071</c:v>
                </c:pt>
                <c:pt idx="623">
                  <c:v>2.34528614385595E-071</c:v>
                </c:pt>
                <c:pt idx="624">
                  <c:v>1.69564090074972E-071</c:v>
                </c:pt>
                <c:pt idx="625">
                  <c:v>1.22589731914847E-071</c:v>
                </c:pt>
                <c:pt idx="626">
                  <c:v>8.86250574226727E-072</c:v>
                </c:pt>
                <c:pt idx="627">
                  <c:v>6.40680112616755E-072</c:v>
                </c:pt>
                <c:pt idx="628">
                  <c:v>4.63135735880736E-072</c:v>
                </c:pt>
                <c:pt idx="629">
                  <c:v>3.34778635027498E-072</c:v>
                </c:pt>
                <c:pt idx="630">
                  <c:v>2.4198565624099E-072</c:v>
                </c:pt>
                <c:pt idx="631">
                  <c:v>1.74905721768674E-072</c:v>
                </c:pt>
                <c:pt idx="632">
                  <c:v>1.26415686997118E-072</c:v>
                </c:pt>
                <c:pt idx="633">
                  <c:v>9.13651424062559E-073</c:v>
                </c:pt>
                <c:pt idx="634">
                  <c:v>6.60302240374813E-073</c:v>
                </c:pt>
                <c:pt idx="635">
                  <c:v>4.77186039811215E-073</c:v>
                </c:pt>
                <c:pt idx="636">
                  <c:v>3.44838277249463E-073</c:v>
                </c:pt>
                <c:pt idx="637">
                  <c:v>2.49187375387484E-073</c:v>
                </c:pt>
                <c:pt idx="638">
                  <c:v>1.80060930789765E-073</c:v>
                </c:pt>
                <c:pt idx="639">
                  <c:v>1.30105568686229E-073</c:v>
                </c:pt>
                <c:pt idx="640">
                  <c:v>9.40059348579874E-074</c:v>
                </c:pt>
                <c:pt idx="641">
                  <c:v>6.79200045000491E-074</c:v>
                </c:pt>
                <c:pt idx="642">
                  <c:v>4.90708112749647E-074</c:v>
                </c:pt>
                <c:pt idx="643">
                  <c:v>3.54512800995645E-074</c:v>
                </c:pt>
                <c:pt idx="644">
                  <c:v>2.56108391672469E-074</c:v>
                </c:pt>
                <c:pt idx="645">
                  <c:v>1.85011596982007E-074</c:v>
                </c:pt>
                <c:pt idx="646">
                  <c:v>1.33646442437703E-074</c:v>
                </c:pt>
                <c:pt idx="647">
                  <c:v>9.65382035195124E-075</c:v>
                </c:pt>
                <c:pt idx="648">
                  <c:v>6.97307656097783E-075</c:v>
                </c:pt>
                <c:pt idx="649">
                  <c:v>5.03654961147364E-075</c:v>
                </c:pt>
                <c:pt idx="650">
                  <c:v>3.63768686285181E-075</c:v>
                </c:pt>
                <c:pt idx="651">
                  <c:v>2.62724800261231E-075</c:v>
                </c:pt>
                <c:pt idx="652">
                  <c:v>1.8974067589283E-075</c:v>
                </c:pt>
                <c:pt idx="653">
                  <c:v>1.37026157741305E-075</c:v>
                </c:pt>
                <c:pt idx="654">
                  <c:v>9.89532883709483E-076</c:v>
                </c:pt>
                <c:pt idx="655">
                  <c:v>7.14563363759258E-076</c:v>
                </c:pt>
                <c:pt idx="656">
                  <c:v>5.15982620599853E-076</c:v>
                </c:pt>
                <c:pt idx="657">
                  <c:v>3.72574617831108E-076</c:v>
                </c:pt>
                <c:pt idx="658">
                  <c:v>2.69014300425561E-076</c:v>
                </c:pt>
                <c:pt idx="659">
                  <c:v>1.94232289820972E-076</c:v>
                </c:pt>
                <c:pt idx="660">
                  <c:v>1.40233412460221E-076</c:v>
                </c:pt>
                <c:pt idx="661">
                  <c:v>1.01243146076551E-076</c:v>
                </c:pt>
                <c:pt idx="662">
                  <c:v>7.30909939424951E-077</c:v>
                </c:pt>
                <c:pt idx="663">
                  <c:v>5.27650382276608E-077</c:v>
                </c:pt>
                <c:pt idx="664">
                  <c:v>3.8090164475499E-077</c:v>
                </c:pt>
                <c:pt idx="665">
                  <c:v>2.74956308144363E-077</c:v>
                </c:pt>
                <c:pt idx="666">
                  <c:v>1.98471807160457E-077</c:v>
                </c:pt>
                <c:pt idx="667">
                  <c:v>1.43257808711055E-077</c:v>
                </c:pt>
                <c:pt idx="668">
                  <c:v>1.03400389317938E-077</c:v>
                </c:pt>
                <c:pt idx="669">
                  <c:v>7.4629491258574E-078</c:v>
                </c:pt>
                <c:pt idx="670">
                  <c:v>5.38620987462279E-078</c:v>
                </c:pt>
                <c:pt idx="671">
                  <c:v>3.88723317277919E-078</c:v>
                </c:pt>
                <c:pt idx="672">
                  <c:v>2.80532052085379E-078</c:v>
                </c:pt>
                <c:pt idx="673">
                  <c:v>2.02445909751829E-078</c:v>
                </c:pt>
                <c:pt idx="674">
                  <c:v>1.46089900091658E-078</c:v>
                </c:pt>
                <c:pt idx="675">
                  <c:v>1.05418319886736E-078</c:v>
                </c:pt>
                <c:pt idx="676">
                  <c:v>7.60670802486055E-079</c:v>
                </c:pt>
                <c:pt idx="677">
                  <c:v>5.48860789655752E-079</c:v>
                </c:pt>
                <c:pt idx="678">
                  <c:v>3.960158000289E-079</c:v>
                </c:pt>
                <c:pt idx="679">
                  <c:v>2.85724652737867E-079</c:v>
                </c:pt>
                <c:pt idx="680">
                  <c:v>2.06142648095106E-079</c:v>
                </c:pt>
                <c:pt idx="681">
                  <c:v>1.48721230166395E-079</c:v>
                </c:pt>
                <c:pt idx="682">
                  <c:v>1.07290955481888E-079</c:v>
                </c:pt>
                <c:pt idx="683">
                  <c:v>7.73995304505307E-080</c:v>
                </c:pt>
                <c:pt idx="684">
                  <c:v>5.5833988404886E-080</c:v>
                </c:pt>
                <c:pt idx="685">
                  <c:v>4.02757961879667E-080</c:v>
                </c:pt>
                <c:pt idx="686">
                  <c:v>2.90519184657524E-080</c:v>
                </c:pt>
                <c:pt idx="687">
                  <c:v>2.09551484415689E-080</c:v>
                </c:pt>
                <c:pt idx="688">
                  <c:v>1.51144362216142E-080</c:v>
                </c:pt>
                <c:pt idx="689">
                  <c:v>1.09013050226541E-080</c:v>
                </c:pt>
                <c:pt idx="690">
                  <c:v>7.86231431394621E-081</c:v>
                </c:pt>
                <c:pt idx="691">
                  <c:v>5.6703220456119E-081</c:v>
                </c:pt>
                <c:pt idx="692">
                  <c:v>4.08931442468041E-081</c:v>
                </c:pt>
                <c:pt idx="693">
                  <c:v>2.94902721965268E-081</c:v>
                </c:pt>
                <c:pt idx="694">
                  <c:v>2.12663323702983E-081</c:v>
                </c:pt>
                <c:pt idx="695">
                  <c:v>1.53352900351907E-081</c:v>
                </c:pt>
                <c:pt idx="696">
                  <c:v>1.10580108984703E-081</c:v>
                </c:pt>
                <c:pt idx="697">
                  <c:v>7.97347610010087E-082</c:v>
                </c:pt>
                <c:pt idx="698">
                  <c:v>5.7491558893819E-082</c:v>
                </c:pt>
                <c:pt idx="699">
                  <c:v>4.14520695807445E-082</c:v>
                </c:pt>
                <c:pt idx="700">
                  <c:v>2.98864367409123E-082</c:v>
                </c:pt>
                <c:pt idx="701">
                  <c:v>2.15470532960642E-082</c:v>
                </c:pt>
                <c:pt idx="702">
                  <c:v>1.55341502175695E-082</c:v>
                </c:pt>
                <c:pt idx="703">
                  <c:v>1.11988395618147E-082</c:v>
                </c:pt>
                <c:pt idx="704">
                  <c:v>8.07317734612242E-083</c:v>
                </c:pt>
                <c:pt idx="705">
                  <c:v>5.81971812724035E-083</c:v>
                </c:pt>
                <c:pt idx="706">
                  <c:v>4.19513011596192E-083</c:v>
                </c:pt>
                <c:pt idx="707">
                  <c:v>3.0239526545192E-083</c:v>
                </c:pt>
                <c:pt idx="708">
                  <c:v>2.17966949016357E-083</c:v>
                </c:pt>
                <c:pt idx="709">
                  <c:v>1.57105883249532E-083</c:v>
                </c:pt>
              </c:numCache>
            </c:numRef>
          </c:yVal>
          <c:smooth val="1"/>
        </c:ser>
        <c:ser>
          <c:idx val="1"/>
          <c:order val="1"/>
          <c:tx>
            <c:strRef>
              <c:f>"Prior"</c:f>
              <c:strCache>
                <c:ptCount val="1"/>
                <c:pt idx="0">
                  <c:v>Prior</c:v>
                </c:pt>
              </c:strCache>
            </c:strRef>
          </c:tx>
          <c:spPr>
            <a:solidFill>
              <a:srgbClr val="3366ff"/>
            </a:solidFill>
            <a:ln w="12600">
              <a:solidFill>
                <a:srgbClr val="3366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2!$E$1:$E$31500</c:f>
              <c:numCache>
                <c:formatCode>General</c:formatCode>
                <c:ptCount val="31500"/>
                <c:pt idx="0">
                  <c:v>0.01</c:v>
                </c:pt>
                <c:pt idx="1">
                  <c:v>0.06</c:v>
                </c:pt>
                <c:pt idx="2">
                  <c:v>0.11</c:v>
                </c:pt>
                <c:pt idx="3">
                  <c:v>0.16</c:v>
                </c:pt>
                <c:pt idx="4">
                  <c:v>0.21</c:v>
                </c:pt>
                <c:pt idx="5">
                  <c:v>0.26</c:v>
                </c:pt>
                <c:pt idx="6">
                  <c:v>0.31</c:v>
                </c:pt>
                <c:pt idx="7">
                  <c:v>0.36</c:v>
                </c:pt>
                <c:pt idx="8">
                  <c:v>0.41</c:v>
                </c:pt>
                <c:pt idx="9">
                  <c:v>0.46</c:v>
                </c:pt>
                <c:pt idx="10">
                  <c:v>0.51</c:v>
                </c:pt>
                <c:pt idx="11">
                  <c:v>0.56</c:v>
                </c:pt>
                <c:pt idx="12">
                  <c:v>0.61</c:v>
                </c:pt>
                <c:pt idx="13">
                  <c:v>0.66</c:v>
                </c:pt>
                <c:pt idx="14">
                  <c:v>0.71</c:v>
                </c:pt>
                <c:pt idx="15">
                  <c:v>0.76</c:v>
                </c:pt>
                <c:pt idx="16">
                  <c:v>0.81</c:v>
                </c:pt>
                <c:pt idx="17">
                  <c:v>0.86</c:v>
                </c:pt>
                <c:pt idx="18">
                  <c:v>0.91</c:v>
                </c:pt>
                <c:pt idx="19">
                  <c:v>0.96</c:v>
                </c:pt>
                <c:pt idx="20">
                  <c:v>1.01</c:v>
                </c:pt>
                <c:pt idx="21">
                  <c:v>1.06</c:v>
                </c:pt>
                <c:pt idx="22">
                  <c:v>1.11</c:v>
                </c:pt>
                <c:pt idx="23">
                  <c:v>1.16</c:v>
                </c:pt>
                <c:pt idx="24">
                  <c:v>1.21</c:v>
                </c:pt>
                <c:pt idx="25">
                  <c:v>1.26</c:v>
                </c:pt>
                <c:pt idx="26">
                  <c:v>1.31</c:v>
                </c:pt>
                <c:pt idx="27">
                  <c:v>1.36</c:v>
                </c:pt>
                <c:pt idx="28">
                  <c:v>1.41</c:v>
                </c:pt>
                <c:pt idx="29">
                  <c:v>1.46</c:v>
                </c:pt>
                <c:pt idx="30">
                  <c:v>1.51</c:v>
                </c:pt>
                <c:pt idx="31">
                  <c:v>1.56</c:v>
                </c:pt>
                <c:pt idx="32">
                  <c:v>1.61</c:v>
                </c:pt>
                <c:pt idx="33">
                  <c:v>1.66</c:v>
                </c:pt>
                <c:pt idx="34">
                  <c:v>1.71</c:v>
                </c:pt>
                <c:pt idx="35">
                  <c:v>1.76</c:v>
                </c:pt>
                <c:pt idx="36">
                  <c:v>1.81</c:v>
                </c:pt>
                <c:pt idx="37">
                  <c:v>1.86</c:v>
                </c:pt>
                <c:pt idx="38">
                  <c:v>1.91</c:v>
                </c:pt>
                <c:pt idx="39">
                  <c:v>1.96</c:v>
                </c:pt>
                <c:pt idx="40">
                  <c:v>2.01</c:v>
                </c:pt>
                <c:pt idx="41">
                  <c:v>2.06</c:v>
                </c:pt>
                <c:pt idx="42">
                  <c:v>2.11</c:v>
                </c:pt>
                <c:pt idx="43">
                  <c:v>2.16</c:v>
                </c:pt>
                <c:pt idx="44">
                  <c:v>2.21</c:v>
                </c:pt>
                <c:pt idx="45">
                  <c:v>2.26</c:v>
                </c:pt>
                <c:pt idx="46">
                  <c:v>2.31</c:v>
                </c:pt>
                <c:pt idx="47">
                  <c:v>2.36</c:v>
                </c:pt>
                <c:pt idx="48">
                  <c:v>2.41</c:v>
                </c:pt>
                <c:pt idx="49">
                  <c:v>2.46</c:v>
                </c:pt>
                <c:pt idx="50">
                  <c:v>2.51</c:v>
                </c:pt>
                <c:pt idx="51">
                  <c:v>2.56</c:v>
                </c:pt>
                <c:pt idx="52">
                  <c:v>2.61</c:v>
                </c:pt>
                <c:pt idx="53">
                  <c:v>2.66</c:v>
                </c:pt>
                <c:pt idx="54">
                  <c:v>2.71</c:v>
                </c:pt>
                <c:pt idx="55">
                  <c:v>2.76</c:v>
                </c:pt>
                <c:pt idx="56">
                  <c:v>2.81</c:v>
                </c:pt>
                <c:pt idx="57">
                  <c:v>2.86</c:v>
                </c:pt>
                <c:pt idx="58">
                  <c:v>2.91</c:v>
                </c:pt>
                <c:pt idx="59">
                  <c:v>2.96</c:v>
                </c:pt>
                <c:pt idx="60">
                  <c:v>3.01</c:v>
                </c:pt>
                <c:pt idx="61">
                  <c:v>3.06</c:v>
                </c:pt>
                <c:pt idx="62">
                  <c:v>3.11</c:v>
                </c:pt>
                <c:pt idx="63">
                  <c:v>3.16</c:v>
                </c:pt>
                <c:pt idx="64">
                  <c:v>3.21</c:v>
                </c:pt>
                <c:pt idx="65">
                  <c:v>3.26</c:v>
                </c:pt>
                <c:pt idx="66">
                  <c:v>3.31</c:v>
                </c:pt>
                <c:pt idx="67">
                  <c:v>3.36</c:v>
                </c:pt>
                <c:pt idx="68">
                  <c:v>3.41</c:v>
                </c:pt>
                <c:pt idx="69">
                  <c:v>3.46</c:v>
                </c:pt>
                <c:pt idx="70">
                  <c:v>3.51</c:v>
                </c:pt>
                <c:pt idx="71">
                  <c:v>3.56</c:v>
                </c:pt>
                <c:pt idx="72">
                  <c:v>3.61</c:v>
                </c:pt>
                <c:pt idx="73">
                  <c:v>3.66</c:v>
                </c:pt>
                <c:pt idx="74">
                  <c:v>3.71</c:v>
                </c:pt>
                <c:pt idx="75">
                  <c:v>3.76</c:v>
                </c:pt>
                <c:pt idx="76">
                  <c:v>3.80999999999999</c:v>
                </c:pt>
                <c:pt idx="77">
                  <c:v>3.85999999999999</c:v>
                </c:pt>
                <c:pt idx="78">
                  <c:v>3.90999999999999</c:v>
                </c:pt>
                <c:pt idx="79">
                  <c:v>3.95999999999999</c:v>
                </c:pt>
                <c:pt idx="80">
                  <c:v>4.00999999999999</c:v>
                </c:pt>
                <c:pt idx="81">
                  <c:v>4.05999999999999</c:v>
                </c:pt>
                <c:pt idx="82">
                  <c:v>4.10999999999999</c:v>
                </c:pt>
                <c:pt idx="83">
                  <c:v>4.15999999999999</c:v>
                </c:pt>
                <c:pt idx="84">
                  <c:v>4.20999999999999</c:v>
                </c:pt>
                <c:pt idx="85">
                  <c:v>4.25999999999999</c:v>
                </c:pt>
                <c:pt idx="86">
                  <c:v>4.30999999999999</c:v>
                </c:pt>
                <c:pt idx="87">
                  <c:v>4.35999999999999</c:v>
                </c:pt>
                <c:pt idx="88">
                  <c:v>4.40999999999999</c:v>
                </c:pt>
                <c:pt idx="89">
                  <c:v>4.45999999999999</c:v>
                </c:pt>
                <c:pt idx="90">
                  <c:v>4.50999999999999</c:v>
                </c:pt>
                <c:pt idx="91">
                  <c:v>4.55999999999999</c:v>
                </c:pt>
                <c:pt idx="92">
                  <c:v>4.60999999999999</c:v>
                </c:pt>
                <c:pt idx="93">
                  <c:v>4.65999999999999</c:v>
                </c:pt>
                <c:pt idx="94">
                  <c:v>4.70999999999999</c:v>
                </c:pt>
                <c:pt idx="95">
                  <c:v>4.75999999999999</c:v>
                </c:pt>
                <c:pt idx="96">
                  <c:v>4.80999999999999</c:v>
                </c:pt>
                <c:pt idx="97">
                  <c:v>4.85999999999999</c:v>
                </c:pt>
                <c:pt idx="98">
                  <c:v>4.90999999999999</c:v>
                </c:pt>
                <c:pt idx="99">
                  <c:v>4.95999999999999</c:v>
                </c:pt>
                <c:pt idx="100">
                  <c:v>5.00999999999999</c:v>
                </c:pt>
                <c:pt idx="101">
                  <c:v>5.05999999999999</c:v>
                </c:pt>
                <c:pt idx="102">
                  <c:v>5.10999999999999</c:v>
                </c:pt>
                <c:pt idx="103">
                  <c:v>5.15999999999999</c:v>
                </c:pt>
                <c:pt idx="104">
                  <c:v>5.20999999999999</c:v>
                </c:pt>
                <c:pt idx="105">
                  <c:v>5.25999999999999</c:v>
                </c:pt>
                <c:pt idx="106">
                  <c:v>5.30999999999999</c:v>
                </c:pt>
                <c:pt idx="107">
                  <c:v>5.35999999999999</c:v>
                </c:pt>
                <c:pt idx="108">
                  <c:v>5.40999999999999</c:v>
                </c:pt>
                <c:pt idx="109">
                  <c:v>5.45999999999999</c:v>
                </c:pt>
                <c:pt idx="110">
                  <c:v>5.50999999999999</c:v>
                </c:pt>
                <c:pt idx="111">
                  <c:v>5.55999999999999</c:v>
                </c:pt>
                <c:pt idx="112">
                  <c:v>5.60999999999999</c:v>
                </c:pt>
                <c:pt idx="113">
                  <c:v>5.65999999999999</c:v>
                </c:pt>
                <c:pt idx="114">
                  <c:v>5.70999999999999</c:v>
                </c:pt>
                <c:pt idx="115">
                  <c:v>5.75999999999999</c:v>
                </c:pt>
                <c:pt idx="116">
                  <c:v>5.80999999999999</c:v>
                </c:pt>
                <c:pt idx="117">
                  <c:v>5.85999999999999</c:v>
                </c:pt>
                <c:pt idx="118">
                  <c:v>5.90999999999999</c:v>
                </c:pt>
                <c:pt idx="119">
                  <c:v>5.95999999999999</c:v>
                </c:pt>
                <c:pt idx="120">
                  <c:v>6.00999999999999</c:v>
                </c:pt>
                <c:pt idx="121">
                  <c:v>6.05999999999999</c:v>
                </c:pt>
                <c:pt idx="122">
                  <c:v>6.10999999999999</c:v>
                </c:pt>
                <c:pt idx="123">
                  <c:v>6.15999999999999</c:v>
                </c:pt>
                <c:pt idx="124">
                  <c:v>6.20999999999999</c:v>
                </c:pt>
                <c:pt idx="125">
                  <c:v>6.25999999999999</c:v>
                </c:pt>
                <c:pt idx="126">
                  <c:v>6.30999999999999</c:v>
                </c:pt>
                <c:pt idx="127">
                  <c:v>6.35999999999999</c:v>
                </c:pt>
                <c:pt idx="128">
                  <c:v>6.40999999999999</c:v>
                </c:pt>
                <c:pt idx="129">
                  <c:v>6.45999999999999</c:v>
                </c:pt>
                <c:pt idx="130">
                  <c:v>6.50999999999999</c:v>
                </c:pt>
                <c:pt idx="131">
                  <c:v>6.55999999999999</c:v>
                </c:pt>
                <c:pt idx="132">
                  <c:v>6.60999999999999</c:v>
                </c:pt>
                <c:pt idx="133">
                  <c:v>6.65999999999999</c:v>
                </c:pt>
                <c:pt idx="134">
                  <c:v>6.70999999999999</c:v>
                </c:pt>
                <c:pt idx="135">
                  <c:v>6.75999999999999</c:v>
                </c:pt>
                <c:pt idx="136">
                  <c:v>6.80999999999998</c:v>
                </c:pt>
                <c:pt idx="137">
                  <c:v>6.85999999999998</c:v>
                </c:pt>
                <c:pt idx="138">
                  <c:v>6.90999999999998</c:v>
                </c:pt>
                <c:pt idx="139">
                  <c:v>6.95999999999998</c:v>
                </c:pt>
                <c:pt idx="140">
                  <c:v>7.00999999999998</c:v>
                </c:pt>
                <c:pt idx="141">
                  <c:v>7.05999999999998</c:v>
                </c:pt>
                <c:pt idx="142">
                  <c:v>7.10999999999998</c:v>
                </c:pt>
                <c:pt idx="143">
                  <c:v>7.15999999999998</c:v>
                </c:pt>
                <c:pt idx="144">
                  <c:v>7.20999999999998</c:v>
                </c:pt>
                <c:pt idx="145">
                  <c:v>7.25999999999998</c:v>
                </c:pt>
                <c:pt idx="146">
                  <c:v>7.30999999999998</c:v>
                </c:pt>
                <c:pt idx="147">
                  <c:v>7.35999999999998</c:v>
                </c:pt>
                <c:pt idx="148">
                  <c:v>7.40999999999998</c:v>
                </c:pt>
                <c:pt idx="149">
                  <c:v>7.45999999999998</c:v>
                </c:pt>
                <c:pt idx="150">
                  <c:v>7.50999999999998</c:v>
                </c:pt>
                <c:pt idx="151">
                  <c:v>7.55999999999998</c:v>
                </c:pt>
                <c:pt idx="152">
                  <c:v>7.60999999999998</c:v>
                </c:pt>
                <c:pt idx="153">
                  <c:v>7.65999999999998</c:v>
                </c:pt>
                <c:pt idx="154">
                  <c:v>7.70999999999998</c:v>
                </c:pt>
                <c:pt idx="155">
                  <c:v>7.75999999999998</c:v>
                </c:pt>
                <c:pt idx="156">
                  <c:v>7.80999999999998</c:v>
                </c:pt>
                <c:pt idx="157">
                  <c:v>7.85999999999998</c:v>
                </c:pt>
                <c:pt idx="158">
                  <c:v>7.90999999999998</c:v>
                </c:pt>
                <c:pt idx="159">
                  <c:v>7.95999999999998</c:v>
                </c:pt>
                <c:pt idx="160">
                  <c:v>8.00999999999998</c:v>
                </c:pt>
                <c:pt idx="161">
                  <c:v>8.05999999999998</c:v>
                </c:pt>
                <c:pt idx="162">
                  <c:v>8.10999999999998</c:v>
                </c:pt>
                <c:pt idx="163">
                  <c:v>8.15999999999998</c:v>
                </c:pt>
                <c:pt idx="164">
                  <c:v>8.20999999999998</c:v>
                </c:pt>
                <c:pt idx="165">
                  <c:v>8.25999999999998</c:v>
                </c:pt>
                <c:pt idx="166">
                  <c:v>8.30999999999999</c:v>
                </c:pt>
                <c:pt idx="167">
                  <c:v>8.35999999999999</c:v>
                </c:pt>
                <c:pt idx="168">
                  <c:v>8.40999999999999</c:v>
                </c:pt>
                <c:pt idx="169">
                  <c:v>8.45999999999999</c:v>
                </c:pt>
                <c:pt idx="170">
                  <c:v>8.50999999999999</c:v>
                </c:pt>
                <c:pt idx="171">
                  <c:v>8.55999999999999</c:v>
                </c:pt>
                <c:pt idx="172">
                  <c:v>8.60999999999999</c:v>
                </c:pt>
                <c:pt idx="173">
                  <c:v>8.65999999999999</c:v>
                </c:pt>
                <c:pt idx="174">
                  <c:v>8.70999999999999</c:v>
                </c:pt>
                <c:pt idx="175">
                  <c:v>8.75999999999999</c:v>
                </c:pt>
                <c:pt idx="176">
                  <c:v>8.80999999999999</c:v>
                </c:pt>
                <c:pt idx="177">
                  <c:v>8.85999999999999</c:v>
                </c:pt>
                <c:pt idx="178">
                  <c:v>8.90999999999999</c:v>
                </c:pt>
                <c:pt idx="179">
                  <c:v>8.95999999999999</c:v>
                </c:pt>
                <c:pt idx="180">
                  <c:v>9.00999999999999</c:v>
                </c:pt>
                <c:pt idx="181">
                  <c:v>9.06</c:v>
                </c:pt>
                <c:pt idx="182">
                  <c:v>9.11</c:v>
                </c:pt>
                <c:pt idx="183">
                  <c:v>9.16</c:v>
                </c:pt>
                <c:pt idx="184">
                  <c:v>9.21</c:v>
                </c:pt>
                <c:pt idx="185">
                  <c:v>9.26</c:v>
                </c:pt>
                <c:pt idx="186">
                  <c:v>9.31</c:v>
                </c:pt>
                <c:pt idx="187">
                  <c:v>9.36</c:v>
                </c:pt>
                <c:pt idx="188">
                  <c:v>9.41</c:v>
                </c:pt>
                <c:pt idx="189">
                  <c:v>9.46</c:v>
                </c:pt>
                <c:pt idx="190">
                  <c:v>9.51</c:v>
                </c:pt>
                <c:pt idx="191">
                  <c:v>9.56</c:v>
                </c:pt>
                <c:pt idx="192">
                  <c:v>9.61</c:v>
                </c:pt>
                <c:pt idx="193">
                  <c:v>9.66</c:v>
                </c:pt>
                <c:pt idx="194">
                  <c:v>9.71</c:v>
                </c:pt>
                <c:pt idx="195">
                  <c:v>9.76000000000001</c:v>
                </c:pt>
                <c:pt idx="196">
                  <c:v>9.81000000000001</c:v>
                </c:pt>
                <c:pt idx="197">
                  <c:v>9.86000000000001</c:v>
                </c:pt>
                <c:pt idx="198">
                  <c:v>9.91000000000001</c:v>
                </c:pt>
                <c:pt idx="199">
                  <c:v>9.96000000000001</c:v>
                </c:pt>
                <c:pt idx="200">
                  <c:v>10.01</c:v>
                </c:pt>
                <c:pt idx="201">
                  <c:v>10.06</c:v>
                </c:pt>
                <c:pt idx="202">
                  <c:v>10.11</c:v>
                </c:pt>
                <c:pt idx="203">
                  <c:v>10.16</c:v>
                </c:pt>
                <c:pt idx="204">
                  <c:v>10.21</c:v>
                </c:pt>
                <c:pt idx="205">
                  <c:v>10.26</c:v>
                </c:pt>
                <c:pt idx="206">
                  <c:v>10.31</c:v>
                </c:pt>
                <c:pt idx="207">
                  <c:v>10.36</c:v>
                </c:pt>
                <c:pt idx="208">
                  <c:v>10.41</c:v>
                </c:pt>
                <c:pt idx="209">
                  <c:v>10.46</c:v>
                </c:pt>
                <c:pt idx="210">
                  <c:v>10.51</c:v>
                </c:pt>
                <c:pt idx="211">
                  <c:v>10.56</c:v>
                </c:pt>
                <c:pt idx="212">
                  <c:v>10.61</c:v>
                </c:pt>
                <c:pt idx="213">
                  <c:v>10.66</c:v>
                </c:pt>
                <c:pt idx="214">
                  <c:v>10.71</c:v>
                </c:pt>
                <c:pt idx="215">
                  <c:v>10.76</c:v>
                </c:pt>
                <c:pt idx="216">
                  <c:v>10.81</c:v>
                </c:pt>
                <c:pt idx="217">
                  <c:v>10.86</c:v>
                </c:pt>
                <c:pt idx="218">
                  <c:v>10.91</c:v>
                </c:pt>
                <c:pt idx="219">
                  <c:v>10.96</c:v>
                </c:pt>
                <c:pt idx="220">
                  <c:v>11.01</c:v>
                </c:pt>
                <c:pt idx="221">
                  <c:v>11.06</c:v>
                </c:pt>
                <c:pt idx="222">
                  <c:v>11.11</c:v>
                </c:pt>
                <c:pt idx="223">
                  <c:v>11.16</c:v>
                </c:pt>
                <c:pt idx="224">
                  <c:v>11.21</c:v>
                </c:pt>
                <c:pt idx="225">
                  <c:v>11.26</c:v>
                </c:pt>
                <c:pt idx="226">
                  <c:v>11.31</c:v>
                </c:pt>
                <c:pt idx="227">
                  <c:v>11.36</c:v>
                </c:pt>
                <c:pt idx="228">
                  <c:v>11.41</c:v>
                </c:pt>
                <c:pt idx="229">
                  <c:v>11.46</c:v>
                </c:pt>
                <c:pt idx="230">
                  <c:v>11.51</c:v>
                </c:pt>
                <c:pt idx="231">
                  <c:v>11.56</c:v>
                </c:pt>
                <c:pt idx="232">
                  <c:v>11.61</c:v>
                </c:pt>
                <c:pt idx="233">
                  <c:v>11.66</c:v>
                </c:pt>
                <c:pt idx="234">
                  <c:v>11.71</c:v>
                </c:pt>
                <c:pt idx="235">
                  <c:v>11.76</c:v>
                </c:pt>
                <c:pt idx="236">
                  <c:v>11.81</c:v>
                </c:pt>
                <c:pt idx="237">
                  <c:v>11.86</c:v>
                </c:pt>
                <c:pt idx="238">
                  <c:v>11.91</c:v>
                </c:pt>
                <c:pt idx="239">
                  <c:v>11.96</c:v>
                </c:pt>
                <c:pt idx="240">
                  <c:v>12.01</c:v>
                </c:pt>
                <c:pt idx="241">
                  <c:v>12.06</c:v>
                </c:pt>
                <c:pt idx="242">
                  <c:v>12.11</c:v>
                </c:pt>
                <c:pt idx="243">
                  <c:v>12.16</c:v>
                </c:pt>
                <c:pt idx="244">
                  <c:v>12.21</c:v>
                </c:pt>
                <c:pt idx="245">
                  <c:v>12.26</c:v>
                </c:pt>
                <c:pt idx="246">
                  <c:v>12.31</c:v>
                </c:pt>
                <c:pt idx="247">
                  <c:v>12.36</c:v>
                </c:pt>
                <c:pt idx="248">
                  <c:v>12.41</c:v>
                </c:pt>
                <c:pt idx="249">
                  <c:v>12.46</c:v>
                </c:pt>
                <c:pt idx="250">
                  <c:v>12.51</c:v>
                </c:pt>
                <c:pt idx="251">
                  <c:v>12.56</c:v>
                </c:pt>
                <c:pt idx="252">
                  <c:v>12.61</c:v>
                </c:pt>
                <c:pt idx="253">
                  <c:v>12.66</c:v>
                </c:pt>
                <c:pt idx="254">
                  <c:v>12.71</c:v>
                </c:pt>
                <c:pt idx="255">
                  <c:v>12.76</c:v>
                </c:pt>
                <c:pt idx="256">
                  <c:v>12.81</c:v>
                </c:pt>
                <c:pt idx="257">
                  <c:v>12.8600000000001</c:v>
                </c:pt>
                <c:pt idx="258">
                  <c:v>12.9100000000001</c:v>
                </c:pt>
                <c:pt idx="259">
                  <c:v>12.9600000000001</c:v>
                </c:pt>
                <c:pt idx="260">
                  <c:v>13.0100000000001</c:v>
                </c:pt>
                <c:pt idx="261">
                  <c:v>13.0600000000001</c:v>
                </c:pt>
                <c:pt idx="262">
                  <c:v>13.1100000000001</c:v>
                </c:pt>
                <c:pt idx="263">
                  <c:v>13.1600000000001</c:v>
                </c:pt>
                <c:pt idx="264">
                  <c:v>13.2100000000001</c:v>
                </c:pt>
                <c:pt idx="265">
                  <c:v>13.2600000000001</c:v>
                </c:pt>
                <c:pt idx="266">
                  <c:v>13.3100000000001</c:v>
                </c:pt>
                <c:pt idx="267">
                  <c:v>13.3600000000001</c:v>
                </c:pt>
                <c:pt idx="268">
                  <c:v>13.4100000000001</c:v>
                </c:pt>
                <c:pt idx="269">
                  <c:v>13.4600000000001</c:v>
                </c:pt>
                <c:pt idx="270">
                  <c:v>13.5100000000001</c:v>
                </c:pt>
                <c:pt idx="271">
                  <c:v>13.5600000000001</c:v>
                </c:pt>
                <c:pt idx="272">
                  <c:v>13.6100000000001</c:v>
                </c:pt>
                <c:pt idx="273">
                  <c:v>13.6600000000001</c:v>
                </c:pt>
                <c:pt idx="274">
                  <c:v>13.7100000000001</c:v>
                </c:pt>
                <c:pt idx="275">
                  <c:v>13.7600000000001</c:v>
                </c:pt>
                <c:pt idx="276">
                  <c:v>13.8100000000001</c:v>
                </c:pt>
                <c:pt idx="277">
                  <c:v>13.8600000000001</c:v>
                </c:pt>
                <c:pt idx="278">
                  <c:v>13.9100000000001</c:v>
                </c:pt>
                <c:pt idx="279">
                  <c:v>13.9600000000001</c:v>
                </c:pt>
                <c:pt idx="280">
                  <c:v>14.0100000000001</c:v>
                </c:pt>
                <c:pt idx="281">
                  <c:v>14.0600000000001</c:v>
                </c:pt>
                <c:pt idx="282">
                  <c:v>14.1100000000001</c:v>
                </c:pt>
                <c:pt idx="283">
                  <c:v>14.1600000000001</c:v>
                </c:pt>
                <c:pt idx="284">
                  <c:v>14.2100000000001</c:v>
                </c:pt>
                <c:pt idx="285">
                  <c:v>14.2600000000001</c:v>
                </c:pt>
                <c:pt idx="286">
                  <c:v>14.3100000000001</c:v>
                </c:pt>
                <c:pt idx="287">
                  <c:v>14.3600000000001</c:v>
                </c:pt>
                <c:pt idx="288">
                  <c:v>14.4100000000001</c:v>
                </c:pt>
                <c:pt idx="289">
                  <c:v>14.4600000000001</c:v>
                </c:pt>
                <c:pt idx="290">
                  <c:v>14.5100000000001</c:v>
                </c:pt>
                <c:pt idx="291">
                  <c:v>14.5600000000001</c:v>
                </c:pt>
                <c:pt idx="292">
                  <c:v>14.6100000000001</c:v>
                </c:pt>
                <c:pt idx="293">
                  <c:v>14.6600000000001</c:v>
                </c:pt>
                <c:pt idx="294">
                  <c:v>14.7100000000001</c:v>
                </c:pt>
                <c:pt idx="295">
                  <c:v>14.7600000000001</c:v>
                </c:pt>
                <c:pt idx="296">
                  <c:v>14.8100000000001</c:v>
                </c:pt>
                <c:pt idx="297">
                  <c:v>14.8600000000001</c:v>
                </c:pt>
                <c:pt idx="298">
                  <c:v>14.9100000000001</c:v>
                </c:pt>
                <c:pt idx="299">
                  <c:v>14.9600000000001</c:v>
                </c:pt>
                <c:pt idx="300">
                  <c:v>15.0100000000001</c:v>
                </c:pt>
                <c:pt idx="301">
                  <c:v>15.0600000000001</c:v>
                </c:pt>
                <c:pt idx="302">
                  <c:v>15.1100000000001</c:v>
                </c:pt>
                <c:pt idx="303">
                  <c:v>15.1600000000001</c:v>
                </c:pt>
                <c:pt idx="304">
                  <c:v>15.2100000000001</c:v>
                </c:pt>
                <c:pt idx="305">
                  <c:v>15.2600000000001</c:v>
                </c:pt>
                <c:pt idx="306">
                  <c:v>15.3100000000001</c:v>
                </c:pt>
                <c:pt idx="307">
                  <c:v>15.3600000000001</c:v>
                </c:pt>
                <c:pt idx="308">
                  <c:v>15.4100000000001</c:v>
                </c:pt>
                <c:pt idx="309">
                  <c:v>15.4600000000001</c:v>
                </c:pt>
                <c:pt idx="310">
                  <c:v>15.5100000000001</c:v>
                </c:pt>
                <c:pt idx="311">
                  <c:v>15.5600000000001</c:v>
                </c:pt>
                <c:pt idx="312">
                  <c:v>15.6100000000001</c:v>
                </c:pt>
                <c:pt idx="313">
                  <c:v>15.6600000000001</c:v>
                </c:pt>
                <c:pt idx="314">
                  <c:v>15.7100000000001</c:v>
                </c:pt>
                <c:pt idx="315">
                  <c:v>15.7600000000001</c:v>
                </c:pt>
                <c:pt idx="316">
                  <c:v>15.8100000000001</c:v>
                </c:pt>
                <c:pt idx="317">
                  <c:v>15.8600000000001</c:v>
                </c:pt>
                <c:pt idx="318">
                  <c:v>15.9100000000001</c:v>
                </c:pt>
                <c:pt idx="319">
                  <c:v>15.9600000000001</c:v>
                </c:pt>
                <c:pt idx="320">
                  <c:v>16.0100000000001</c:v>
                </c:pt>
                <c:pt idx="321">
                  <c:v>16.0600000000001</c:v>
                </c:pt>
                <c:pt idx="322">
                  <c:v>16.1100000000001</c:v>
                </c:pt>
                <c:pt idx="323">
                  <c:v>16.1600000000001</c:v>
                </c:pt>
                <c:pt idx="324">
                  <c:v>16.2100000000001</c:v>
                </c:pt>
                <c:pt idx="325">
                  <c:v>16.2600000000001</c:v>
                </c:pt>
                <c:pt idx="326">
                  <c:v>16.3100000000001</c:v>
                </c:pt>
                <c:pt idx="327">
                  <c:v>16.3600000000001</c:v>
                </c:pt>
                <c:pt idx="328">
                  <c:v>16.4100000000001</c:v>
                </c:pt>
                <c:pt idx="329">
                  <c:v>16.4600000000001</c:v>
                </c:pt>
                <c:pt idx="330">
                  <c:v>16.5100000000001</c:v>
                </c:pt>
                <c:pt idx="331">
                  <c:v>16.5600000000001</c:v>
                </c:pt>
                <c:pt idx="332">
                  <c:v>16.6100000000001</c:v>
                </c:pt>
                <c:pt idx="333">
                  <c:v>16.6600000000001</c:v>
                </c:pt>
                <c:pt idx="334">
                  <c:v>16.7100000000001</c:v>
                </c:pt>
                <c:pt idx="335">
                  <c:v>16.7600000000001</c:v>
                </c:pt>
                <c:pt idx="336">
                  <c:v>16.8100000000001</c:v>
                </c:pt>
                <c:pt idx="337">
                  <c:v>16.8600000000001</c:v>
                </c:pt>
                <c:pt idx="338">
                  <c:v>16.9100000000001</c:v>
                </c:pt>
                <c:pt idx="339">
                  <c:v>16.9600000000001</c:v>
                </c:pt>
                <c:pt idx="340">
                  <c:v>17.0100000000001</c:v>
                </c:pt>
                <c:pt idx="341">
                  <c:v>17.0600000000001</c:v>
                </c:pt>
                <c:pt idx="342">
                  <c:v>17.1100000000001</c:v>
                </c:pt>
                <c:pt idx="343">
                  <c:v>17.1600000000001</c:v>
                </c:pt>
                <c:pt idx="344">
                  <c:v>17.2100000000001</c:v>
                </c:pt>
                <c:pt idx="345">
                  <c:v>17.2600000000001</c:v>
                </c:pt>
                <c:pt idx="346">
                  <c:v>17.3100000000001</c:v>
                </c:pt>
                <c:pt idx="347">
                  <c:v>17.3600000000001</c:v>
                </c:pt>
                <c:pt idx="348">
                  <c:v>17.4100000000001</c:v>
                </c:pt>
                <c:pt idx="349">
                  <c:v>17.4600000000001</c:v>
                </c:pt>
                <c:pt idx="350">
                  <c:v>17.5100000000001</c:v>
                </c:pt>
                <c:pt idx="351">
                  <c:v>17.5600000000001</c:v>
                </c:pt>
                <c:pt idx="352">
                  <c:v>17.6100000000001</c:v>
                </c:pt>
                <c:pt idx="353">
                  <c:v>17.6600000000001</c:v>
                </c:pt>
                <c:pt idx="354">
                  <c:v>17.7100000000001</c:v>
                </c:pt>
                <c:pt idx="355">
                  <c:v>17.7600000000001</c:v>
                </c:pt>
                <c:pt idx="356">
                  <c:v>17.8100000000001</c:v>
                </c:pt>
                <c:pt idx="357">
                  <c:v>17.8600000000001</c:v>
                </c:pt>
                <c:pt idx="358">
                  <c:v>17.9100000000001</c:v>
                </c:pt>
                <c:pt idx="359">
                  <c:v>17.9600000000001</c:v>
                </c:pt>
                <c:pt idx="360">
                  <c:v>18.0100000000001</c:v>
                </c:pt>
                <c:pt idx="361">
                  <c:v>18.0600000000001</c:v>
                </c:pt>
                <c:pt idx="362">
                  <c:v>18.1100000000001</c:v>
                </c:pt>
                <c:pt idx="363">
                  <c:v>18.1600000000001</c:v>
                </c:pt>
                <c:pt idx="364">
                  <c:v>18.2100000000001</c:v>
                </c:pt>
                <c:pt idx="365">
                  <c:v>18.2600000000001</c:v>
                </c:pt>
                <c:pt idx="366">
                  <c:v>18.3100000000001</c:v>
                </c:pt>
                <c:pt idx="367">
                  <c:v>18.3600000000001</c:v>
                </c:pt>
                <c:pt idx="368">
                  <c:v>18.4100000000001</c:v>
                </c:pt>
                <c:pt idx="369">
                  <c:v>18.4600000000001</c:v>
                </c:pt>
                <c:pt idx="370">
                  <c:v>18.5100000000001</c:v>
                </c:pt>
                <c:pt idx="371">
                  <c:v>18.5600000000001</c:v>
                </c:pt>
                <c:pt idx="372">
                  <c:v>18.6100000000001</c:v>
                </c:pt>
                <c:pt idx="373">
                  <c:v>18.6600000000001</c:v>
                </c:pt>
                <c:pt idx="374">
                  <c:v>18.7100000000001</c:v>
                </c:pt>
                <c:pt idx="375">
                  <c:v>18.7600000000001</c:v>
                </c:pt>
                <c:pt idx="376">
                  <c:v>18.8100000000001</c:v>
                </c:pt>
                <c:pt idx="377">
                  <c:v>18.8600000000001</c:v>
                </c:pt>
                <c:pt idx="378">
                  <c:v>18.9100000000001</c:v>
                </c:pt>
                <c:pt idx="379">
                  <c:v>18.9600000000001</c:v>
                </c:pt>
                <c:pt idx="380">
                  <c:v>19.0100000000001</c:v>
                </c:pt>
                <c:pt idx="381">
                  <c:v>19.0600000000001</c:v>
                </c:pt>
                <c:pt idx="382">
                  <c:v>19.1100000000001</c:v>
                </c:pt>
                <c:pt idx="383">
                  <c:v>19.1600000000001</c:v>
                </c:pt>
                <c:pt idx="384">
                  <c:v>19.2100000000001</c:v>
                </c:pt>
                <c:pt idx="385">
                  <c:v>19.2600000000001</c:v>
                </c:pt>
                <c:pt idx="386">
                  <c:v>19.3100000000001</c:v>
                </c:pt>
                <c:pt idx="387">
                  <c:v>19.3600000000001</c:v>
                </c:pt>
                <c:pt idx="388">
                  <c:v>19.4100000000001</c:v>
                </c:pt>
                <c:pt idx="389">
                  <c:v>19.4600000000001</c:v>
                </c:pt>
                <c:pt idx="390">
                  <c:v>19.5100000000001</c:v>
                </c:pt>
                <c:pt idx="391">
                  <c:v>19.5600000000001</c:v>
                </c:pt>
                <c:pt idx="392">
                  <c:v>19.6100000000001</c:v>
                </c:pt>
                <c:pt idx="393">
                  <c:v>19.6600000000001</c:v>
                </c:pt>
                <c:pt idx="394">
                  <c:v>19.7100000000001</c:v>
                </c:pt>
                <c:pt idx="395">
                  <c:v>19.7600000000001</c:v>
                </c:pt>
                <c:pt idx="396">
                  <c:v>19.8100000000001</c:v>
                </c:pt>
                <c:pt idx="397">
                  <c:v>19.8600000000002</c:v>
                </c:pt>
                <c:pt idx="398">
                  <c:v>19.9100000000002</c:v>
                </c:pt>
                <c:pt idx="399">
                  <c:v>19.9600000000002</c:v>
                </c:pt>
                <c:pt idx="400">
                  <c:v>20.0100000000002</c:v>
                </c:pt>
                <c:pt idx="401">
                  <c:v>20.0600000000002</c:v>
                </c:pt>
                <c:pt idx="402">
                  <c:v>20.1100000000002</c:v>
                </c:pt>
                <c:pt idx="403">
                  <c:v>20.1600000000002</c:v>
                </c:pt>
                <c:pt idx="404">
                  <c:v>20.2100000000002</c:v>
                </c:pt>
                <c:pt idx="405">
                  <c:v>20.2600000000002</c:v>
                </c:pt>
                <c:pt idx="406">
                  <c:v>20.3100000000002</c:v>
                </c:pt>
                <c:pt idx="407">
                  <c:v>20.3600000000002</c:v>
                </c:pt>
                <c:pt idx="408">
                  <c:v>20.4100000000002</c:v>
                </c:pt>
                <c:pt idx="409">
                  <c:v>20.4600000000002</c:v>
                </c:pt>
                <c:pt idx="410">
                  <c:v>20.5100000000002</c:v>
                </c:pt>
                <c:pt idx="411">
                  <c:v>20.5600000000002</c:v>
                </c:pt>
                <c:pt idx="412">
                  <c:v>20.6100000000002</c:v>
                </c:pt>
                <c:pt idx="413">
                  <c:v>20.6600000000002</c:v>
                </c:pt>
                <c:pt idx="414">
                  <c:v>20.7100000000002</c:v>
                </c:pt>
                <c:pt idx="415">
                  <c:v>20.7600000000002</c:v>
                </c:pt>
                <c:pt idx="416">
                  <c:v>20.8100000000002</c:v>
                </c:pt>
                <c:pt idx="417">
                  <c:v>20.8600000000002</c:v>
                </c:pt>
                <c:pt idx="418">
                  <c:v>20.9100000000002</c:v>
                </c:pt>
                <c:pt idx="419">
                  <c:v>20.9600000000002</c:v>
                </c:pt>
                <c:pt idx="420">
                  <c:v>21.0100000000002</c:v>
                </c:pt>
                <c:pt idx="421">
                  <c:v>21.0600000000002</c:v>
                </c:pt>
                <c:pt idx="422">
                  <c:v>21.1100000000002</c:v>
                </c:pt>
                <c:pt idx="423">
                  <c:v>21.1600000000002</c:v>
                </c:pt>
                <c:pt idx="424">
                  <c:v>21.2100000000002</c:v>
                </c:pt>
                <c:pt idx="425">
                  <c:v>21.2600000000002</c:v>
                </c:pt>
                <c:pt idx="426">
                  <c:v>21.3100000000002</c:v>
                </c:pt>
                <c:pt idx="427">
                  <c:v>21.3600000000002</c:v>
                </c:pt>
                <c:pt idx="428">
                  <c:v>21.4100000000002</c:v>
                </c:pt>
                <c:pt idx="429">
                  <c:v>21.4600000000002</c:v>
                </c:pt>
                <c:pt idx="430">
                  <c:v>21.5100000000002</c:v>
                </c:pt>
                <c:pt idx="431">
                  <c:v>21.5600000000002</c:v>
                </c:pt>
                <c:pt idx="432">
                  <c:v>21.6100000000002</c:v>
                </c:pt>
                <c:pt idx="433">
                  <c:v>21.6600000000002</c:v>
                </c:pt>
                <c:pt idx="434">
                  <c:v>21.7100000000002</c:v>
                </c:pt>
                <c:pt idx="435">
                  <c:v>21.7600000000002</c:v>
                </c:pt>
                <c:pt idx="436">
                  <c:v>21.8100000000002</c:v>
                </c:pt>
                <c:pt idx="437">
                  <c:v>21.8600000000002</c:v>
                </c:pt>
                <c:pt idx="438">
                  <c:v>21.9100000000002</c:v>
                </c:pt>
                <c:pt idx="439">
                  <c:v>21.9600000000002</c:v>
                </c:pt>
                <c:pt idx="440">
                  <c:v>22.0100000000002</c:v>
                </c:pt>
                <c:pt idx="441">
                  <c:v>22.0600000000002</c:v>
                </c:pt>
                <c:pt idx="442">
                  <c:v>22.1100000000002</c:v>
                </c:pt>
                <c:pt idx="443">
                  <c:v>22.1600000000002</c:v>
                </c:pt>
                <c:pt idx="444">
                  <c:v>22.2100000000002</c:v>
                </c:pt>
                <c:pt idx="445">
                  <c:v>22.2600000000002</c:v>
                </c:pt>
                <c:pt idx="446">
                  <c:v>22.3100000000002</c:v>
                </c:pt>
                <c:pt idx="447">
                  <c:v>22.3600000000002</c:v>
                </c:pt>
                <c:pt idx="448">
                  <c:v>22.4100000000002</c:v>
                </c:pt>
                <c:pt idx="449">
                  <c:v>22.4600000000002</c:v>
                </c:pt>
                <c:pt idx="450">
                  <c:v>22.5100000000002</c:v>
                </c:pt>
                <c:pt idx="451">
                  <c:v>22.5600000000002</c:v>
                </c:pt>
                <c:pt idx="452">
                  <c:v>22.6100000000002</c:v>
                </c:pt>
                <c:pt idx="453">
                  <c:v>22.6600000000002</c:v>
                </c:pt>
                <c:pt idx="454">
                  <c:v>22.7100000000002</c:v>
                </c:pt>
                <c:pt idx="455">
                  <c:v>22.7600000000002</c:v>
                </c:pt>
                <c:pt idx="456">
                  <c:v>22.8100000000002</c:v>
                </c:pt>
                <c:pt idx="457">
                  <c:v>22.8600000000002</c:v>
                </c:pt>
                <c:pt idx="458">
                  <c:v>22.9100000000002</c:v>
                </c:pt>
                <c:pt idx="459">
                  <c:v>22.9600000000002</c:v>
                </c:pt>
                <c:pt idx="460">
                  <c:v>23.0100000000002</c:v>
                </c:pt>
                <c:pt idx="461">
                  <c:v>23.0600000000002</c:v>
                </c:pt>
                <c:pt idx="462">
                  <c:v>23.1100000000002</c:v>
                </c:pt>
                <c:pt idx="463">
                  <c:v>23.1600000000002</c:v>
                </c:pt>
                <c:pt idx="464">
                  <c:v>23.2100000000002</c:v>
                </c:pt>
                <c:pt idx="465">
                  <c:v>23.2600000000002</c:v>
                </c:pt>
                <c:pt idx="466">
                  <c:v>23.3100000000002</c:v>
                </c:pt>
                <c:pt idx="467">
                  <c:v>23.3600000000002</c:v>
                </c:pt>
                <c:pt idx="468">
                  <c:v>23.4100000000002</c:v>
                </c:pt>
                <c:pt idx="469">
                  <c:v>23.4600000000002</c:v>
                </c:pt>
                <c:pt idx="470">
                  <c:v>23.5100000000002</c:v>
                </c:pt>
                <c:pt idx="471">
                  <c:v>23.5600000000002</c:v>
                </c:pt>
                <c:pt idx="472">
                  <c:v>23.6100000000002</c:v>
                </c:pt>
                <c:pt idx="473">
                  <c:v>23.6600000000002</c:v>
                </c:pt>
                <c:pt idx="474">
                  <c:v>23.7100000000002</c:v>
                </c:pt>
                <c:pt idx="475">
                  <c:v>23.7600000000002</c:v>
                </c:pt>
                <c:pt idx="476">
                  <c:v>23.8100000000002</c:v>
                </c:pt>
                <c:pt idx="477">
                  <c:v>23.8600000000002</c:v>
                </c:pt>
                <c:pt idx="478">
                  <c:v>23.9100000000002</c:v>
                </c:pt>
                <c:pt idx="479">
                  <c:v>23.9600000000002</c:v>
                </c:pt>
                <c:pt idx="480">
                  <c:v>24.0100000000002</c:v>
                </c:pt>
                <c:pt idx="481">
                  <c:v>24.0600000000002</c:v>
                </c:pt>
                <c:pt idx="482">
                  <c:v>24.1100000000002</c:v>
                </c:pt>
                <c:pt idx="483">
                  <c:v>24.1600000000002</c:v>
                </c:pt>
                <c:pt idx="484">
                  <c:v>24.2100000000002</c:v>
                </c:pt>
                <c:pt idx="485">
                  <c:v>24.2600000000002</c:v>
                </c:pt>
                <c:pt idx="486">
                  <c:v>24.3100000000002</c:v>
                </c:pt>
                <c:pt idx="487">
                  <c:v>24.3600000000002</c:v>
                </c:pt>
                <c:pt idx="488">
                  <c:v>24.4100000000002</c:v>
                </c:pt>
                <c:pt idx="489">
                  <c:v>24.4600000000002</c:v>
                </c:pt>
                <c:pt idx="490">
                  <c:v>24.5100000000002</c:v>
                </c:pt>
                <c:pt idx="491">
                  <c:v>24.5600000000002</c:v>
                </c:pt>
                <c:pt idx="492">
                  <c:v>24.6100000000002</c:v>
                </c:pt>
                <c:pt idx="493">
                  <c:v>24.6600000000002</c:v>
                </c:pt>
                <c:pt idx="494">
                  <c:v>24.7100000000002</c:v>
                </c:pt>
                <c:pt idx="495">
                  <c:v>24.7600000000002</c:v>
                </c:pt>
                <c:pt idx="496">
                  <c:v>24.8100000000002</c:v>
                </c:pt>
                <c:pt idx="497">
                  <c:v>24.8600000000002</c:v>
                </c:pt>
                <c:pt idx="498">
                  <c:v>24.9100000000002</c:v>
                </c:pt>
                <c:pt idx="499">
                  <c:v>24.9600000000002</c:v>
                </c:pt>
                <c:pt idx="500">
                  <c:v>25.0100000000002</c:v>
                </c:pt>
                <c:pt idx="501">
                  <c:v>25.0600000000002</c:v>
                </c:pt>
                <c:pt idx="502">
                  <c:v>25.1100000000002</c:v>
                </c:pt>
                <c:pt idx="503">
                  <c:v>25.1600000000002</c:v>
                </c:pt>
                <c:pt idx="504">
                  <c:v>25.2100000000002</c:v>
                </c:pt>
                <c:pt idx="505">
                  <c:v>25.2600000000002</c:v>
                </c:pt>
                <c:pt idx="506">
                  <c:v>25.3100000000002</c:v>
                </c:pt>
                <c:pt idx="507">
                  <c:v>25.3600000000002</c:v>
                </c:pt>
                <c:pt idx="508">
                  <c:v>25.4100000000002</c:v>
                </c:pt>
                <c:pt idx="509">
                  <c:v>25.4600000000002</c:v>
                </c:pt>
                <c:pt idx="510">
                  <c:v>25.5100000000002</c:v>
                </c:pt>
                <c:pt idx="511">
                  <c:v>25.5600000000002</c:v>
                </c:pt>
                <c:pt idx="512">
                  <c:v>25.6100000000002</c:v>
                </c:pt>
                <c:pt idx="513">
                  <c:v>25.6600000000002</c:v>
                </c:pt>
                <c:pt idx="514">
                  <c:v>25.7100000000002</c:v>
                </c:pt>
                <c:pt idx="515">
                  <c:v>25.7600000000002</c:v>
                </c:pt>
                <c:pt idx="516">
                  <c:v>25.8100000000002</c:v>
                </c:pt>
                <c:pt idx="517">
                  <c:v>25.8600000000002</c:v>
                </c:pt>
                <c:pt idx="518">
                  <c:v>25.9100000000002</c:v>
                </c:pt>
                <c:pt idx="519">
                  <c:v>25.9600000000002</c:v>
                </c:pt>
                <c:pt idx="520">
                  <c:v>26.0100000000002</c:v>
                </c:pt>
                <c:pt idx="521">
                  <c:v>26.0600000000002</c:v>
                </c:pt>
                <c:pt idx="522">
                  <c:v>26.1100000000002</c:v>
                </c:pt>
                <c:pt idx="523">
                  <c:v>26.1600000000002</c:v>
                </c:pt>
                <c:pt idx="524">
                  <c:v>26.2100000000002</c:v>
                </c:pt>
                <c:pt idx="525">
                  <c:v>26.2600000000002</c:v>
                </c:pt>
                <c:pt idx="526">
                  <c:v>26.3100000000002</c:v>
                </c:pt>
                <c:pt idx="527">
                  <c:v>26.3600000000002</c:v>
                </c:pt>
                <c:pt idx="528">
                  <c:v>26.4100000000002</c:v>
                </c:pt>
                <c:pt idx="529">
                  <c:v>26.4600000000002</c:v>
                </c:pt>
                <c:pt idx="530">
                  <c:v>26.5100000000002</c:v>
                </c:pt>
                <c:pt idx="531">
                  <c:v>26.5600000000002</c:v>
                </c:pt>
                <c:pt idx="532">
                  <c:v>26.6100000000002</c:v>
                </c:pt>
                <c:pt idx="533">
                  <c:v>26.6600000000002</c:v>
                </c:pt>
                <c:pt idx="534">
                  <c:v>26.7100000000002</c:v>
                </c:pt>
                <c:pt idx="535">
                  <c:v>26.7600000000002</c:v>
                </c:pt>
                <c:pt idx="536">
                  <c:v>26.8100000000002</c:v>
                </c:pt>
                <c:pt idx="537">
                  <c:v>26.8600000000002</c:v>
                </c:pt>
                <c:pt idx="538">
                  <c:v>26.9100000000003</c:v>
                </c:pt>
                <c:pt idx="539">
                  <c:v>26.9600000000003</c:v>
                </c:pt>
                <c:pt idx="540">
                  <c:v>27.0100000000003</c:v>
                </c:pt>
                <c:pt idx="541">
                  <c:v>27.0600000000003</c:v>
                </c:pt>
                <c:pt idx="542">
                  <c:v>27.1100000000003</c:v>
                </c:pt>
                <c:pt idx="543">
                  <c:v>27.1600000000003</c:v>
                </c:pt>
                <c:pt idx="544">
                  <c:v>27.2100000000003</c:v>
                </c:pt>
                <c:pt idx="545">
                  <c:v>27.2600000000003</c:v>
                </c:pt>
                <c:pt idx="546">
                  <c:v>27.3100000000003</c:v>
                </c:pt>
                <c:pt idx="547">
                  <c:v>27.3600000000003</c:v>
                </c:pt>
                <c:pt idx="548">
                  <c:v>27.4100000000003</c:v>
                </c:pt>
                <c:pt idx="549">
                  <c:v>27.4600000000003</c:v>
                </c:pt>
                <c:pt idx="550">
                  <c:v>27.5100000000003</c:v>
                </c:pt>
                <c:pt idx="551">
                  <c:v>27.5600000000003</c:v>
                </c:pt>
                <c:pt idx="552">
                  <c:v>27.6100000000003</c:v>
                </c:pt>
                <c:pt idx="553">
                  <c:v>27.6600000000003</c:v>
                </c:pt>
                <c:pt idx="554">
                  <c:v>27.7100000000003</c:v>
                </c:pt>
                <c:pt idx="555">
                  <c:v>27.7600000000003</c:v>
                </c:pt>
                <c:pt idx="556">
                  <c:v>27.8100000000003</c:v>
                </c:pt>
                <c:pt idx="557">
                  <c:v>27.8600000000003</c:v>
                </c:pt>
                <c:pt idx="558">
                  <c:v>27.9100000000003</c:v>
                </c:pt>
                <c:pt idx="559">
                  <c:v>27.9600000000003</c:v>
                </c:pt>
                <c:pt idx="560">
                  <c:v>28.0100000000003</c:v>
                </c:pt>
                <c:pt idx="561">
                  <c:v>28.0600000000003</c:v>
                </c:pt>
                <c:pt idx="562">
                  <c:v>28.1100000000003</c:v>
                </c:pt>
                <c:pt idx="563">
                  <c:v>28.1600000000003</c:v>
                </c:pt>
                <c:pt idx="564">
                  <c:v>28.2100000000003</c:v>
                </c:pt>
                <c:pt idx="565">
                  <c:v>28.2600000000003</c:v>
                </c:pt>
                <c:pt idx="566">
                  <c:v>28.3100000000003</c:v>
                </c:pt>
                <c:pt idx="567">
                  <c:v>28.3600000000003</c:v>
                </c:pt>
                <c:pt idx="568">
                  <c:v>28.4100000000003</c:v>
                </c:pt>
                <c:pt idx="569">
                  <c:v>28.4600000000003</c:v>
                </c:pt>
                <c:pt idx="570">
                  <c:v>28.5100000000003</c:v>
                </c:pt>
                <c:pt idx="571">
                  <c:v>28.5600000000003</c:v>
                </c:pt>
                <c:pt idx="572">
                  <c:v>28.6100000000003</c:v>
                </c:pt>
                <c:pt idx="573">
                  <c:v>28.6600000000003</c:v>
                </c:pt>
                <c:pt idx="574">
                  <c:v>28.7100000000003</c:v>
                </c:pt>
                <c:pt idx="575">
                  <c:v>28.7600000000003</c:v>
                </c:pt>
                <c:pt idx="576">
                  <c:v>28.8100000000003</c:v>
                </c:pt>
                <c:pt idx="577">
                  <c:v>28.8600000000003</c:v>
                </c:pt>
                <c:pt idx="578">
                  <c:v>28.9100000000003</c:v>
                </c:pt>
                <c:pt idx="579">
                  <c:v>28.9600000000003</c:v>
                </c:pt>
                <c:pt idx="580">
                  <c:v>29.0100000000003</c:v>
                </c:pt>
                <c:pt idx="581">
                  <c:v>29.0600000000003</c:v>
                </c:pt>
                <c:pt idx="582">
                  <c:v>29.1100000000003</c:v>
                </c:pt>
                <c:pt idx="583">
                  <c:v>29.1600000000003</c:v>
                </c:pt>
                <c:pt idx="584">
                  <c:v>29.2100000000003</c:v>
                </c:pt>
                <c:pt idx="585">
                  <c:v>29.2600000000003</c:v>
                </c:pt>
                <c:pt idx="586">
                  <c:v>29.3100000000003</c:v>
                </c:pt>
                <c:pt idx="587">
                  <c:v>29.3600000000003</c:v>
                </c:pt>
                <c:pt idx="588">
                  <c:v>29.4100000000003</c:v>
                </c:pt>
                <c:pt idx="589">
                  <c:v>29.4600000000003</c:v>
                </c:pt>
                <c:pt idx="590">
                  <c:v>29.5100000000003</c:v>
                </c:pt>
                <c:pt idx="591">
                  <c:v>29.5600000000003</c:v>
                </c:pt>
                <c:pt idx="592">
                  <c:v>29.6100000000003</c:v>
                </c:pt>
                <c:pt idx="593">
                  <c:v>29.6600000000003</c:v>
                </c:pt>
                <c:pt idx="594">
                  <c:v>29.7100000000003</c:v>
                </c:pt>
                <c:pt idx="595">
                  <c:v>29.7600000000003</c:v>
                </c:pt>
                <c:pt idx="596">
                  <c:v>29.8100000000003</c:v>
                </c:pt>
                <c:pt idx="597">
                  <c:v>29.8600000000003</c:v>
                </c:pt>
                <c:pt idx="598">
                  <c:v>29.9100000000003</c:v>
                </c:pt>
                <c:pt idx="599">
                  <c:v>29.9600000000003</c:v>
                </c:pt>
                <c:pt idx="600">
                  <c:v>30.0100000000003</c:v>
                </c:pt>
                <c:pt idx="601">
                  <c:v>30.0600000000003</c:v>
                </c:pt>
                <c:pt idx="602">
                  <c:v>30.1100000000003</c:v>
                </c:pt>
                <c:pt idx="603">
                  <c:v>30.1600000000003</c:v>
                </c:pt>
                <c:pt idx="604">
                  <c:v>30.2100000000003</c:v>
                </c:pt>
                <c:pt idx="605">
                  <c:v>30.2600000000003</c:v>
                </c:pt>
                <c:pt idx="606">
                  <c:v>30.3100000000003</c:v>
                </c:pt>
                <c:pt idx="607">
                  <c:v>30.3600000000003</c:v>
                </c:pt>
                <c:pt idx="608">
                  <c:v>30.4100000000003</c:v>
                </c:pt>
                <c:pt idx="609">
                  <c:v>30.4600000000003</c:v>
                </c:pt>
                <c:pt idx="610">
                  <c:v>30.5100000000003</c:v>
                </c:pt>
                <c:pt idx="611">
                  <c:v>30.5600000000003</c:v>
                </c:pt>
                <c:pt idx="612">
                  <c:v>30.6100000000003</c:v>
                </c:pt>
                <c:pt idx="613">
                  <c:v>30.6600000000003</c:v>
                </c:pt>
                <c:pt idx="614">
                  <c:v>30.7100000000003</c:v>
                </c:pt>
                <c:pt idx="615">
                  <c:v>30.7600000000003</c:v>
                </c:pt>
                <c:pt idx="616">
                  <c:v>30.8100000000003</c:v>
                </c:pt>
                <c:pt idx="617">
                  <c:v>30.8600000000003</c:v>
                </c:pt>
                <c:pt idx="618">
                  <c:v>30.9100000000003</c:v>
                </c:pt>
                <c:pt idx="619">
                  <c:v>30.9600000000003</c:v>
                </c:pt>
                <c:pt idx="620">
                  <c:v>31.0100000000003</c:v>
                </c:pt>
                <c:pt idx="621">
                  <c:v>31.0600000000003</c:v>
                </c:pt>
                <c:pt idx="622">
                  <c:v>31.1100000000003</c:v>
                </c:pt>
                <c:pt idx="623">
                  <c:v>31.1600000000003</c:v>
                </c:pt>
                <c:pt idx="624">
                  <c:v>31.2100000000003</c:v>
                </c:pt>
                <c:pt idx="625">
                  <c:v>31.2600000000003</c:v>
                </c:pt>
                <c:pt idx="626">
                  <c:v>31.3100000000003</c:v>
                </c:pt>
                <c:pt idx="627">
                  <c:v>31.3600000000003</c:v>
                </c:pt>
                <c:pt idx="628">
                  <c:v>31.4100000000003</c:v>
                </c:pt>
                <c:pt idx="629">
                  <c:v>31.4600000000003</c:v>
                </c:pt>
                <c:pt idx="630">
                  <c:v>31.5100000000003</c:v>
                </c:pt>
                <c:pt idx="631">
                  <c:v>31.5600000000003</c:v>
                </c:pt>
                <c:pt idx="632">
                  <c:v>31.6100000000003</c:v>
                </c:pt>
                <c:pt idx="633">
                  <c:v>31.6600000000003</c:v>
                </c:pt>
                <c:pt idx="634">
                  <c:v>31.7100000000003</c:v>
                </c:pt>
                <c:pt idx="635">
                  <c:v>31.7600000000003</c:v>
                </c:pt>
                <c:pt idx="636">
                  <c:v>31.8100000000003</c:v>
                </c:pt>
                <c:pt idx="637">
                  <c:v>31.8600000000003</c:v>
                </c:pt>
                <c:pt idx="638">
                  <c:v>31.9100000000003</c:v>
                </c:pt>
                <c:pt idx="639">
                  <c:v>31.9600000000003</c:v>
                </c:pt>
                <c:pt idx="640">
                  <c:v>32.0100000000003</c:v>
                </c:pt>
                <c:pt idx="641">
                  <c:v>32.0600000000003</c:v>
                </c:pt>
                <c:pt idx="642">
                  <c:v>32.1100000000003</c:v>
                </c:pt>
                <c:pt idx="643">
                  <c:v>32.1600000000003</c:v>
                </c:pt>
                <c:pt idx="644">
                  <c:v>32.2100000000003</c:v>
                </c:pt>
                <c:pt idx="645">
                  <c:v>32.2600000000003</c:v>
                </c:pt>
                <c:pt idx="646">
                  <c:v>32.3100000000003</c:v>
                </c:pt>
                <c:pt idx="647">
                  <c:v>32.3600000000003</c:v>
                </c:pt>
                <c:pt idx="648">
                  <c:v>32.4100000000003</c:v>
                </c:pt>
                <c:pt idx="649">
                  <c:v>32.4600000000003</c:v>
                </c:pt>
                <c:pt idx="650">
                  <c:v>32.5100000000003</c:v>
                </c:pt>
                <c:pt idx="651">
                  <c:v>32.5600000000003</c:v>
                </c:pt>
                <c:pt idx="652">
                  <c:v>32.6100000000003</c:v>
                </c:pt>
                <c:pt idx="653">
                  <c:v>32.6600000000003</c:v>
                </c:pt>
                <c:pt idx="654">
                  <c:v>32.7100000000003</c:v>
                </c:pt>
                <c:pt idx="655">
                  <c:v>32.7600000000003</c:v>
                </c:pt>
                <c:pt idx="656">
                  <c:v>32.8100000000003</c:v>
                </c:pt>
                <c:pt idx="657">
                  <c:v>32.8600000000003</c:v>
                </c:pt>
                <c:pt idx="658">
                  <c:v>32.9100000000003</c:v>
                </c:pt>
                <c:pt idx="659">
                  <c:v>32.9600000000003</c:v>
                </c:pt>
                <c:pt idx="660">
                  <c:v>33.0100000000003</c:v>
                </c:pt>
                <c:pt idx="661">
                  <c:v>33.0600000000003</c:v>
                </c:pt>
                <c:pt idx="662">
                  <c:v>33.1100000000003</c:v>
                </c:pt>
                <c:pt idx="663">
                  <c:v>33.1600000000003</c:v>
                </c:pt>
                <c:pt idx="664">
                  <c:v>33.2100000000003</c:v>
                </c:pt>
                <c:pt idx="665">
                  <c:v>33.2600000000003</c:v>
                </c:pt>
                <c:pt idx="666">
                  <c:v>33.3100000000002</c:v>
                </c:pt>
                <c:pt idx="667">
                  <c:v>33.3600000000002</c:v>
                </c:pt>
                <c:pt idx="668">
                  <c:v>33.4100000000002</c:v>
                </c:pt>
                <c:pt idx="669">
                  <c:v>33.4600000000002</c:v>
                </c:pt>
                <c:pt idx="670">
                  <c:v>33.5100000000002</c:v>
                </c:pt>
                <c:pt idx="671">
                  <c:v>33.5600000000002</c:v>
                </c:pt>
                <c:pt idx="672">
                  <c:v>33.6100000000002</c:v>
                </c:pt>
                <c:pt idx="673">
                  <c:v>33.6600000000002</c:v>
                </c:pt>
                <c:pt idx="674">
                  <c:v>33.7100000000002</c:v>
                </c:pt>
                <c:pt idx="675">
                  <c:v>33.7600000000002</c:v>
                </c:pt>
                <c:pt idx="676">
                  <c:v>33.8100000000002</c:v>
                </c:pt>
                <c:pt idx="677">
                  <c:v>33.8600000000002</c:v>
                </c:pt>
                <c:pt idx="678">
                  <c:v>33.9100000000002</c:v>
                </c:pt>
                <c:pt idx="679">
                  <c:v>33.9600000000002</c:v>
                </c:pt>
                <c:pt idx="680">
                  <c:v>34.0100000000002</c:v>
                </c:pt>
                <c:pt idx="681">
                  <c:v>34.0600000000002</c:v>
                </c:pt>
                <c:pt idx="682">
                  <c:v>34.1100000000002</c:v>
                </c:pt>
                <c:pt idx="683">
                  <c:v>34.1600000000002</c:v>
                </c:pt>
                <c:pt idx="684">
                  <c:v>34.2100000000002</c:v>
                </c:pt>
                <c:pt idx="685">
                  <c:v>34.2600000000002</c:v>
                </c:pt>
                <c:pt idx="686">
                  <c:v>34.3100000000002</c:v>
                </c:pt>
                <c:pt idx="687">
                  <c:v>34.3600000000002</c:v>
                </c:pt>
                <c:pt idx="688">
                  <c:v>34.4100000000002</c:v>
                </c:pt>
                <c:pt idx="689">
                  <c:v>34.4600000000002</c:v>
                </c:pt>
                <c:pt idx="690">
                  <c:v>34.5100000000002</c:v>
                </c:pt>
                <c:pt idx="691">
                  <c:v>34.5600000000002</c:v>
                </c:pt>
                <c:pt idx="692">
                  <c:v>34.6100000000002</c:v>
                </c:pt>
                <c:pt idx="693">
                  <c:v>34.6600000000002</c:v>
                </c:pt>
                <c:pt idx="694">
                  <c:v>34.7100000000002</c:v>
                </c:pt>
                <c:pt idx="695">
                  <c:v>34.7600000000002</c:v>
                </c:pt>
                <c:pt idx="696">
                  <c:v>34.8100000000002</c:v>
                </c:pt>
                <c:pt idx="697">
                  <c:v>34.8600000000002</c:v>
                </c:pt>
                <c:pt idx="698">
                  <c:v>34.9100000000002</c:v>
                </c:pt>
                <c:pt idx="699">
                  <c:v>34.9600000000002</c:v>
                </c:pt>
                <c:pt idx="700">
                  <c:v>35.0100000000002</c:v>
                </c:pt>
                <c:pt idx="701">
                  <c:v>35.0600000000001</c:v>
                </c:pt>
                <c:pt idx="702">
                  <c:v>35.1100000000001</c:v>
                </c:pt>
                <c:pt idx="703">
                  <c:v>35.1600000000001</c:v>
                </c:pt>
                <c:pt idx="704">
                  <c:v>35.2100000000001</c:v>
                </c:pt>
                <c:pt idx="705">
                  <c:v>35.2600000000001</c:v>
                </c:pt>
                <c:pt idx="706">
                  <c:v>35.3100000000001</c:v>
                </c:pt>
                <c:pt idx="707">
                  <c:v>35.3600000000001</c:v>
                </c:pt>
                <c:pt idx="708">
                  <c:v>35.4100000000001</c:v>
                </c:pt>
                <c:pt idx="709">
                  <c:v>35.4600000000001</c:v>
                </c:pt>
              </c:numCache>
            </c:numRef>
          </c:xVal>
          <c:yVal>
            <c:numRef>
              <c:f>Sheet2!$F$1:$F$31500</c:f>
              <c:numCache>
                <c:formatCode>General</c:formatCode>
                <c:ptCount val="31500"/>
                <c:pt idx="0">
                  <c:v>7.04342850892342E-018</c:v>
                </c:pt>
                <c:pt idx="1">
                  <c:v>1.47430011708734E-009</c:v>
                </c:pt>
                <c:pt idx="2">
                  <c:v>6.68928527482049E-007</c:v>
                </c:pt>
                <c:pt idx="3">
                  <c:v>2.37967706486459E-005</c:v>
                </c:pt>
                <c:pt idx="4">
                  <c:v>0.00027336851446352</c:v>
                </c:pt>
                <c:pt idx="5">
                  <c:v>0.00165265085751657</c:v>
                </c:pt>
                <c:pt idx="6">
                  <c:v>0.00660071456209683</c:v>
                </c:pt>
                <c:pt idx="7">
                  <c:v>0.019727764003533</c:v>
                </c:pt>
                <c:pt idx="8">
                  <c:v>0.0475894641126841</c:v>
                </c:pt>
                <c:pt idx="9">
                  <c:v>0.0973559668014937</c:v>
                </c:pt>
                <c:pt idx="10">
                  <c:v>0.174757731053928</c:v>
                </c:pt>
                <c:pt idx="11">
                  <c:v>0.282079024077319</c:v>
                </c:pt>
                <c:pt idx="12">
                  <c:v>0.416935347047204</c:v>
                </c:pt>
                <c:pt idx="13">
                  <c:v>0.572218449452702</c:v>
                </c:pt>
                <c:pt idx="14">
                  <c:v>0.737154355816248</c:v>
                </c:pt>
                <c:pt idx="15">
                  <c:v>0.899092034889148</c:v>
                </c:pt>
                <c:pt idx="16">
                  <c:v>1.04550924576104</c:v>
                </c:pt>
                <c:pt idx="17">
                  <c:v>1.16577213071463</c:v>
                </c:pt>
                <c:pt idx="18">
                  <c:v>1.25234519999827</c:v>
                </c:pt>
                <c:pt idx="19">
                  <c:v>1.30133867935311</c:v>
                </c:pt>
                <c:pt idx="20">
                  <c:v>1.3124414002934</c:v>
                </c:pt>
                <c:pt idx="21">
                  <c:v>1.2883900517807</c:v>
                </c:pt>
                <c:pt idx="22">
                  <c:v>1.23416619494545</c:v>
                </c:pt>
                <c:pt idx="23">
                  <c:v>1.15610371375574</c:v>
                </c:pt>
                <c:pt idx="24">
                  <c:v>1.06105042391798</c:v>
                </c:pt>
                <c:pt idx="25">
                  <c:v>0.955676663059837</c:v>
                </c:pt>
                <c:pt idx="26">
                  <c:v>0.845974498920859</c:v>
                </c:pt>
                <c:pt idx="27">
                  <c:v>0.736951736723101</c:v>
                </c:pt>
                <c:pt idx="28">
                  <c:v>0.632498250746419</c:v>
                </c:pt>
                <c:pt idx="29">
                  <c:v>0.53538788324547</c:v>
                </c:pt>
                <c:pt idx="30">
                  <c:v>0.447374864310139</c:v>
                </c:pt>
                <c:pt idx="31">
                  <c:v>0.369346320032794</c:v>
                </c:pt>
                <c:pt idx="32">
                  <c:v>0.301498992835367</c:v>
                </c:pt>
                <c:pt idx="33">
                  <c:v>0.243516410071264</c:v>
                </c:pt>
                <c:pt idx="34">
                  <c:v>0.194730739709688</c:v>
                </c:pt>
                <c:pt idx="35">
                  <c:v>0.154260480633799</c:v>
                </c:pt>
                <c:pt idx="36">
                  <c:v>0.121120510528493</c:v>
                </c:pt>
                <c:pt idx="37">
                  <c:v>0.0943047982970762</c:v>
                </c:pt>
                <c:pt idx="38">
                  <c:v>0.0728444517142592</c:v>
                </c:pt>
                <c:pt idx="39">
                  <c:v>0.0558449953292688</c:v>
                </c:pt>
                <c:pt idx="40">
                  <c:v>0.0425071649793099</c:v>
                </c:pt>
                <c:pt idx="41">
                  <c:v>0.0321353450893935</c:v>
                </c:pt>
                <c:pt idx="42">
                  <c:v>0.0241372943807977</c:v>
                </c:pt>
                <c:pt idx="43">
                  <c:v>0.0180181781469414</c:v>
                </c:pt>
                <c:pt idx="44">
                  <c:v>0.0133712700284997</c:v>
                </c:pt>
                <c:pt idx="45">
                  <c:v>0.00986707693270499</c:v>
                </c:pt>
                <c:pt idx="46">
                  <c:v>0.00724211634522862</c:v>
                </c:pt>
                <c:pt idx="47">
                  <c:v>0.00528815025299768</c:v>
                </c:pt>
                <c:pt idx="48">
                  <c:v>0.00384235296104471</c:v>
                </c:pt>
                <c:pt idx="49">
                  <c:v>0.00277865099428836</c:v>
                </c:pt>
                <c:pt idx="50">
                  <c:v>0.0020003076450777</c:v>
                </c:pt>
                <c:pt idx="51">
                  <c:v>0.00143371725443214</c:v>
                </c:pt>
                <c:pt idx="52">
                  <c:v>0.00102331068561918</c:v>
                </c:pt>
                <c:pt idx="53">
                  <c:v>0.000727441320292337</c:v>
                </c:pt>
                <c:pt idx="54">
                  <c:v>0.000515110257240526</c:v>
                </c:pt>
                <c:pt idx="55">
                  <c:v>0.000363392480142914</c:v>
                </c:pt>
                <c:pt idx="56">
                  <c:v>0.000255436871917905</c:v>
                </c:pt>
                <c:pt idx="57">
                  <c:v>0.000178928065941133</c:v>
                </c:pt>
                <c:pt idx="58">
                  <c:v>0.000124914546895496</c:v>
                </c:pt>
                <c:pt idx="59">
                  <c:v>8.69234579183333E-005</c:v>
                </c:pt>
                <c:pt idx="60">
                  <c:v>6.02972713846101E-005</c:v>
                </c:pt>
                <c:pt idx="61">
                  <c:v>4.17003724857996E-005</c:v>
                </c:pt>
                <c:pt idx="62">
                  <c:v>2.87545487975547E-005</c:v>
                </c:pt>
                <c:pt idx="63">
                  <c:v>1.97714363837073E-005</c:v>
                </c:pt>
                <c:pt idx="64">
                  <c:v>1.35573155446743E-005</c:v>
                </c:pt>
                <c:pt idx="65">
                  <c:v>9.27149959252072E-006</c:v>
                </c:pt>
                <c:pt idx="66">
                  <c:v>6.3241527239292E-006</c:v>
                </c:pt>
                <c:pt idx="67">
                  <c:v>4.30293220909539E-006</c:v>
                </c:pt>
                <c:pt idx="68">
                  <c:v>2.92057697202519E-006</c:v>
                </c:pt>
                <c:pt idx="69">
                  <c:v>1.97763258549136E-006</c:v>
                </c:pt>
                <c:pt idx="70">
                  <c:v>1.3360565444733E-006</c:v>
                </c:pt>
                <c:pt idx="71">
                  <c:v>9.00605448906635E-007</c:v>
                </c:pt>
                <c:pt idx="72">
                  <c:v>6.05761752117741E-007</c:v>
                </c:pt>
                <c:pt idx="73">
                  <c:v>4.06586169738166E-007</c:v>
                </c:pt>
                <c:pt idx="74">
                  <c:v>2.72340169332721E-007</c:v>
                </c:pt>
                <c:pt idx="75">
                  <c:v>1.82055174198757E-007</c:v>
                </c:pt>
                <c:pt idx="76">
                  <c:v>1.21464537187611E-007</c:v>
                </c:pt>
                <c:pt idx="77">
                  <c:v>8.08859617377094E-008</c:v>
                </c:pt>
                <c:pt idx="78">
                  <c:v>5.37644451900289E-008</c:v>
                </c:pt>
                <c:pt idx="79">
                  <c:v>3.56726947281728E-008</c:v>
                </c:pt>
                <c:pt idx="80">
                  <c:v>2.36273495232922E-008</c:v>
                </c:pt>
                <c:pt idx="81">
                  <c:v>1.56225279890145E-008</c:v>
                </c:pt>
                <c:pt idx="82">
                  <c:v>1.03124775866491E-008</c:v>
                </c:pt>
                <c:pt idx="83">
                  <c:v>6.79622344152967E-009</c:v>
                </c:pt>
                <c:pt idx="84">
                  <c:v>4.47179721476997E-009</c:v>
                </c:pt>
                <c:pt idx="85">
                  <c:v>2.93780301369056E-009</c:v>
                </c:pt>
                <c:pt idx="86">
                  <c:v>1.92710371488102E-009</c:v>
                </c:pt>
                <c:pt idx="87">
                  <c:v>1.26224754223315E-009</c:v>
                </c:pt>
                <c:pt idx="88">
                  <c:v>8.25573360756753E-010</c:v>
                </c:pt>
                <c:pt idx="89">
                  <c:v>5.39203456492707E-010</c:v>
                </c:pt>
                <c:pt idx="90">
                  <c:v>3.51681252362975E-010</c:v>
                </c:pt>
                <c:pt idx="91">
                  <c:v>2.29064907538197E-010</c:v>
                </c:pt>
                <c:pt idx="92">
                  <c:v>1.49002483073483E-010</c:v>
                </c:pt>
                <c:pt idx="93">
                  <c:v>9.67980135745861E-011</c:v>
                </c:pt>
                <c:pt idx="94">
                  <c:v>6.28042993392418E-011</c:v>
                </c:pt>
                <c:pt idx="95">
                  <c:v>4.06980790811664E-011</c:v>
                </c:pt>
                <c:pt idx="96">
                  <c:v>2.63409422675173E-011</c:v>
                </c:pt>
                <c:pt idx="97">
                  <c:v>1.70283458882657E-011</c:v>
                </c:pt>
                <c:pt idx="98">
                  <c:v>1.09953219328065E-011</c:v>
                </c:pt>
                <c:pt idx="99">
                  <c:v>7.09166174469043E-012</c:v>
                </c:pt>
                <c:pt idx="100">
                  <c:v>4.56880466626028E-012</c:v>
                </c:pt>
                <c:pt idx="101">
                  <c:v>2.9402301480262E-012</c:v>
                </c:pt>
                <c:pt idx="102">
                  <c:v>1.89013827922614E-012</c:v>
                </c:pt>
                <c:pt idx="103">
                  <c:v>1.2138036215522E-012</c:v>
                </c:pt>
                <c:pt idx="104">
                  <c:v>7.78672258101581E-013</c:v>
                </c:pt>
                <c:pt idx="105">
                  <c:v>4.99023464086349E-013</c:v>
                </c:pt>
                <c:pt idx="106">
                  <c:v>3.19488733539814E-013</c:v>
                </c:pt>
                <c:pt idx="107">
                  <c:v>2.04346186561504E-013</c:v>
                </c:pt>
                <c:pt idx="108">
                  <c:v>1.30575531407025E-013</c:v>
                </c:pt>
                <c:pt idx="109">
                  <c:v>8.33583271430736E-014</c:v>
                </c:pt>
                <c:pt idx="110">
                  <c:v>5.31661905014126E-014</c:v>
                </c:pt>
                <c:pt idx="111">
                  <c:v>3.38788529686811E-014</c:v>
                </c:pt>
                <c:pt idx="112">
                  <c:v>2.15692726092459E-014</c:v>
                </c:pt>
                <c:pt idx="113">
                  <c:v>1.37202746042348E-014</c:v>
                </c:pt>
                <c:pt idx="114">
                  <c:v>8.72001608879476E-015</c:v>
                </c:pt>
                <c:pt idx="115">
                  <c:v>5.53739428477323E-015</c:v>
                </c:pt>
                <c:pt idx="116">
                  <c:v>3.51344874005767E-015</c:v>
                </c:pt>
                <c:pt idx="117">
                  <c:v>2.22745006386925E-015</c:v>
                </c:pt>
                <c:pt idx="118">
                  <c:v>1.41102440394249E-015</c:v>
                </c:pt>
                <c:pt idx="119">
                  <c:v>8.93139151468041E-016</c:v>
                </c:pt>
                <c:pt idx="120">
                  <c:v>5.64894696340677E-016</c:v>
                </c:pt>
                <c:pt idx="121">
                  <c:v>3.5701396636784E-016</c:v>
                </c:pt>
                <c:pt idx="122">
                  <c:v>2.25464249285039E-016</c:v>
                </c:pt>
                <c:pt idx="123">
                  <c:v>1.42282092601187E-016</c:v>
                </c:pt>
                <c:pt idx="124">
                  <c:v>8.97238802358562E-017</c:v>
                </c:pt>
                <c:pt idx="125">
                  <c:v>5.65400444159275E-017</c:v>
                </c:pt>
                <c:pt idx="126">
                  <c:v>3.56040552783566E-017</c:v>
                </c:pt>
                <c:pt idx="127">
                  <c:v>2.24048903106255E-017</c:v>
                </c:pt>
                <c:pt idx="128">
                  <c:v>1.40893484363629E-017</c:v>
                </c:pt>
                <c:pt idx="129">
                  <c:v>8.85417941067805E-018</c:v>
                </c:pt>
                <c:pt idx="130">
                  <c:v>5.56057277489905E-018</c:v>
                </c:pt>
                <c:pt idx="131">
                  <c:v>3.48986737519506E-018</c:v>
                </c:pt>
                <c:pt idx="132">
                  <c:v>2.1888740826189E-018</c:v>
                </c:pt>
                <c:pt idx="133">
                  <c:v>1.37201633015034E-018</c:v>
                </c:pt>
                <c:pt idx="134">
                  <c:v>8.5946563493603E-019</c:v>
                </c:pt>
                <c:pt idx="135">
                  <c:v>5.38062202326201E-019</c:v>
                </c:pt>
                <c:pt idx="136">
                  <c:v>3.36647268892845E-019</c:v>
                </c:pt>
                <c:pt idx="137">
                  <c:v>2.10503912510391E-019</c:v>
                </c:pt>
                <c:pt idx="138">
                  <c:v>1.31550182679762E-019</c:v>
                </c:pt>
                <c:pt idx="139">
                  <c:v>8.21623032047465E-020</c:v>
                </c:pt>
                <c:pt idx="140">
                  <c:v>5.12869888879831E-020</c:v>
                </c:pt>
                <c:pt idx="141">
                  <c:v>3.19962256414435E-020</c:v>
                </c:pt>
                <c:pt idx="142">
                  <c:v>1.99503574914915E-020</c:v>
                </c:pt>
                <c:pt idx="143">
                  <c:v>1.24327257721847E-020</c:v>
                </c:pt>
                <c:pt idx="144">
                  <c:v>7.74370956574166E-021</c:v>
                </c:pt>
                <c:pt idx="145">
                  <c:v>4.82061010467406E-021</c:v>
                </c:pt>
                <c:pt idx="146">
                  <c:v>2.9993583784992E-021</c:v>
                </c:pt>
                <c:pt idx="147">
                  <c:v>1.8652249094988E-021</c:v>
                </c:pt>
                <c:pt idx="148">
                  <c:v>1.15934734477943E-021</c:v>
                </c:pt>
                <c:pt idx="149">
                  <c:v>7.20241963474848E-022</c:v>
                </c:pt>
                <c:pt idx="150">
                  <c:v>4.47227665210905E-022</c:v>
                </c:pt>
                <c:pt idx="151">
                  <c:v>2.77566557609642E-022</c:v>
                </c:pt>
                <c:pt idx="152">
                  <c:v>1.72185528606662E-022</c:v>
                </c:pt>
                <c:pt idx="153">
                  <c:v>1.06762792483644E-022</c:v>
                </c:pt>
                <c:pt idx="154">
                  <c:v>6.61667269731329E-023</c:v>
                </c:pt>
                <c:pt idx="155">
                  <c:v>4.09881637380735E-023</c:v>
                </c:pt>
                <c:pt idx="156">
                  <c:v>2.53792589058139E-023</c:v>
                </c:pt>
                <c:pt idx="157">
                  <c:v>1.570737473509E-023</c:v>
                </c:pt>
                <c:pt idx="158">
                  <c:v>9.71706151154233E-024</c:v>
                </c:pt>
                <c:pt idx="159">
                  <c:v>6.00862933203412E-024</c:v>
                </c:pt>
                <c:pt idx="160">
                  <c:v>3.71387583754493E-024</c:v>
                </c:pt>
                <c:pt idx="161">
                  <c:v>2.29452713586968E-024</c:v>
                </c:pt>
                <c:pt idx="162">
                  <c:v>1.4170173558848E-024</c:v>
                </c:pt>
                <c:pt idx="163">
                  <c:v>8.74733087777029E-025</c:v>
                </c:pt>
                <c:pt idx="164">
                  <c:v>5.39754872484899E-025</c:v>
                </c:pt>
                <c:pt idx="165">
                  <c:v>3.32920393022218E-025</c:v>
                </c:pt>
                <c:pt idx="166">
                  <c:v>2.05262292329654E-025</c:v>
                </c:pt>
                <c:pt idx="167">
                  <c:v>1.26504216118054E-025</c:v>
                </c:pt>
                <c:pt idx="168">
                  <c:v>7.79345328931716E-026</c:v>
                </c:pt>
                <c:pt idx="169">
                  <c:v>4.79938965850707E-026</c:v>
                </c:pt>
                <c:pt idx="170">
                  <c:v>2.95444026707353E-026</c:v>
                </c:pt>
                <c:pt idx="171">
                  <c:v>1.81802352777513E-026</c:v>
                </c:pt>
                <c:pt idx="172">
                  <c:v>1.11830634450951E-026</c:v>
                </c:pt>
                <c:pt idx="173">
                  <c:v>6.8763974397688E-027</c:v>
                </c:pt>
                <c:pt idx="174">
                  <c:v>4.22670461263918E-027</c:v>
                </c:pt>
                <c:pt idx="175">
                  <c:v>2.59708040513488E-027</c:v>
                </c:pt>
                <c:pt idx="176">
                  <c:v>1.59519307325689E-027</c:v>
                </c:pt>
                <c:pt idx="177">
                  <c:v>9.79461203684579E-028</c:v>
                </c:pt>
                <c:pt idx="178">
                  <c:v>6.01186302390643E-028</c:v>
                </c:pt>
                <c:pt idx="179">
                  <c:v>3.68876062774715E-028</c:v>
                </c:pt>
                <c:pt idx="180">
                  <c:v>2.26257562028233E-028</c:v>
                </c:pt>
                <c:pt idx="181">
                  <c:v>1.3873262757651E-028</c:v>
                </c:pt>
                <c:pt idx="182">
                  <c:v>8.50371348367766E-029</c:v>
                </c:pt>
                <c:pt idx="183">
                  <c:v>5.21068377564795E-029</c:v>
                </c:pt>
                <c:pt idx="184">
                  <c:v>3.19182060789236E-029</c:v>
                </c:pt>
                <c:pt idx="185">
                  <c:v>1.95452590418042E-029</c:v>
                </c:pt>
                <c:pt idx="186">
                  <c:v>1.19647906184761E-029</c:v>
                </c:pt>
                <c:pt idx="187">
                  <c:v>7.32202122075659E-030</c:v>
                </c:pt>
                <c:pt idx="188">
                  <c:v>4.47940715903595E-030</c:v>
                </c:pt>
                <c:pt idx="189">
                  <c:v>2.73952468090567E-030</c:v>
                </c:pt>
                <c:pt idx="190">
                  <c:v>1.67492913958738E-030</c:v>
                </c:pt>
                <c:pt idx="191">
                  <c:v>1.02373040462889E-030</c:v>
                </c:pt>
                <c:pt idx="192">
                  <c:v>6.25524156905715E-031</c:v>
                </c:pt>
                <c:pt idx="193">
                  <c:v>3.82096665246689E-031</c:v>
                </c:pt>
                <c:pt idx="194">
                  <c:v>2.33332062946529E-031</c:v>
                </c:pt>
                <c:pt idx="195">
                  <c:v>1.424455613615E-031</c:v>
                </c:pt>
                <c:pt idx="196">
                  <c:v>8.69356774766837E-032</c:v>
                </c:pt>
                <c:pt idx="197">
                  <c:v>5.30423871397289E-032</c:v>
                </c:pt>
                <c:pt idx="198">
                  <c:v>3.23537951145229E-032</c:v>
                </c:pt>
                <c:pt idx="199">
                  <c:v>1.97290325441711E-032</c:v>
                </c:pt>
                <c:pt idx="200">
                  <c:v>1.20272393490617E-032</c:v>
                </c:pt>
                <c:pt idx="201">
                  <c:v>7.33004978552135E-033</c:v>
                </c:pt>
                <c:pt idx="202">
                  <c:v>4.46611480647323E-033</c:v>
                </c:pt>
                <c:pt idx="203">
                  <c:v>2.72042021766439E-033</c:v>
                </c:pt>
                <c:pt idx="204">
                  <c:v>1.6566333663643E-033</c:v>
                </c:pt>
                <c:pt idx="205">
                  <c:v>1.00856117269165E-033</c:v>
                </c:pt>
                <c:pt idx="206">
                  <c:v>6.13853348673087E-034</c:v>
                </c:pt>
                <c:pt idx="207">
                  <c:v>3.73520683532549E-034</c:v>
                </c:pt>
                <c:pt idx="208">
                  <c:v>2.27223584025211E-034</c:v>
                </c:pt>
                <c:pt idx="209">
                  <c:v>1.38191695695841E-034</c:v>
                </c:pt>
                <c:pt idx="210">
                  <c:v>8.40236081927192E-035</c:v>
                </c:pt>
                <c:pt idx="211">
                  <c:v>5.10754952178182E-035</c:v>
                </c:pt>
                <c:pt idx="212">
                  <c:v>3.10396448753104E-035</c:v>
                </c:pt>
                <c:pt idx="213">
                  <c:v>1.88588326851367E-035</c:v>
                </c:pt>
                <c:pt idx="214">
                  <c:v>1.1455334360783E-035</c:v>
                </c:pt>
                <c:pt idx="215">
                  <c:v>6.95659324041863E-036</c:v>
                </c:pt>
                <c:pt idx="216">
                  <c:v>4.22359526409715E-036</c:v>
                </c:pt>
                <c:pt idx="217">
                  <c:v>2.5636915590907E-036</c:v>
                </c:pt>
                <c:pt idx="218">
                  <c:v>1.55577929398973E-036</c:v>
                </c:pt>
                <c:pt idx="219">
                  <c:v>9.43908422326816E-037</c:v>
                </c:pt>
                <c:pt idx="220">
                  <c:v>5.72548536962127E-037</c:v>
                </c:pt>
                <c:pt idx="221">
                  <c:v>3.47213203824031E-037</c:v>
                </c:pt>
                <c:pt idx="222">
                  <c:v>2.10514744256012E-037</c:v>
                </c:pt>
                <c:pt idx="223">
                  <c:v>1.27606279356655E-037</c:v>
                </c:pt>
                <c:pt idx="224">
                  <c:v>7.73331461405423E-038</c:v>
                </c:pt>
                <c:pt idx="225">
                  <c:v>4.68558985809345E-038</c:v>
                </c:pt>
                <c:pt idx="226">
                  <c:v>2.83836775526438E-038</c:v>
                </c:pt>
                <c:pt idx="227">
                  <c:v>1.71901509512504E-038</c:v>
                </c:pt>
                <c:pt idx="228">
                  <c:v>1.04087402003745E-038</c:v>
                </c:pt>
                <c:pt idx="229">
                  <c:v>6.30122386380431E-039</c:v>
                </c:pt>
                <c:pt idx="230">
                  <c:v>3.81382454999534E-039</c:v>
                </c:pt>
                <c:pt idx="231">
                  <c:v>2.30784352640038E-039</c:v>
                </c:pt>
                <c:pt idx="232">
                  <c:v>1.39624823497434E-039</c:v>
                </c:pt>
                <c:pt idx="233">
                  <c:v>8.44559613124483E-040</c:v>
                </c:pt>
                <c:pt idx="234">
                  <c:v>5.10752070311097E-040</c:v>
                </c:pt>
                <c:pt idx="235">
                  <c:v>3.08818183445416E-040</c:v>
                </c:pt>
                <c:pt idx="236">
                  <c:v>1.86684918088993E-040</c:v>
                </c:pt>
                <c:pt idx="237">
                  <c:v>1.1283139927795E-040</c:v>
                </c:pt>
                <c:pt idx="238">
                  <c:v>6.81813829625323E-041</c:v>
                </c:pt>
                <c:pt idx="239">
                  <c:v>4.11924327019731E-041</c:v>
                </c:pt>
                <c:pt idx="240">
                  <c:v>2.48820169191342E-041</c:v>
                </c:pt>
                <c:pt idx="241">
                  <c:v>1.50269527356803E-041</c:v>
                </c:pt>
                <c:pt idx="242">
                  <c:v>9.07348538657905E-042</c:v>
                </c:pt>
                <c:pt idx="243">
                  <c:v>5.47767080692579E-042</c:v>
                </c:pt>
                <c:pt idx="244">
                  <c:v>3.30625954244759E-042</c:v>
                </c:pt>
                <c:pt idx="245">
                  <c:v>1.99525242078006E-042</c:v>
                </c:pt>
                <c:pt idx="246">
                  <c:v>1.20386916689925E-042</c:v>
                </c:pt>
                <c:pt idx="247">
                  <c:v>7.26242938412948E-043</c:v>
                </c:pt>
                <c:pt idx="248">
                  <c:v>4.38032541737017E-043</c:v>
                </c:pt>
                <c:pt idx="249">
                  <c:v>2.64151620771318E-043</c:v>
                </c:pt>
                <c:pt idx="250">
                  <c:v>1.59266067105499E-043</c:v>
                </c:pt>
                <c:pt idx="251">
                  <c:v>9.6010099002608E-044</c:v>
                </c:pt>
                <c:pt idx="252">
                  <c:v>5.78675201267348E-044</c:v>
                </c:pt>
                <c:pt idx="253">
                  <c:v>3.48720690946958E-044</c:v>
                </c:pt>
                <c:pt idx="254">
                  <c:v>2.10109672133312E-044</c:v>
                </c:pt>
                <c:pt idx="255">
                  <c:v>1.26572815924093E-044</c:v>
                </c:pt>
                <c:pt idx="256">
                  <c:v>7.62362430678073E-045</c:v>
                </c:pt>
                <c:pt idx="257">
                  <c:v>4.59102595793278E-045</c:v>
                </c:pt>
                <c:pt idx="258">
                  <c:v>2.76430394608643E-045</c:v>
                </c:pt>
                <c:pt idx="259">
                  <c:v>1.66414123001334E-045</c:v>
                </c:pt>
                <c:pt idx="260">
                  <c:v>1.00166721847256E-045</c:v>
                </c:pt>
                <c:pt idx="261">
                  <c:v>6.02817955870438E-046</c:v>
                </c:pt>
                <c:pt idx="262">
                  <c:v>3.62726159107786E-046</c:v>
                </c:pt>
                <c:pt idx="263">
                  <c:v>2.18223785726958E-046</c:v>
                </c:pt>
                <c:pt idx="264">
                  <c:v>1.31267233445834E-046</c:v>
                </c:pt>
                <c:pt idx="265">
                  <c:v>7.89481828329803E-047</c:v>
                </c:pt>
                <c:pt idx="266">
                  <c:v>4.74744583702659E-047</c:v>
                </c:pt>
                <c:pt idx="267">
                  <c:v>2.85437141108958E-047</c:v>
                </c:pt>
                <c:pt idx="268">
                  <c:v>1.71590814084288E-047</c:v>
                </c:pt>
                <c:pt idx="269">
                  <c:v>1.03136210930208E-047</c:v>
                </c:pt>
                <c:pt idx="270">
                  <c:v>6.19815435535079E-048</c:v>
                </c:pt>
                <c:pt idx="271">
                  <c:v>3.72433010864978E-048</c:v>
                </c:pt>
                <c:pt idx="272">
                  <c:v>2.23753066190408E-048</c:v>
                </c:pt>
                <c:pt idx="273">
                  <c:v>1.34408070275269E-048</c:v>
                </c:pt>
                <c:pt idx="274">
                  <c:v>8.0726791314111E-049</c:v>
                </c:pt>
                <c:pt idx="275">
                  <c:v>4.84782010959224E-049</c:v>
                </c:pt>
                <c:pt idx="276">
                  <c:v>2.91079903523466E-049</c:v>
                </c:pt>
                <c:pt idx="277">
                  <c:v>1.74749252188274E-049</c:v>
                </c:pt>
                <c:pt idx="278">
                  <c:v>1.04895355161138E-049</c:v>
                </c:pt>
                <c:pt idx="279">
                  <c:v>6.29557589664503E-050</c:v>
                </c:pt>
                <c:pt idx="280">
                  <c:v>3.77792546898182E-050</c:v>
                </c:pt>
                <c:pt idx="281">
                  <c:v>2.26678567908864E-050</c:v>
                </c:pt>
                <c:pt idx="282">
                  <c:v>1.35990045459744E-050</c:v>
                </c:pt>
                <c:pt idx="283">
                  <c:v>8.15725031774117E-051</c:v>
                </c:pt>
                <c:pt idx="284">
                  <c:v>4.89238802816621E-051</c:v>
                </c:pt>
                <c:pt idx="285">
                  <c:v>2.93385640043646E-051</c:v>
                </c:pt>
                <c:pt idx="286">
                  <c:v>1.75913058227459E-051</c:v>
                </c:pt>
                <c:pt idx="287">
                  <c:v>1.05462723234753E-051</c:v>
                </c:pt>
                <c:pt idx="288">
                  <c:v>6.32181767443285E-052</c:v>
                </c:pt>
                <c:pt idx="289">
                  <c:v>3.78902468691789E-052</c:v>
                </c:pt>
                <c:pt idx="290">
                  <c:v>2.27067921240927E-052</c:v>
                </c:pt>
                <c:pt idx="291">
                  <c:v>1.36059041449971E-052</c:v>
                </c:pt>
                <c:pt idx="292">
                  <c:v>8.15159684350385E-053</c:v>
                </c:pt>
                <c:pt idx="293">
                  <c:v>4.88317204261656E-053</c:v>
                </c:pt>
                <c:pt idx="294">
                  <c:v>2.92486474075307E-053</c:v>
                </c:pt>
                <c:pt idx="295">
                  <c:v>1.75167831813519E-053</c:v>
                </c:pt>
                <c:pt idx="296">
                  <c:v>1.04893385010319E-053</c:v>
                </c:pt>
                <c:pt idx="297">
                  <c:v>6.28040131166632E-054</c:v>
                </c:pt>
                <c:pt idx="298">
                  <c:v>3.75986805837111E-054</c:v>
                </c:pt>
                <c:pt idx="299">
                  <c:v>2.25062993331435E-054</c:v>
                </c:pt>
                <c:pt idx="300">
                  <c:v>1.34704533277499E-054</c:v>
                </c:pt>
                <c:pt idx="301">
                  <c:v>8.06134155314401E-055</c:v>
                </c:pt>
                <c:pt idx="302">
                  <c:v>4.8236942746238E-055</c:v>
                </c:pt>
                <c:pt idx="303">
                  <c:v>2.886023851108E-055</c:v>
                </c:pt>
                <c:pt idx="304">
                  <c:v>1.72650599703152E-055</c:v>
                </c:pt>
                <c:pt idx="305">
                  <c:v>1.03272488331204E-055</c:v>
                </c:pt>
                <c:pt idx="306">
                  <c:v>6.17660607453484E-056</c:v>
                </c:pt>
                <c:pt idx="307">
                  <c:v>3.69372206839207E-056</c:v>
                </c:pt>
                <c:pt idx="308">
                  <c:v>2.20865509950085E-056</c:v>
                </c:pt>
                <c:pt idx="309">
                  <c:v>1.32050879108532E-056</c:v>
                </c:pt>
                <c:pt idx="310">
                  <c:v>7.89413814777609E-057</c:v>
                </c:pt>
                <c:pt idx="311">
                  <c:v>4.71865798812112E-057</c:v>
                </c:pt>
                <c:pt idx="312">
                  <c:v>2.82021975203366E-057</c:v>
                </c:pt>
                <c:pt idx="313">
                  <c:v>1.68538213519067E-057</c:v>
                </c:pt>
                <c:pt idx="314">
                  <c:v>1.0070826675927E-057</c:v>
                </c:pt>
                <c:pt idx="315">
                  <c:v>6.01704785850062E-058</c:v>
                </c:pt>
                <c:pt idx="316">
                  <c:v>3.59462611651621E-058</c:v>
                </c:pt>
                <c:pt idx="317">
                  <c:v>2.14721831964235E-058</c:v>
                </c:pt>
                <c:pt idx="318">
                  <c:v>1.28248177470684E-058</c:v>
                </c:pt>
                <c:pt idx="319">
                  <c:v>7.65912254241553E-059</c:v>
                </c:pt>
                <c:pt idx="320">
                  <c:v>4.57361861679215E-059</c:v>
                </c:pt>
                <c:pt idx="321">
                  <c:v>2.73082758530749E-059</c:v>
                </c:pt>
                <c:pt idx="322">
                  <c:v>1.63035549059899E-059</c:v>
                </c:pt>
                <c:pt idx="323">
                  <c:v>9.73249796462587E-060</c:v>
                </c:pt>
                <c:pt idx="324">
                  <c:v>5.80925712110013E-060</c:v>
                </c:pt>
                <c:pt idx="325">
                  <c:v>3.46714036767074E-060</c:v>
                </c:pt>
                <c:pt idx="326">
                  <c:v>2.06907901981975E-060</c:v>
                </c:pt>
                <c:pt idx="327">
                  <c:v>1.23463286461437E-060</c:v>
                </c:pt>
                <c:pt idx="328">
                  <c:v>7.36637743202905E-061</c:v>
                </c:pt>
                <c:pt idx="329">
                  <c:v>4.39466474875307E-061</c:v>
                </c:pt>
                <c:pt idx="330">
                  <c:v>2.62152166564477E-061</c:v>
                </c:pt>
                <c:pt idx="331">
                  <c:v>1.56364203628409E-061</c:v>
                </c:pt>
                <c:pt idx="332">
                  <c:v>9.32561908570014E-062</c:v>
                </c:pt>
                <c:pt idx="333">
                  <c:v>5.56127944313663E-062</c:v>
                </c:pt>
                <c:pt idx="334">
                  <c:v>3.31610851702536E-062</c:v>
                </c:pt>
                <c:pt idx="335">
                  <c:v>1.97715163131782E-062</c:v>
                </c:pt>
                <c:pt idx="336">
                  <c:v>1.17871470874923E-062</c:v>
                </c:pt>
                <c:pt idx="337">
                  <c:v>7.02643710665949E-063</c:v>
                </c:pt>
                <c:pt idx="338">
                  <c:v>4.18812474285094E-063</c:v>
                </c:pt>
                <c:pt idx="339">
                  <c:v>2.49610176355634E-063</c:v>
                </c:pt>
                <c:pt idx="340">
                  <c:v>1.48752216150259E-063</c:v>
                </c:pt>
                <c:pt idx="341">
                  <c:v>8.86386892029941E-064</c:v>
                </c:pt>
                <c:pt idx="342">
                  <c:v>5.2813161963741E-064</c:v>
                </c:pt>
                <c:pt idx="343">
                  <c:v>3.14644553454844E-064</c:v>
                </c:pt>
                <c:pt idx="344">
                  <c:v>1.87438028810878E-064</c:v>
                </c:pt>
                <c:pt idx="345">
                  <c:v>1.11649009583408E-064</c:v>
                </c:pt>
                <c:pt idx="346">
                  <c:v>6.64985156514407E-065</c:v>
                </c:pt>
                <c:pt idx="347">
                  <c:v>3.96030987660421E-065</c:v>
                </c:pt>
                <c:pt idx="348">
                  <c:v>2.35834184466388E-065</c:v>
                </c:pt>
                <c:pt idx="349">
                  <c:v>1.40425164917177E-065</c:v>
                </c:pt>
                <c:pt idx="350">
                  <c:v>8.36072524048186E-066</c:v>
                </c:pt>
                <c:pt idx="351">
                  <c:v>4.9774167700908E-066</c:v>
                </c:pt>
                <c:pt idx="352">
                  <c:v>2.96295687180499E-066</c:v>
                </c:pt>
                <c:pt idx="353">
                  <c:v>1.76363269346951E-066</c:v>
                </c:pt>
                <c:pt idx="354">
                  <c:v>1.04966969139443E-066</c:v>
                </c:pt>
                <c:pt idx="355">
                  <c:v>6.24682148202698E-067</c:v>
                </c:pt>
                <c:pt idx="356">
                  <c:v>3.71730048442089E-067</c:v>
                </c:pt>
                <c:pt idx="357">
                  <c:v>2.21186486105515E-067</c:v>
                </c:pt>
                <c:pt idx="358">
                  <c:v>1.31598842214885E-067</c:v>
                </c:pt>
                <c:pt idx="359">
                  <c:v>7.82903644399539E-068</c:v>
                </c:pt>
                <c:pt idx="360">
                  <c:v>4.65722837727313E-068</c:v>
                </c:pt>
                <c:pt idx="361">
                  <c:v>2.77019240805223E-068</c:v>
                </c:pt>
                <c:pt idx="362">
                  <c:v>1.64761492496613E-068</c:v>
                </c:pt>
                <c:pt idx="363">
                  <c:v>9.79862381915601E-069</c:v>
                </c:pt>
                <c:pt idx="364">
                  <c:v>5.82690902532179E-069</c:v>
                </c:pt>
                <c:pt idx="365">
                  <c:v>3.46477768749153E-069</c:v>
                </c:pt>
                <c:pt idx="366">
                  <c:v>2.06004492299947E-069</c:v>
                </c:pt>
                <c:pt idx="367">
                  <c:v>1.22473571934349E-069</c:v>
                </c:pt>
                <c:pt idx="368">
                  <c:v>7.28069179866747E-070</c:v>
                </c:pt>
                <c:pt idx="369">
                  <c:v>4.32780487896814E-070</c:v>
                </c:pt>
                <c:pt idx="370">
                  <c:v>2.57233572797238E-070</c:v>
                </c:pt>
                <c:pt idx="371">
                  <c:v>1.52880737538178E-070</c:v>
                </c:pt>
                <c:pt idx="372">
                  <c:v>9.08538253770263E-071</c:v>
                </c:pt>
                <c:pt idx="373">
                  <c:v>5.39882415018551E-071</c:v>
                </c:pt>
                <c:pt idx="374">
                  <c:v>3.20790017957769E-071</c:v>
                </c:pt>
                <c:pt idx="375">
                  <c:v>1.90593634906691E-071</c:v>
                </c:pt>
                <c:pt idx="376">
                  <c:v>1.13230129579001E-071</c:v>
                </c:pt>
                <c:pt idx="377">
                  <c:v>6.72638715443418E-072</c:v>
                </c:pt>
                <c:pt idx="378">
                  <c:v>3.99547245039572E-072</c:v>
                </c:pt>
                <c:pt idx="379">
                  <c:v>2.37312722211971E-072</c:v>
                </c:pt>
                <c:pt idx="380">
                  <c:v>1.40942080694167E-072</c:v>
                </c:pt>
                <c:pt idx="381">
                  <c:v>8.3700352566545E-073</c:v>
                </c:pt>
                <c:pt idx="382">
                  <c:v>4.97028189116546E-073</c:v>
                </c:pt>
                <c:pt idx="383">
                  <c:v>2.95122315798013E-073</c:v>
                </c:pt>
                <c:pt idx="384">
                  <c:v>1.75222771933189E-073</c:v>
                </c:pt>
                <c:pt idx="385">
                  <c:v>1.04027144753312E-073</c:v>
                </c:pt>
                <c:pt idx="386">
                  <c:v>6.1754785044386E-074</c:v>
                </c:pt>
                <c:pt idx="387">
                  <c:v>3.6657472753303E-074</c:v>
                </c:pt>
                <c:pt idx="388">
                  <c:v>2.17581798360468E-074</c:v>
                </c:pt>
                <c:pt idx="389">
                  <c:v>1.29137062407144E-074</c:v>
                </c:pt>
                <c:pt idx="390">
                  <c:v>7.66386252880889E-075</c:v>
                </c:pt>
                <c:pt idx="391">
                  <c:v>4.54792330792081E-075</c:v>
                </c:pt>
                <c:pt idx="392">
                  <c:v>2.69865484834679E-075</c:v>
                </c:pt>
                <c:pt idx="393">
                  <c:v>1.601218119332E-075</c:v>
                </c:pt>
                <c:pt idx="394">
                  <c:v>9.49998127985939E-076</c:v>
                </c:pt>
                <c:pt idx="395">
                  <c:v>5.63591273698283E-076</c:v>
                </c:pt>
                <c:pt idx="396">
                  <c:v>3.34329872921609E-076</c:v>
                </c:pt>
                <c:pt idx="397">
                  <c:v>1.98315049657626E-076</c:v>
                </c:pt>
                <c:pt idx="398">
                  <c:v>1.17626691715168E-076</c:v>
                </c:pt>
                <c:pt idx="399">
                  <c:v>6.97631309936786E-077</c:v>
                </c:pt>
                <c:pt idx="400">
                  <c:v>4.13729098744912E-077</c:v>
                </c:pt>
                <c:pt idx="401">
                  <c:v>2.45344509023031E-077</c:v>
                </c:pt>
                <c:pt idx="402">
                  <c:v>1.45481221418252E-077</c:v>
                </c:pt>
                <c:pt idx="403">
                  <c:v>8.62597117411037E-078</c:v>
                </c:pt>
                <c:pt idx="404">
                  <c:v>5.11422323067719E-078</c:v>
                </c:pt>
                <c:pt idx="405">
                  <c:v>3.03195058027723E-078</c:v>
                </c:pt>
                <c:pt idx="406">
                  <c:v>1.7973616016797E-078</c:v>
                </c:pt>
                <c:pt idx="407">
                  <c:v>1.06541755180549E-078</c:v>
                </c:pt>
                <c:pt idx="408">
                  <c:v>6.3150300813933E-079</c:v>
                </c:pt>
                <c:pt idx="409">
                  <c:v>3.7428492015747E-079</c:v>
                </c:pt>
                <c:pt idx="410">
                  <c:v>2.21820002434078E-079</c:v>
                </c:pt>
                <c:pt idx="411">
                  <c:v>1.31453056971459E-079</c:v>
                </c:pt>
                <c:pt idx="412">
                  <c:v>7.78955092935276E-080</c:v>
                </c:pt>
                <c:pt idx="413">
                  <c:v>4.61557737206072E-080</c:v>
                </c:pt>
                <c:pt idx="414">
                  <c:v>2.73471245950538E-080</c:v>
                </c:pt>
                <c:pt idx="415">
                  <c:v>1.62020309472889E-080</c:v>
                </c:pt>
                <c:pt idx="416">
                  <c:v>9.59841523043494E-081</c:v>
                </c:pt>
                <c:pt idx="417">
                  <c:v>5.68593684192667E-081</c:v>
                </c:pt>
                <c:pt idx="418">
                  <c:v>3.36803877158986E-081</c:v>
                </c:pt>
                <c:pt idx="419">
                  <c:v>1.99491693763386E-081</c:v>
                </c:pt>
                <c:pt idx="420">
                  <c:v>1.18153167171789E-081</c:v>
                </c:pt>
                <c:pt idx="421">
                  <c:v>6.99743481560479E-082</c:v>
                </c:pt>
                <c:pt idx="422">
                  <c:v>4.14386336927604E-082</c:v>
                </c:pt>
                <c:pt idx="423">
                  <c:v>2.45383407550128E-082</c:v>
                </c:pt>
                <c:pt idx="424">
                  <c:v>1.45297547788365E-082</c:v>
                </c:pt>
                <c:pt idx="425">
                  <c:v>8.60289907555728E-083</c:v>
                </c:pt>
                <c:pt idx="426">
                  <c:v>5.09336673733668E-083</c:v>
                </c:pt>
                <c:pt idx="427">
                  <c:v>3.01535721135494E-083</c:v>
                </c:pt>
                <c:pt idx="428">
                  <c:v>1.78503366469716E-083</c:v>
                </c:pt>
                <c:pt idx="429">
                  <c:v>1.05664231735044E-083</c:v>
                </c:pt>
                <c:pt idx="430">
                  <c:v>6.25437122497321E-084</c:v>
                </c:pt>
                <c:pt idx="431">
                  <c:v>3.7018046561746E-084</c:v>
                </c:pt>
                <c:pt idx="432">
                  <c:v>2.19087523551932E-084</c:v>
                </c:pt>
                <c:pt idx="433">
                  <c:v>1.29657075259576E-084</c:v>
                </c:pt>
                <c:pt idx="434">
                  <c:v>7.67271980093157E-085</c:v>
                </c:pt>
                <c:pt idx="435">
                  <c:v>4.54022229296966E-085</c:v>
                </c:pt>
                <c:pt idx="436">
                  <c:v>2.68645562841517E-085</c:v>
                </c:pt>
                <c:pt idx="437">
                  <c:v>1.58948750826744E-085</c:v>
                </c:pt>
                <c:pt idx="438">
                  <c:v>9.40393402360997E-086</c:v>
                </c:pt>
                <c:pt idx="439">
                  <c:v>5.56335981064383E-086</c:v>
                </c:pt>
                <c:pt idx="440">
                  <c:v>3.29109151132337E-086</c:v>
                </c:pt>
                <c:pt idx="441">
                  <c:v>1.94678555147706E-086</c:v>
                </c:pt>
                <c:pt idx="442">
                  <c:v>1.15152064482623E-086</c:v>
                </c:pt>
                <c:pt idx="443">
                  <c:v>6.81084366616894E-087</c:v>
                </c:pt>
                <c:pt idx="444">
                  <c:v>4.02815129572979E-087</c:v>
                </c:pt>
                <c:pt idx="445">
                  <c:v>2.38224500505077E-087</c:v>
                </c:pt>
                <c:pt idx="446">
                  <c:v>1.40877933710668E-087</c:v>
                </c:pt>
                <c:pt idx="447">
                  <c:v>8.33058550427046E-088</c:v>
                </c:pt>
                <c:pt idx="448">
                  <c:v>4.92588412915086E-088</c:v>
                </c:pt>
                <c:pt idx="449">
                  <c:v>2.91252107114601E-088</c:v>
                </c:pt>
                <c:pt idx="450">
                  <c:v>1.72198865081782E-088</c:v>
                </c:pt>
                <c:pt idx="451">
                  <c:v>1.0180472220236E-088</c:v>
                </c:pt>
                <c:pt idx="452">
                  <c:v>6.01841450496002E-089</c:v>
                </c:pt>
                <c:pt idx="453">
                  <c:v>3.55772934088698E-089</c:v>
                </c:pt>
                <c:pt idx="454">
                  <c:v>2.1030057301491E-089</c:v>
                </c:pt>
                <c:pt idx="455">
                  <c:v>1.24303927132282E-089</c:v>
                </c:pt>
                <c:pt idx="456">
                  <c:v>7.3469348308546E-090</c:v>
                </c:pt>
                <c:pt idx="457">
                  <c:v>4.34214749045749E-090</c:v>
                </c:pt>
                <c:pt idx="458">
                  <c:v>2.56613854745512E-090</c:v>
                </c:pt>
                <c:pt idx="459">
                  <c:v>1.51646669042389E-090</c:v>
                </c:pt>
                <c:pt idx="460">
                  <c:v>8.96113447677026E-091</c:v>
                </c:pt>
                <c:pt idx="461">
                  <c:v>5.29505599152882E-091</c:v>
                </c:pt>
                <c:pt idx="462">
                  <c:v>3.12864047548037E-091</c:v>
                </c:pt>
                <c:pt idx="463">
                  <c:v>1.84849550911325E-091</c:v>
                </c:pt>
                <c:pt idx="464">
                  <c:v>1.09209111590191E-091</c:v>
                </c:pt>
                <c:pt idx="465">
                  <c:v>6.45174476966693E-092</c:v>
                </c:pt>
                <c:pt idx="466">
                  <c:v>3.81130239498849E-092</c:v>
                </c:pt>
                <c:pt idx="467">
                  <c:v>2.25137405451696E-092</c:v>
                </c:pt>
                <c:pt idx="468">
                  <c:v>1.32984192220877E-092</c:v>
                </c:pt>
                <c:pt idx="469">
                  <c:v>7.85471785285297E-093</c:v>
                </c:pt>
                <c:pt idx="470">
                  <c:v>4.63916115448203E-093</c:v>
                </c:pt>
                <c:pt idx="471">
                  <c:v>2.73984958461704E-093</c:v>
                </c:pt>
                <c:pt idx="472">
                  <c:v>1.61805197032485E-093</c:v>
                </c:pt>
                <c:pt idx="473">
                  <c:v>9.55513411019288E-094</c:v>
                </c:pt>
                <c:pt idx="474">
                  <c:v>5.64234675339275E-094</c:v>
                </c:pt>
                <c:pt idx="475">
                  <c:v>3.33166643111568E-094</c:v>
                </c:pt>
                <c:pt idx="476">
                  <c:v>1.96717093033255E-094</c:v>
                </c:pt>
                <c:pt idx="477">
                  <c:v>1.16145293614172E-094</c:v>
                </c:pt>
                <c:pt idx="478">
                  <c:v>6.85709483302797E-095</c:v>
                </c:pt>
                <c:pt idx="479">
                  <c:v>4.048161258827E-095</c:v>
                </c:pt>
                <c:pt idx="480">
                  <c:v>2.38976198878868E-095</c:v>
                </c:pt>
                <c:pt idx="481">
                  <c:v>1.41068736449038E-095</c:v>
                </c:pt>
                <c:pt idx="482">
                  <c:v>8.32695605023435E-096</c:v>
                </c:pt>
                <c:pt idx="483">
                  <c:v>4.91497397645299E-096</c:v>
                </c:pt>
                <c:pt idx="484">
                  <c:v>2.90091973172588E-096</c:v>
                </c:pt>
                <c:pt idx="485">
                  <c:v>1.71210275062622E-096</c:v>
                </c:pt>
                <c:pt idx="486">
                  <c:v>1.01042398181229E-096</c:v>
                </c:pt>
                <c:pt idx="487">
                  <c:v>5.96289629982647E-097</c:v>
                </c:pt>
                <c:pt idx="488">
                  <c:v>3.51876887348011E-097</c:v>
                </c:pt>
                <c:pt idx="489">
                  <c:v>2.07636730942634E-097</c:v>
                </c:pt>
                <c:pt idx="490">
                  <c:v>1.22517368922338E-097</c:v>
                </c:pt>
                <c:pt idx="491">
                  <c:v>7.22888407069256E-098</c:v>
                </c:pt>
                <c:pt idx="492">
                  <c:v>4.26505915003068E-098</c:v>
                </c:pt>
                <c:pt idx="493">
                  <c:v>2.5162809959801E-098</c:v>
                </c:pt>
                <c:pt idx="494">
                  <c:v>1.48447735546835E-098</c:v>
                </c:pt>
                <c:pt idx="495">
                  <c:v>8.75726428635149E-099</c:v>
                </c:pt>
                <c:pt idx="496">
                  <c:v>5.16587454098727E-099</c:v>
                </c:pt>
                <c:pt idx="497">
                  <c:v>3.04719221392858E-099</c:v>
                </c:pt>
                <c:pt idx="498">
                  <c:v>1.79736599331166E-099</c:v>
                </c:pt>
                <c:pt idx="499">
                  <c:v>1.06011735327016E-099</c:v>
                </c:pt>
                <c:pt idx="500">
                  <c:v>6.2524783484049E-100</c:v>
                </c:pt>
                <c:pt idx="501">
                  <c:v>3.68749428286763E-100</c:v>
                </c:pt>
                <c:pt idx="502">
                  <c:v>2.17466065564095E-100</c:v>
                </c:pt>
                <c:pt idx="503">
                  <c:v>1.28242712939512E-100</c:v>
                </c:pt>
                <c:pt idx="504">
                  <c:v>7.56231963610219E-101</c:v>
                </c:pt>
                <c:pt idx="505">
                  <c:v>4.45921662617185E-101</c:v>
                </c:pt>
                <c:pt idx="506">
                  <c:v>2.62931969133023E-101</c:v>
                </c:pt>
                <c:pt idx="507">
                  <c:v>1.5502779622885E-101</c:v>
                </c:pt>
                <c:pt idx="508">
                  <c:v>9.14023122923665E-102</c:v>
                </c:pt>
                <c:pt idx="509">
                  <c:v>5.38872839352403E-102</c:v>
                </c:pt>
                <c:pt idx="510">
                  <c:v>3.17685199178436E-102</c:v>
                </c:pt>
                <c:pt idx="511">
                  <c:v>1.87279101152715E-102</c:v>
                </c:pt>
                <c:pt idx="512">
                  <c:v>1.10398550188989E-102</c:v>
                </c:pt>
                <c:pt idx="513">
                  <c:v>6.50757548266535E-103</c:v>
                </c:pt>
                <c:pt idx="514">
                  <c:v>3.835808523648E-103</c:v>
                </c:pt>
                <c:pt idx="515">
                  <c:v>2.26087502982757E-103</c:v>
                </c:pt>
                <c:pt idx="516">
                  <c:v>1.33253368611729E-103</c:v>
                </c:pt>
                <c:pt idx="517">
                  <c:v>7.85347576071816E-104</c:v>
                </c:pt>
                <c:pt idx="518">
                  <c:v>4.62836669127931E-104</c:v>
                </c:pt>
                <c:pt idx="519">
                  <c:v>2.72756947182226E-104</c:v>
                </c:pt>
                <c:pt idx="520">
                  <c:v>1.60733410816484E-104</c:v>
                </c:pt>
                <c:pt idx="521">
                  <c:v>9.4715018105377E-105</c:v>
                </c:pt>
                <c:pt idx="522">
                  <c:v>5.58102472440926E-105</c:v>
                </c:pt>
                <c:pt idx="523">
                  <c:v>3.28845215529912E-105</c:v>
                </c:pt>
                <c:pt idx="524">
                  <c:v>1.93754437026931E-105</c:v>
                </c:pt>
                <c:pt idx="525">
                  <c:v>1.14154858637003E-105</c:v>
                </c:pt>
                <c:pt idx="526">
                  <c:v>6.72542641321372E-106</c:v>
                </c:pt>
                <c:pt idx="527">
                  <c:v>3.96212338959139E-106</c:v>
                </c:pt>
                <c:pt idx="528">
                  <c:v>2.33409742461217E-106</c:v>
                </c:pt>
                <c:pt idx="529">
                  <c:v>1.37496878717943E-106</c:v>
                </c:pt>
                <c:pt idx="530">
                  <c:v>8.09934019843404E-107</c:v>
                </c:pt>
                <c:pt idx="531">
                  <c:v>4.77078064507083E-107</c:v>
                </c:pt>
                <c:pt idx="532">
                  <c:v>2.81003886146373E-107</c:v>
                </c:pt>
                <c:pt idx="533">
                  <c:v>1.65507750793754E-107</c:v>
                </c:pt>
                <c:pt idx="534">
                  <c:v>9.74782096635245E-108</c:v>
                </c:pt>
                <c:pt idx="535">
                  <c:v>5.74090038151504E-108</c:v>
                </c:pt>
                <c:pt idx="536">
                  <c:v>3.3809270457777E-108</c:v>
                </c:pt>
                <c:pt idx="537">
                  <c:v>1.99101701919019E-108</c:v>
                </c:pt>
                <c:pt idx="538">
                  <c:v>1.17245880124241E-108</c:v>
                </c:pt>
                <c:pt idx="539">
                  <c:v>6.90404664882141E-109</c:v>
                </c:pt>
                <c:pt idx="540">
                  <c:v>4.06530759760572E-109</c:v>
                </c:pt>
                <c:pt idx="541">
                  <c:v>2.39368355108569E-109</c:v>
                </c:pt>
                <c:pt idx="542">
                  <c:v>1.40936586581707E-109</c:v>
                </c:pt>
                <c:pt idx="543">
                  <c:v>8.29782960010973E-110</c:v>
                </c:pt>
                <c:pt idx="544">
                  <c:v>4.88527577727375E-110</c:v>
                </c:pt>
                <c:pt idx="545">
                  <c:v>2.87605725063519E-110</c:v>
                </c:pt>
                <c:pt idx="546">
                  <c:v>1.69312840916718E-110</c:v>
                </c:pt>
                <c:pt idx="547">
                  <c:v>9.96704120720586E-111</c:v>
                </c:pt>
                <c:pt idx="548">
                  <c:v>5.86714276673832E-111</c:v>
                </c:pt>
                <c:pt idx="549">
                  <c:v>3.45359305316619E-111</c:v>
                </c:pt>
                <c:pt idx="550">
                  <c:v>2.03282423380462E-111</c:v>
                </c:pt>
                <c:pt idx="551">
                  <c:v>1.19650003502953E-111</c:v>
                </c:pt>
                <c:pt idx="552">
                  <c:v>7.0422246973743E-112</c:v>
                </c:pt>
                <c:pt idx="553">
                  <c:v>4.14468351253545E-112</c:v>
                </c:pt>
                <c:pt idx="554">
                  <c:v>2.43925530697167E-112</c:v>
                </c:pt>
                <c:pt idx="555">
                  <c:v>1.43551451941318E-112</c:v>
                </c:pt>
                <c:pt idx="556">
                  <c:v>8.44777663590391E-113</c:v>
                </c:pt>
                <c:pt idx="557">
                  <c:v>4.97120660296379E-113</c:v>
                </c:pt>
                <c:pt idx="558">
                  <c:v>2.9252690491278E-113</c:v>
                </c:pt>
                <c:pt idx="559">
                  <c:v>1.72129175113242E-113</c:v>
                </c:pt>
                <c:pt idx="560">
                  <c:v>1.01280976912632E-113</c:v>
                </c:pt>
                <c:pt idx="561">
                  <c:v>5.95917381868466E-114</c:v>
                </c:pt>
                <c:pt idx="562">
                  <c:v>3.50613840779228E-114</c:v>
                </c:pt>
                <c:pt idx="563">
                  <c:v>2.06279915429037E-114</c:v>
                </c:pt>
                <c:pt idx="564">
                  <c:v>1.21358380476859E-114</c:v>
                </c:pt>
                <c:pt idx="565">
                  <c:v>7.13949661552787E-115</c:v>
                </c:pt>
                <c:pt idx="566">
                  <c:v>4.20001128579972E-115</c:v>
                </c:pt>
                <c:pt idx="567">
                  <c:v>2.47069093013377E-115</c:v>
                </c:pt>
                <c:pt idx="568">
                  <c:v>1.45335441823293E-115</c:v>
                </c:pt>
                <c:pt idx="569">
                  <c:v>8.54889243072716E-116</c:v>
                </c:pt>
                <c:pt idx="570">
                  <c:v>5.02844176166318E-116</c:v>
                </c:pt>
                <c:pt idx="571">
                  <c:v>2.95761951595929E-116</c:v>
                </c:pt>
                <c:pt idx="572">
                  <c:v>1.73954849286583E-116</c:v>
                </c:pt>
                <c:pt idx="573">
                  <c:v>1.02309552651576E-116</c:v>
                </c:pt>
                <c:pt idx="574">
                  <c:v>6.01701773351794E-117</c:v>
                </c:pt>
                <c:pt idx="575">
                  <c:v>3.5386035410488E-117</c:v>
                </c:pt>
                <c:pt idx="576">
                  <c:v>2.08098085625378E-117</c:v>
                </c:pt>
                <c:pt idx="577">
                  <c:v>1.22374202111158E-117</c:v>
                </c:pt>
                <c:pt idx="578">
                  <c:v>7.19610219273002E-118</c:v>
                </c:pt>
                <c:pt idx="579">
                  <c:v>4.23146235490543E-118</c:v>
                </c:pt>
                <c:pt idx="580">
                  <c:v>2.4881089906963E-118</c:v>
                </c:pt>
                <c:pt idx="581">
                  <c:v>1.46296564700765E-118</c:v>
                </c:pt>
                <c:pt idx="582">
                  <c:v>8.60170835384478E-119</c:v>
                </c:pt>
                <c:pt idx="583">
                  <c:v>5.05732897078607E-119</c:v>
                </c:pt>
                <c:pt idx="584">
                  <c:v>2.97333367962966E-119</c:v>
                </c:pt>
                <c:pt idx="585">
                  <c:v>1.74804294586952E-119</c:v>
                </c:pt>
                <c:pt idx="586">
                  <c:v>1.02765324101892E-119</c:v>
                </c:pt>
                <c:pt idx="587">
                  <c:v>6.04125534059634E-120</c:v>
                </c:pt>
                <c:pt idx="588">
                  <c:v>3.55135373717729E-120</c:v>
                </c:pt>
                <c:pt idx="589">
                  <c:v>2.08759796997955E-120</c:v>
                </c:pt>
                <c:pt idx="590">
                  <c:v>1.22711718380532E-120</c:v>
                </c:pt>
                <c:pt idx="591">
                  <c:v>7.21292630761883E-121</c:v>
                </c:pt>
                <c:pt idx="592">
                  <c:v>4.23958439007832E-121</c:v>
                </c:pt>
                <c:pt idx="593">
                  <c:v>2.49184745157007E-121</c:v>
                </c:pt>
                <c:pt idx="594">
                  <c:v>1.46455620407347E-121</c:v>
                </c:pt>
                <c:pt idx="595">
                  <c:v>8.60750143194645E-122</c:v>
                </c:pt>
                <c:pt idx="596">
                  <c:v>5.05865054776807E-122</c:v>
                </c:pt>
                <c:pt idx="597">
                  <c:v>2.97288982915024E-122</c:v>
                </c:pt>
                <c:pt idx="598">
                  <c:v>1.74706698281117E-122</c:v>
                </c:pt>
                <c:pt idx="599">
                  <c:v>1.0266607220774E-122</c:v>
                </c:pt>
                <c:pt idx="600">
                  <c:v>6.03296814878515E-123</c:v>
                </c:pt>
                <c:pt idx="601">
                  <c:v>3.54504584976705E-123</c:v>
                </c:pt>
                <c:pt idx="602">
                  <c:v>2.08304889092151E-123</c:v>
                </c:pt>
                <c:pt idx="603">
                  <c:v>1.22395062045199E-123</c:v>
                </c:pt>
                <c:pt idx="604">
                  <c:v>7.19142905827119E-124</c:v>
                </c:pt>
                <c:pt idx="605">
                  <c:v>4.22525980373721E-124</c:v>
                </c:pt>
                <c:pt idx="606">
                  <c:v>2.48243903996884E-124</c:v>
                </c:pt>
                <c:pt idx="607">
                  <c:v>1.45844738766336E-124</c:v>
                </c:pt>
                <c:pt idx="608">
                  <c:v>8.56820766852259E-125</c:v>
                </c:pt>
                <c:pt idx="609">
                  <c:v>5.03357201434116E-125</c:v>
                </c:pt>
                <c:pt idx="610">
                  <c:v>2.95698905055411E-125</c:v>
                </c:pt>
                <c:pt idx="611">
                  <c:v>1.73704198723951E-125</c:v>
                </c:pt>
                <c:pt idx="612">
                  <c:v>1.02037104880974E-125</c:v>
                </c:pt>
                <c:pt idx="613">
                  <c:v>5.99367503773961E-126</c:v>
                </c:pt>
                <c:pt idx="614">
                  <c:v>3.52059082639661E-126</c:v>
                </c:pt>
                <c:pt idx="615">
                  <c:v>2.06787960313612E-126</c:v>
                </c:pt>
                <c:pt idx="616">
                  <c:v>1.21456936716145E-126</c:v>
                </c:pt>
                <c:pt idx="617">
                  <c:v>7.13356817275678E-127</c:v>
                </c:pt>
                <c:pt idx="618">
                  <c:v>4.18965987629845E-127</c:v>
                </c:pt>
                <c:pt idx="619">
                  <c:v>2.46058413223224E-127</c:v>
                </c:pt>
                <c:pt idx="620">
                  <c:v>1.44505777314883E-127</c:v>
                </c:pt>
                <c:pt idx="621">
                  <c:v>8.48632738844705E-128</c:v>
                </c:pt>
                <c:pt idx="622">
                  <c:v>4.98358619297306E-128</c:v>
                </c:pt>
                <c:pt idx="623">
                  <c:v>2.92652221871617E-128</c:v>
                </c:pt>
                <c:pt idx="624">
                  <c:v>1.71849936886883E-128</c:v>
                </c:pt>
                <c:pt idx="625">
                  <c:v>1.0091010710385E-128</c:v>
                </c:pt>
                <c:pt idx="626">
                  <c:v>5.92526441278944E-129</c:v>
                </c:pt>
                <c:pt idx="627">
                  <c:v>3.47911368886166E-129</c:v>
                </c:pt>
                <c:pt idx="628">
                  <c:v>2.04276007835797E-129</c:v>
                </c:pt>
                <c:pt idx="629">
                  <c:v>1.19937225353847E-129</c:v>
                </c:pt>
                <c:pt idx="630">
                  <c:v>7.04171698529425E-130</c:v>
                </c:pt>
                <c:pt idx="631">
                  <c:v>4.13419641689282E-130</c:v>
                </c:pt>
                <c:pt idx="632">
                  <c:v>2.42712227215446E-130</c:v>
                </c:pt>
                <c:pt idx="633">
                  <c:v>1.42488643514634E-130</c:v>
                </c:pt>
                <c:pt idx="634">
                  <c:v>8.36482642417968E-131</c:v>
                </c:pt>
                <c:pt idx="635">
                  <c:v>4.91045502236224E-131</c:v>
                </c:pt>
                <c:pt idx="636">
                  <c:v>2.8825357436069E-131</c:v>
                </c:pt>
                <c:pt idx="637">
                  <c:v>1.69206040216187E-131</c:v>
                </c:pt>
                <c:pt idx="638">
                  <c:v>9.93219544841697E-132</c:v>
                </c:pt>
                <c:pt idx="639">
                  <c:v>5.82992439957799E-132</c:v>
                </c:pt>
                <c:pt idx="640">
                  <c:v>3.42191247062568E-132</c:v>
                </c:pt>
                <c:pt idx="641">
                  <c:v>2.0084601258372E-132</c:v>
                </c:pt>
                <c:pt idx="642">
                  <c:v>1.17881570189916E-132</c:v>
                </c:pt>
                <c:pt idx="643">
                  <c:v>6.91858094832428E-133</c:v>
                </c:pt>
                <c:pt idx="644">
                  <c:v>4.06047268894649E-133</c:v>
                </c:pt>
                <c:pt idx="645">
                  <c:v>2.3830033301555E-133</c:v>
                </c:pt>
                <c:pt idx="646">
                  <c:v>1.39849600092786E-133</c:v>
                </c:pt>
                <c:pt idx="647">
                  <c:v>8.20703655694116E-134</c:v>
                </c:pt>
                <c:pt idx="648">
                  <c:v>4.81615107830084E-134</c:v>
                </c:pt>
                <c:pt idx="649">
                  <c:v>2.82619722662299E-134</c:v>
                </c:pt>
                <c:pt idx="650">
                  <c:v>1.65841606042156E-134</c:v>
                </c:pt>
                <c:pt idx="651">
                  <c:v>9.73135293553915E-135</c:v>
                </c:pt>
                <c:pt idx="652">
                  <c:v>5.71007335138982E-135</c:v>
                </c:pt>
                <c:pt idx="653">
                  <c:v>3.35041743275011E-135</c:v>
                </c:pt>
                <c:pt idx="654">
                  <c:v>1.96582546081839E-135</c:v>
                </c:pt>
                <c:pt idx="655">
                  <c:v>1.15339968689136E-135</c:v>
                </c:pt>
                <c:pt idx="656">
                  <c:v>6.76711527240732E-136</c:v>
                </c:pt>
                <c:pt idx="657">
                  <c:v>3.97023510597512E-136</c:v>
                </c:pt>
                <c:pt idx="658">
                  <c:v>2.32925917738712E-136</c:v>
                </c:pt>
                <c:pt idx="659">
                  <c:v>1.36649604256974E-136</c:v>
                </c:pt>
                <c:pt idx="660">
                  <c:v>8.01655815797376E-137</c:v>
                </c:pt>
                <c:pt idx="661">
                  <c:v>4.70280050883501E-137</c:v>
                </c:pt>
                <c:pt idx="662">
                  <c:v>2.75876201838256E-137</c:v>
                </c:pt>
                <c:pt idx="663">
                  <c:v>1.61830742038447E-137</c:v>
                </c:pt>
                <c:pt idx="664">
                  <c:v>9.49285727626485E-138</c:v>
                </c:pt>
                <c:pt idx="665">
                  <c:v>5.56829260198288E-138</c:v>
                </c:pt>
                <c:pt idx="666">
                  <c:v>3.26615167850672E-138</c:v>
                </c:pt>
                <c:pt idx="667">
                  <c:v>1.91575464073743E-138</c:v>
                </c:pt>
                <c:pt idx="668">
                  <c:v>1.12365423151407E-138</c:v>
                </c:pt>
                <c:pt idx="669">
                  <c:v>6.5904458714671E-139</c:v>
                </c:pt>
                <c:pt idx="670">
                  <c:v>3.86532695834686E-139</c:v>
                </c:pt>
                <c:pt idx="671">
                  <c:v>2.26697660454499E-139</c:v>
                </c:pt>
                <c:pt idx="672">
                  <c:v>1.32952723014423E-139</c:v>
                </c:pt>
                <c:pt idx="673">
                  <c:v>7.79716747303441E-140</c:v>
                </c:pt>
                <c:pt idx="674">
                  <c:v>4.57262879676282E-140</c:v>
                </c:pt>
                <c:pt idx="675">
                  <c:v>2.68154149501879E-140</c:v>
                </c:pt>
                <c:pt idx="676">
                  <c:v>1.57250710959671E-140</c:v>
                </c:pt>
                <c:pt idx="677">
                  <c:v>9.22125996267401E-141</c:v>
                </c:pt>
                <c:pt idx="678">
                  <c:v>5.40726304060752E-141</c:v>
                </c:pt>
                <c:pt idx="679">
                  <c:v>3.17069407725883E-141</c:v>
                </c:pt>
                <c:pt idx="680">
                  <c:v>1.85917739486743E-141</c:v>
                </c:pt>
                <c:pt idx="681">
                  <c:v>1.09012674298027E-141</c:v>
                </c:pt>
                <c:pt idx="682">
                  <c:v>6.39179536423332E-142</c:v>
                </c:pt>
                <c:pt idx="683">
                  <c:v>3.74764518091868E-142</c:v>
                </c:pt>
                <c:pt idx="684">
                  <c:v>2.19727206771007E-142</c:v>
                </c:pt>
                <c:pt idx="685">
                  <c:v>1.28824658161843E-142</c:v>
                </c:pt>
                <c:pt idx="686">
                  <c:v>7.55273048427964E-143</c:v>
                </c:pt>
                <c:pt idx="687">
                  <c:v>4.42791046357186E-143</c:v>
                </c:pt>
                <c:pt idx="688">
                  <c:v>2.59587369447105E-143</c:v>
                </c:pt>
                <c:pt idx="689">
                  <c:v>1.52180216581292E-143</c:v>
                </c:pt>
                <c:pt idx="690">
                  <c:v>8.92118983309061E-144</c:v>
                </c:pt>
                <c:pt idx="691">
                  <c:v>5.22970673108199E-144</c:v>
                </c:pt>
                <c:pt idx="692">
                  <c:v>3.06564520006909E-144</c:v>
                </c:pt>
                <c:pt idx="693">
                  <c:v>1.79703475109582E-144</c:v>
                </c:pt>
                <c:pt idx="694">
                  <c:v>1.05337042030164E-144</c:v>
                </c:pt>
                <c:pt idx="695">
                  <c:v>6.17441546324444E-145</c:v>
                </c:pt>
                <c:pt idx="696">
                  <c:v>3.61910092560648E-145</c:v>
                </c:pt>
                <c:pt idx="697">
                  <c:v>2.12126869950758E-145</c:v>
                </c:pt>
                <c:pt idx="698">
                  <c:v>1.24331406074716E-145</c:v>
                </c:pt>
                <c:pt idx="699">
                  <c:v>7.28712478954558E-146</c:v>
                </c:pt>
                <c:pt idx="700">
                  <c:v>4.270923539571E-146</c:v>
                </c:pt>
                <c:pt idx="701">
                  <c:v>2.50309678489673E-146</c:v>
                </c:pt>
                <c:pt idx="702">
                  <c:v>1.46697857852158E-146</c:v>
                </c:pt>
                <c:pt idx="703">
                  <c:v>8.59726301741077E-147</c:v>
                </c:pt>
                <c:pt idx="704">
                  <c:v>5.03833445740124E-147</c:v>
                </c:pt>
                <c:pt idx="705">
                  <c:v>2.95259677097639E-147</c:v>
                </c:pt>
                <c:pt idx="706">
                  <c:v>1.73026124741124E-147</c:v>
                </c:pt>
                <c:pt idx="707">
                  <c:v>1.01393389759323E-147</c:v>
                </c:pt>
                <c:pt idx="708">
                  <c:v>5.94152668593879E-148</c:v>
                </c:pt>
                <c:pt idx="709">
                  <c:v>3.48158447102385E-148</c:v>
                </c:pt>
              </c:numCache>
            </c:numRef>
          </c:yVal>
          <c:smooth val="1"/>
        </c:ser>
        <c:ser>
          <c:idx val="2"/>
          <c:order val="2"/>
          <c:tx>
            <c:strRef>
              <c:f>"Posterior"</c:f>
              <c:strCache>
                <c:ptCount val="1"/>
                <c:pt idx="0">
                  <c:v>Posterior</c:v>
                </c:pt>
              </c:strCache>
            </c:strRef>
          </c:tx>
          <c:spPr>
            <a:solidFill>
              <a:srgbClr val="ff0000"/>
            </a:solidFill>
            <a:ln w="12600">
              <a:solidFill>
                <a:srgbClr val="ff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2!$E$1:$E$31500</c:f>
              <c:numCache>
                <c:formatCode>General</c:formatCode>
                <c:ptCount val="31500"/>
                <c:pt idx="0">
                  <c:v>0.01</c:v>
                </c:pt>
                <c:pt idx="1">
                  <c:v>0.06</c:v>
                </c:pt>
                <c:pt idx="2">
                  <c:v>0.11</c:v>
                </c:pt>
                <c:pt idx="3">
                  <c:v>0.16</c:v>
                </c:pt>
                <c:pt idx="4">
                  <c:v>0.21</c:v>
                </c:pt>
                <c:pt idx="5">
                  <c:v>0.26</c:v>
                </c:pt>
                <c:pt idx="6">
                  <c:v>0.31</c:v>
                </c:pt>
                <c:pt idx="7">
                  <c:v>0.36</c:v>
                </c:pt>
                <c:pt idx="8">
                  <c:v>0.41</c:v>
                </c:pt>
                <c:pt idx="9">
                  <c:v>0.46</c:v>
                </c:pt>
                <c:pt idx="10">
                  <c:v>0.51</c:v>
                </c:pt>
                <c:pt idx="11">
                  <c:v>0.56</c:v>
                </c:pt>
                <c:pt idx="12">
                  <c:v>0.61</c:v>
                </c:pt>
                <c:pt idx="13">
                  <c:v>0.66</c:v>
                </c:pt>
                <c:pt idx="14">
                  <c:v>0.71</c:v>
                </c:pt>
                <c:pt idx="15">
                  <c:v>0.76</c:v>
                </c:pt>
                <c:pt idx="16">
                  <c:v>0.81</c:v>
                </c:pt>
                <c:pt idx="17">
                  <c:v>0.86</c:v>
                </c:pt>
                <c:pt idx="18">
                  <c:v>0.91</c:v>
                </c:pt>
                <c:pt idx="19">
                  <c:v>0.96</c:v>
                </c:pt>
                <c:pt idx="20">
                  <c:v>1.01</c:v>
                </c:pt>
                <c:pt idx="21">
                  <c:v>1.06</c:v>
                </c:pt>
                <c:pt idx="22">
                  <c:v>1.11</c:v>
                </c:pt>
                <c:pt idx="23">
                  <c:v>1.16</c:v>
                </c:pt>
                <c:pt idx="24">
                  <c:v>1.21</c:v>
                </c:pt>
                <c:pt idx="25">
                  <c:v>1.26</c:v>
                </c:pt>
                <c:pt idx="26">
                  <c:v>1.31</c:v>
                </c:pt>
                <c:pt idx="27">
                  <c:v>1.36</c:v>
                </c:pt>
                <c:pt idx="28">
                  <c:v>1.41</c:v>
                </c:pt>
                <c:pt idx="29">
                  <c:v>1.46</c:v>
                </c:pt>
                <c:pt idx="30">
                  <c:v>1.51</c:v>
                </c:pt>
                <c:pt idx="31">
                  <c:v>1.56</c:v>
                </c:pt>
                <c:pt idx="32">
                  <c:v>1.61</c:v>
                </c:pt>
                <c:pt idx="33">
                  <c:v>1.66</c:v>
                </c:pt>
                <c:pt idx="34">
                  <c:v>1.71</c:v>
                </c:pt>
                <c:pt idx="35">
                  <c:v>1.76</c:v>
                </c:pt>
                <c:pt idx="36">
                  <c:v>1.81</c:v>
                </c:pt>
                <c:pt idx="37">
                  <c:v>1.86</c:v>
                </c:pt>
                <c:pt idx="38">
                  <c:v>1.91</c:v>
                </c:pt>
                <c:pt idx="39">
                  <c:v>1.96</c:v>
                </c:pt>
                <c:pt idx="40">
                  <c:v>2.01</c:v>
                </c:pt>
                <c:pt idx="41">
                  <c:v>2.06</c:v>
                </c:pt>
                <c:pt idx="42">
                  <c:v>2.11</c:v>
                </c:pt>
                <c:pt idx="43">
                  <c:v>2.16</c:v>
                </c:pt>
                <c:pt idx="44">
                  <c:v>2.21</c:v>
                </c:pt>
                <c:pt idx="45">
                  <c:v>2.26</c:v>
                </c:pt>
                <c:pt idx="46">
                  <c:v>2.31</c:v>
                </c:pt>
                <c:pt idx="47">
                  <c:v>2.36</c:v>
                </c:pt>
                <c:pt idx="48">
                  <c:v>2.41</c:v>
                </c:pt>
                <c:pt idx="49">
                  <c:v>2.46</c:v>
                </c:pt>
                <c:pt idx="50">
                  <c:v>2.51</c:v>
                </c:pt>
                <c:pt idx="51">
                  <c:v>2.56</c:v>
                </c:pt>
                <c:pt idx="52">
                  <c:v>2.61</c:v>
                </c:pt>
                <c:pt idx="53">
                  <c:v>2.66</c:v>
                </c:pt>
                <c:pt idx="54">
                  <c:v>2.71</c:v>
                </c:pt>
                <c:pt idx="55">
                  <c:v>2.76</c:v>
                </c:pt>
                <c:pt idx="56">
                  <c:v>2.81</c:v>
                </c:pt>
                <c:pt idx="57">
                  <c:v>2.86</c:v>
                </c:pt>
                <c:pt idx="58">
                  <c:v>2.91</c:v>
                </c:pt>
                <c:pt idx="59">
                  <c:v>2.96</c:v>
                </c:pt>
                <c:pt idx="60">
                  <c:v>3.01</c:v>
                </c:pt>
                <c:pt idx="61">
                  <c:v>3.06</c:v>
                </c:pt>
                <c:pt idx="62">
                  <c:v>3.11</c:v>
                </c:pt>
                <c:pt idx="63">
                  <c:v>3.16</c:v>
                </c:pt>
                <c:pt idx="64">
                  <c:v>3.21</c:v>
                </c:pt>
                <c:pt idx="65">
                  <c:v>3.26</c:v>
                </c:pt>
                <c:pt idx="66">
                  <c:v>3.31</c:v>
                </c:pt>
                <c:pt idx="67">
                  <c:v>3.36</c:v>
                </c:pt>
                <c:pt idx="68">
                  <c:v>3.41</c:v>
                </c:pt>
                <c:pt idx="69">
                  <c:v>3.46</c:v>
                </c:pt>
                <c:pt idx="70">
                  <c:v>3.51</c:v>
                </c:pt>
                <c:pt idx="71">
                  <c:v>3.56</c:v>
                </c:pt>
                <c:pt idx="72">
                  <c:v>3.61</c:v>
                </c:pt>
                <c:pt idx="73">
                  <c:v>3.66</c:v>
                </c:pt>
                <c:pt idx="74">
                  <c:v>3.71</c:v>
                </c:pt>
                <c:pt idx="75">
                  <c:v>3.76</c:v>
                </c:pt>
                <c:pt idx="76">
                  <c:v>3.80999999999999</c:v>
                </c:pt>
                <c:pt idx="77">
                  <c:v>3.85999999999999</c:v>
                </c:pt>
                <c:pt idx="78">
                  <c:v>3.90999999999999</c:v>
                </c:pt>
                <c:pt idx="79">
                  <c:v>3.95999999999999</c:v>
                </c:pt>
                <c:pt idx="80">
                  <c:v>4.00999999999999</c:v>
                </c:pt>
                <c:pt idx="81">
                  <c:v>4.05999999999999</c:v>
                </c:pt>
                <c:pt idx="82">
                  <c:v>4.10999999999999</c:v>
                </c:pt>
                <c:pt idx="83">
                  <c:v>4.15999999999999</c:v>
                </c:pt>
                <c:pt idx="84">
                  <c:v>4.20999999999999</c:v>
                </c:pt>
                <c:pt idx="85">
                  <c:v>4.25999999999999</c:v>
                </c:pt>
                <c:pt idx="86">
                  <c:v>4.30999999999999</c:v>
                </c:pt>
                <c:pt idx="87">
                  <c:v>4.35999999999999</c:v>
                </c:pt>
                <c:pt idx="88">
                  <c:v>4.40999999999999</c:v>
                </c:pt>
                <c:pt idx="89">
                  <c:v>4.45999999999999</c:v>
                </c:pt>
                <c:pt idx="90">
                  <c:v>4.50999999999999</c:v>
                </c:pt>
                <c:pt idx="91">
                  <c:v>4.55999999999999</c:v>
                </c:pt>
                <c:pt idx="92">
                  <c:v>4.60999999999999</c:v>
                </c:pt>
                <c:pt idx="93">
                  <c:v>4.65999999999999</c:v>
                </c:pt>
                <c:pt idx="94">
                  <c:v>4.70999999999999</c:v>
                </c:pt>
                <c:pt idx="95">
                  <c:v>4.75999999999999</c:v>
                </c:pt>
                <c:pt idx="96">
                  <c:v>4.80999999999999</c:v>
                </c:pt>
                <c:pt idx="97">
                  <c:v>4.85999999999999</c:v>
                </c:pt>
                <c:pt idx="98">
                  <c:v>4.90999999999999</c:v>
                </c:pt>
                <c:pt idx="99">
                  <c:v>4.95999999999999</c:v>
                </c:pt>
                <c:pt idx="100">
                  <c:v>5.00999999999999</c:v>
                </c:pt>
                <c:pt idx="101">
                  <c:v>5.05999999999999</c:v>
                </c:pt>
                <c:pt idx="102">
                  <c:v>5.10999999999999</c:v>
                </c:pt>
                <c:pt idx="103">
                  <c:v>5.15999999999999</c:v>
                </c:pt>
                <c:pt idx="104">
                  <c:v>5.20999999999999</c:v>
                </c:pt>
                <c:pt idx="105">
                  <c:v>5.25999999999999</c:v>
                </c:pt>
                <c:pt idx="106">
                  <c:v>5.30999999999999</c:v>
                </c:pt>
                <c:pt idx="107">
                  <c:v>5.35999999999999</c:v>
                </c:pt>
                <c:pt idx="108">
                  <c:v>5.40999999999999</c:v>
                </c:pt>
                <c:pt idx="109">
                  <c:v>5.45999999999999</c:v>
                </c:pt>
                <c:pt idx="110">
                  <c:v>5.50999999999999</c:v>
                </c:pt>
                <c:pt idx="111">
                  <c:v>5.55999999999999</c:v>
                </c:pt>
                <c:pt idx="112">
                  <c:v>5.60999999999999</c:v>
                </c:pt>
                <c:pt idx="113">
                  <c:v>5.65999999999999</c:v>
                </c:pt>
                <c:pt idx="114">
                  <c:v>5.70999999999999</c:v>
                </c:pt>
                <c:pt idx="115">
                  <c:v>5.75999999999999</c:v>
                </c:pt>
                <c:pt idx="116">
                  <c:v>5.80999999999999</c:v>
                </c:pt>
                <c:pt idx="117">
                  <c:v>5.85999999999999</c:v>
                </c:pt>
                <c:pt idx="118">
                  <c:v>5.90999999999999</c:v>
                </c:pt>
                <c:pt idx="119">
                  <c:v>5.95999999999999</c:v>
                </c:pt>
                <c:pt idx="120">
                  <c:v>6.00999999999999</c:v>
                </c:pt>
                <c:pt idx="121">
                  <c:v>6.05999999999999</c:v>
                </c:pt>
                <c:pt idx="122">
                  <c:v>6.10999999999999</c:v>
                </c:pt>
                <c:pt idx="123">
                  <c:v>6.15999999999999</c:v>
                </c:pt>
                <c:pt idx="124">
                  <c:v>6.20999999999999</c:v>
                </c:pt>
                <c:pt idx="125">
                  <c:v>6.25999999999999</c:v>
                </c:pt>
                <c:pt idx="126">
                  <c:v>6.30999999999999</c:v>
                </c:pt>
                <c:pt idx="127">
                  <c:v>6.35999999999999</c:v>
                </c:pt>
                <c:pt idx="128">
                  <c:v>6.40999999999999</c:v>
                </c:pt>
                <c:pt idx="129">
                  <c:v>6.45999999999999</c:v>
                </c:pt>
                <c:pt idx="130">
                  <c:v>6.50999999999999</c:v>
                </c:pt>
                <c:pt idx="131">
                  <c:v>6.55999999999999</c:v>
                </c:pt>
                <c:pt idx="132">
                  <c:v>6.60999999999999</c:v>
                </c:pt>
                <c:pt idx="133">
                  <c:v>6.65999999999999</c:v>
                </c:pt>
                <c:pt idx="134">
                  <c:v>6.70999999999999</c:v>
                </c:pt>
                <c:pt idx="135">
                  <c:v>6.75999999999999</c:v>
                </c:pt>
                <c:pt idx="136">
                  <c:v>6.80999999999998</c:v>
                </c:pt>
                <c:pt idx="137">
                  <c:v>6.85999999999998</c:v>
                </c:pt>
                <c:pt idx="138">
                  <c:v>6.90999999999998</c:v>
                </c:pt>
                <c:pt idx="139">
                  <c:v>6.95999999999998</c:v>
                </c:pt>
                <c:pt idx="140">
                  <c:v>7.00999999999998</c:v>
                </c:pt>
                <c:pt idx="141">
                  <c:v>7.05999999999998</c:v>
                </c:pt>
                <c:pt idx="142">
                  <c:v>7.10999999999998</c:v>
                </c:pt>
                <c:pt idx="143">
                  <c:v>7.15999999999998</c:v>
                </c:pt>
                <c:pt idx="144">
                  <c:v>7.20999999999998</c:v>
                </c:pt>
                <c:pt idx="145">
                  <c:v>7.25999999999998</c:v>
                </c:pt>
                <c:pt idx="146">
                  <c:v>7.30999999999998</c:v>
                </c:pt>
                <c:pt idx="147">
                  <c:v>7.35999999999998</c:v>
                </c:pt>
                <c:pt idx="148">
                  <c:v>7.40999999999998</c:v>
                </c:pt>
                <c:pt idx="149">
                  <c:v>7.45999999999998</c:v>
                </c:pt>
                <c:pt idx="150">
                  <c:v>7.50999999999998</c:v>
                </c:pt>
                <c:pt idx="151">
                  <c:v>7.55999999999998</c:v>
                </c:pt>
                <c:pt idx="152">
                  <c:v>7.60999999999998</c:v>
                </c:pt>
                <c:pt idx="153">
                  <c:v>7.65999999999998</c:v>
                </c:pt>
                <c:pt idx="154">
                  <c:v>7.70999999999998</c:v>
                </c:pt>
                <c:pt idx="155">
                  <c:v>7.75999999999998</c:v>
                </c:pt>
                <c:pt idx="156">
                  <c:v>7.80999999999998</c:v>
                </c:pt>
                <c:pt idx="157">
                  <c:v>7.85999999999998</c:v>
                </c:pt>
                <c:pt idx="158">
                  <c:v>7.90999999999998</c:v>
                </c:pt>
                <c:pt idx="159">
                  <c:v>7.95999999999998</c:v>
                </c:pt>
                <c:pt idx="160">
                  <c:v>8.00999999999998</c:v>
                </c:pt>
                <c:pt idx="161">
                  <c:v>8.05999999999998</c:v>
                </c:pt>
                <c:pt idx="162">
                  <c:v>8.10999999999998</c:v>
                </c:pt>
                <c:pt idx="163">
                  <c:v>8.15999999999998</c:v>
                </c:pt>
                <c:pt idx="164">
                  <c:v>8.20999999999998</c:v>
                </c:pt>
                <c:pt idx="165">
                  <c:v>8.25999999999998</c:v>
                </c:pt>
                <c:pt idx="166">
                  <c:v>8.30999999999999</c:v>
                </c:pt>
                <c:pt idx="167">
                  <c:v>8.35999999999999</c:v>
                </c:pt>
                <c:pt idx="168">
                  <c:v>8.40999999999999</c:v>
                </c:pt>
                <c:pt idx="169">
                  <c:v>8.45999999999999</c:v>
                </c:pt>
                <c:pt idx="170">
                  <c:v>8.50999999999999</c:v>
                </c:pt>
                <c:pt idx="171">
                  <c:v>8.55999999999999</c:v>
                </c:pt>
                <c:pt idx="172">
                  <c:v>8.60999999999999</c:v>
                </c:pt>
                <c:pt idx="173">
                  <c:v>8.65999999999999</c:v>
                </c:pt>
                <c:pt idx="174">
                  <c:v>8.70999999999999</c:v>
                </c:pt>
                <c:pt idx="175">
                  <c:v>8.75999999999999</c:v>
                </c:pt>
                <c:pt idx="176">
                  <c:v>8.80999999999999</c:v>
                </c:pt>
                <c:pt idx="177">
                  <c:v>8.85999999999999</c:v>
                </c:pt>
                <c:pt idx="178">
                  <c:v>8.90999999999999</c:v>
                </c:pt>
                <c:pt idx="179">
                  <c:v>8.95999999999999</c:v>
                </c:pt>
                <c:pt idx="180">
                  <c:v>9.00999999999999</c:v>
                </c:pt>
                <c:pt idx="181">
                  <c:v>9.06</c:v>
                </c:pt>
                <c:pt idx="182">
                  <c:v>9.11</c:v>
                </c:pt>
                <c:pt idx="183">
                  <c:v>9.16</c:v>
                </c:pt>
                <c:pt idx="184">
                  <c:v>9.21</c:v>
                </c:pt>
                <c:pt idx="185">
                  <c:v>9.26</c:v>
                </c:pt>
                <c:pt idx="186">
                  <c:v>9.31</c:v>
                </c:pt>
                <c:pt idx="187">
                  <c:v>9.36</c:v>
                </c:pt>
                <c:pt idx="188">
                  <c:v>9.41</c:v>
                </c:pt>
                <c:pt idx="189">
                  <c:v>9.46</c:v>
                </c:pt>
                <c:pt idx="190">
                  <c:v>9.51</c:v>
                </c:pt>
                <c:pt idx="191">
                  <c:v>9.56</c:v>
                </c:pt>
                <c:pt idx="192">
                  <c:v>9.61</c:v>
                </c:pt>
                <c:pt idx="193">
                  <c:v>9.66</c:v>
                </c:pt>
                <c:pt idx="194">
                  <c:v>9.71</c:v>
                </c:pt>
                <c:pt idx="195">
                  <c:v>9.76000000000001</c:v>
                </c:pt>
                <c:pt idx="196">
                  <c:v>9.81000000000001</c:v>
                </c:pt>
                <c:pt idx="197">
                  <c:v>9.86000000000001</c:v>
                </c:pt>
                <c:pt idx="198">
                  <c:v>9.91000000000001</c:v>
                </c:pt>
                <c:pt idx="199">
                  <c:v>9.96000000000001</c:v>
                </c:pt>
                <c:pt idx="200">
                  <c:v>10.01</c:v>
                </c:pt>
                <c:pt idx="201">
                  <c:v>10.06</c:v>
                </c:pt>
                <c:pt idx="202">
                  <c:v>10.11</c:v>
                </c:pt>
                <c:pt idx="203">
                  <c:v>10.16</c:v>
                </c:pt>
                <c:pt idx="204">
                  <c:v>10.21</c:v>
                </c:pt>
                <c:pt idx="205">
                  <c:v>10.26</c:v>
                </c:pt>
                <c:pt idx="206">
                  <c:v>10.31</c:v>
                </c:pt>
                <c:pt idx="207">
                  <c:v>10.36</c:v>
                </c:pt>
                <c:pt idx="208">
                  <c:v>10.41</c:v>
                </c:pt>
                <c:pt idx="209">
                  <c:v>10.46</c:v>
                </c:pt>
                <c:pt idx="210">
                  <c:v>10.51</c:v>
                </c:pt>
                <c:pt idx="211">
                  <c:v>10.56</c:v>
                </c:pt>
                <c:pt idx="212">
                  <c:v>10.61</c:v>
                </c:pt>
                <c:pt idx="213">
                  <c:v>10.66</c:v>
                </c:pt>
                <c:pt idx="214">
                  <c:v>10.71</c:v>
                </c:pt>
                <c:pt idx="215">
                  <c:v>10.76</c:v>
                </c:pt>
                <c:pt idx="216">
                  <c:v>10.81</c:v>
                </c:pt>
                <c:pt idx="217">
                  <c:v>10.86</c:v>
                </c:pt>
                <c:pt idx="218">
                  <c:v>10.91</c:v>
                </c:pt>
                <c:pt idx="219">
                  <c:v>10.96</c:v>
                </c:pt>
                <c:pt idx="220">
                  <c:v>11.01</c:v>
                </c:pt>
                <c:pt idx="221">
                  <c:v>11.06</c:v>
                </c:pt>
                <c:pt idx="222">
                  <c:v>11.11</c:v>
                </c:pt>
                <c:pt idx="223">
                  <c:v>11.16</c:v>
                </c:pt>
                <c:pt idx="224">
                  <c:v>11.21</c:v>
                </c:pt>
                <c:pt idx="225">
                  <c:v>11.26</c:v>
                </c:pt>
                <c:pt idx="226">
                  <c:v>11.31</c:v>
                </c:pt>
                <c:pt idx="227">
                  <c:v>11.36</c:v>
                </c:pt>
                <c:pt idx="228">
                  <c:v>11.41</c:v>
                </c:pt>
                <c:pt idx="229">
                  <c:v>11.46</c:v>
                </c:pt>
                <c:pt idx="230">
                  <c:v>11.51</c:v>
                </c:pt>
                <c:pt idx="231">
                  <c:v>11.56</c:v>
                </c:pt>
                <c:pt idx="232">
                  <c:v>11.61</c:v>
                </c:pt>
                <c:pt idx="233">
                  <c:v>11.66</c:v>
                </c:pt>
                <c:pt idx="234">
                  <c:v>11.71</c:v>
                </c:pt>
                <c:pt idx="235">
                  <c:v>11.76</c:v>
                </c:pt>
                <c:pt idx="236">
                  <c:v>11.81</c:v>
                </c:pt>
                <c:pt idx="237">
                  <c:v>11.86</c:v>
                </c:pt>
                <c:pt idx="238">
                  <c:v>11.91</c:v>
                </c:pt>
                <c:pt idx="239">
                  <c:v>11.96</c:v>
                </c:pt>
                <c:pt idx="240">
                  <c:v>12.01</c:v>
                </c:pt>
                <c:pt idx="241">
                  <c:v>12.06</c:v>
                </c:pt>
                <c:pt idx="242">
                  <c:v>12.11</c:v>
                </c:pt>
                <c:pt idx="243">
                  <c:v>12.16</c:v>
                </c:pt>
                <c:pt idx="244">
                  <c:v>12.21</c:v>
                </c:pt>
                <c:pt idx="245">
                  <c:v>12.26</c:v>
                </c:pt>
                <c:pt idx="246">
                  <c:v>12.31</c:v>
                </c:pt>
                <c:pt idx="247">
                  <c:v>12.36</c:v>
                </c:pt>
                <c:pt idx="248">
                  <c:v>12.41</c:v>
                </c:pt>
                <c:pt idx="249">
                  <c:v>12.46</c:v>
                </c:pt>
                <c:pt idx="250">
                  <c:v>12.51</c:v>
                </c:pt>
                <c:pt idx="251">
                  <c:v>12.56</c:v>
                </c:pt>
                <c:pt idx="252">
                  <c:v>12.61</c:v>
                </c:pt>
                <c:pt idx="253">
                  <c:v>12.66</c:v>
                </c:pt>
                <c:pt idx="254">
                  <c:v>12.71</c:v>
                </c:pt>
                <c:pt idx="255">
                  <c:v>12.76</c:v>
                </c:pt>
                <c:pt idx="256">
                  <c:v>12.81</c:v>
                </c:pt>
                <c:pt idx="257">
                  <c:v>12.8600000000001</c:v>
                </c:pt>
                <c:pt idx="258">
                  <c:v>12.9100000000001</c:v>
                </c:pt>
                <c:pt idx="259">
                  <c:v>12.9600000000001</c:v>
                </c:pt>
                <c:pt idx="260">
                  <c:v>13.0100000000001</c:v>
                </c:pt>
                <c:pt idx="261">
                  <c:v>13.0600000000001</c:v>
                </c:pt>
                <c:pt idx="262">
                  <c:v>13.1100000000001</c:v>
                </c:pt>
                <c:pt idx="263">
                  <c:v>13.1600000000001</c:v>
                </c:pt>
                <c:pt idx="264">
                  <c:v>13.2100000000001</c:v>
                </c:pt>
                <c:pt idx="265">
                  <c:v>13.2600000000001</c:v>
                </c:pt>
                <c:pt idx="266">
                  <c:v>13.3100000000001</c:v>
                </c:pt>
                <c:pt idx="267">
                  <c:v>13.3600000000001</c:v>
                </c:pt>
                <c:pt idx="268">
                  <c:v>13.4100000000001</c:v>
                </c:pt>
                <c:pt idx="269">
                  <c:v>13.4600000000001</c:v>
                </c:pt>
                <c:pt idx="270">
                  <c:v>13.5100000000001</c:v>
                </c:pt>
                <c:pt idx="271">
                  <c:v>13.5600000000001</c:v>
                </c:pt>
                <c:pt idx="272">
                  <c:v>13.6100000000001</c:v>
                </c:pt>
                <c:pt idx="273">
                  <c:v>13.6600000000001</c:v>
                </c:pt>
                <c:pt idx="274">
                  <c:v>13.7100000000001</c:v>
                </c:pt>
                <c:pt idx="275">
                  <c:v>13.7600000000001</c:v>
                </c:pt>
                <c:pt idx="276">
                  <c:v>13.8100000000001</c:v>
                </c:pt>
                <c:pt idx="277">
                  <c:v>13.8600000000001</c:v>
                </c:pt>
                <c:pt idx="278">
                  <c:v>13.9100000000001</c:v>
                </c:pt>
                <c:pt idx="279">
                  <c:v>13.9600000000001</c:v>
                </c:pt>
                <c:pt idx="280">
                  <c:v>14.0100000000001</c:v>
                </c:pt>
                <c:pt idx="281">
                  <c:v>14.0600000000001</c:v>
                </c:pt>
                <c:pt idx="282">
                  <c:v>14.1100000000001</c:v>
                </c:pt>
                <c:pt idx="283">
                  <c:v>14.1600000000001</c:v>
                </c:pt>
                <c:pt idx="284">
                  <c:v>14.2100000000001</c:v>
                </c:pt>
                <c:pt idx="285">
                  <c:v>14.2600000000001</c:v>
                </c:pt>
                <c:pt idx="286">
                  <c:v>14.3100000000001</c:v>
                </c:pt>
                <c:pt idx="287">
                  <c:v>14.3600000000001</c:v>
                </c:pt>
                <c:pt idx="288">
                  <c:v>14.4100000000001</c:v>
                </c:pt>
                <c:pt idx="289">
                  <c:v>14.4600000000001</c:v>
                </c:pt>
                <c:pt idx="290">
                  <c:v>14.5100000000001</c:v>
                </c:pt>
                <c:pt idx="291">
                  <c:v>14.5600000000001</c:v>
                </c:pt>
                <c:pt idx="292">
                  <c:v>14.6100000000001</c:v>
                </c:pt>
                <c:pt idx="293">
                  <c:v>14.6600000000001</c:v>
                </c:pt>
                <c:pt idx="294">
                  <c:v>14.7100000000001</c:v>
                </c:pt>
                <c:pt idx="295">
                  <c:v>14.7600000000001</c:v>
                </c:pt>
                <c:pt idx="296">
                  <c:v>14.8100000000001</c:v>
                </c:pt>
                <c:pt idx="297">
                  <c:v>14.8600000000001</c:v>
                </c:pt>
                <c:pt idx="298">
                  <c:v>14.9100000000001</c:v>
                </c:pt>
                <c:pt idx="299">
                  <c:v>14.9600000000001</c:v>
                </c:pt>
                <c:pt idx="300">
                  <c:v>15.0100000000001</c:v>
                </c:pt>
                <c:pt idx="301">
                  <c:v>15.0600000000001</c:v>
                </c:pt>
                <c:pt idx="302">
                  <c:v>15.1100000000001</c:v>
                </c:pt>
                <c:pt idx="303">
                  <c:v>15.1600000000001</c:v>
                </c:pt>
                <c:pt idx="304">
                  <c:v>15.2100000000001</c:v>
                </c:pt>
                <c:pt idx="305">
                  <c:v>15.2600000000001</c:v>
                </c:pt>
                <c:pt idx="306">
                  <c:v>15.3100000000001</c:v>
                </c:pt>
                <c:pt idx="307">
                  <c:v>15.3600000000001</c:v>
                </c:pt>
                <c:pt idx="308">
                  <c:v>15.4100000000001</c:v>
                </c:pt>
                <c:pt idx="309">
                  <c:v>15.4600000000001</c:v>
                </c:pt>
                <c:pt idx="310">
                  <c:v>15.5100000000001</c:v>
                </c:pt>
                <c:pt idx="311">
                  <c:v>15.5600000000001</c:v>
                </c:pt>
                <c:pt idx="312">
                  <c:v>15.6100000000001</c:v>
                </c:pt>
                <c:pt idx="313">
                  <c:v>15.6600000000001</c:v>
                </c:pt>
                <c:pt idx="314">
                  <c:v>15.7100000000001</c:v>
                </c:pt>
                <c:pt idx="315">
                  <c:v>15.7600000000001</c:v>
                </c:pt>
                <c:pt idx="316">
                  <c:v>15.8100000000001</c:v>
                </c:pt>
                <c:pt idx="317">
                  <c:v>15.8600000000001</c:v>
                </c:pt>
                <c:pt idx="318">
                  <c:v>15.9100000000001</c:v>
                </c:pt>
                <c:pt idx="319">
                  <c:v>15.9600000000001</c:v>
                </c:pt>
                <c:pt idx="320">
                  <c:v>16.0100000000001</c:v>
                </c:pt>
                <c:pt idx="321">
                  <c:v>16.0600000000001</c:v>
                </c:pt>
                <c:pt idx="322">
                  <c:v>16.1100000000001</c:v>
                </c:pt>
                <c:pt idx="323">
                  <c:v>16.1600000000001</c:v>
                </c:pt>
                <c:pt idx="324">
                  <c:v>16.2100000000001</c:v>
                </c:pt>
                <c:pt idx="325">
                  <c:v>16.2600000000001</c:v>
                </c:pt>
                <c:pt idx="326">
                  <c:v>16.3100000000001</c:v>
                </c:pt>
                <c:pt idx="327">
                  <c:v>16.3600000000001</c:v>
                </c:pt>
                <c:pt idx="328">
                  <c:v>16.4100000000001</c:v>
                </c:pt>
                <c:pt idx="329">
                  <c:v>16.4600000000001</c:v>
                </c:pt>
                <c:pt idx="330">
                  <c:v>16.5100000000001</c:v>
                </c:pt>
                <c:pt idx="331">
                  <c:v>16.5600000000001</c:v>
                </c:pt>
                <c:pt idx="332">
                  <c:v>16.6100000000001</c:v>
                </c:pt>
                <c:pt idx="333">
                  <c:v>16.6600000000001</c:v>
                </c:pt>
                <c:pt idx="334">
                  <c:v>16.7100000000001</c:v>
                </c:pt>
                <c:pt idx="335">
                  <c:v>16.7600000000001</c:v>
                </c:pt>
                <c:pt idx="336">
                  <c:v>16.8100000000001</c:v>
                </c:pt>
                <c:pt idx="337">
                  <c:v>16.8600000000001</c:v>
                </c:pt>
                <c:pt idx="338">
                  <c:v>16.9100000000001</c:v>
                </c:pt>
                <c:pt idx="339">
                  <c:v>16.9600000000001</c:v>
                </c:pt>
                <c:pt idx="340">
                  <c:v>17.0100000000001</c:v>
                </c:pt>
                <c:pt idx="341">
                  <c:v>17.0600000000001</c:v>
                </c:pt>
                <c:pt idx="342">
                  <c:v>17.1100000000001</c:v>
                </c:pt>
                <c:pt idx="343">
                  <c:v>17.1600000000001</c:v>
                </c:pt>
                <c:pt idx="344">
                  <c:v>17.2100000000001</c:v>
                </c:pt>
                <c:pt idx="345">
                  <c:v>17.2600000000001</c:v>
                </c:pt>
                <c:pt idx="346">
                  <c:v>17.3100000000001</c:v>
                </c:pt>
                <c:pt idx="347">
                  <c:v>17.3600000000001</c:v>
                </c:pt>
                <c:pt idx="348">
                  <c:v>17.4100000000001</c:v>
                </c:pt>
                <c:pt idx="349">
                  <c:v>17.4600000000001</c:v>
                </c:pt>
                <c:pt idx="350">
                  <c:v>17.5100000000001</c:v>
                </c:pt>
                <c:pt idx="351">
                  <c:v>17.5600000000001</c:v>
                </c:pt>
                <c:pt idx="352">
                  <c:v>17.6100000000001</c:v>
                </c:pt>
                <c:pt idx="353">
                  <c:v>17.6600000000001</c:v>
                </c:pt>
                <c:pt idx="354">
                  <c:v>17.7100000000001</c:v>
                </c:pt>
                <c:pt idx="355">
                  <c:v>17.7600000000001</c:v>
                </c:pt>
                <c:pt idx="356">
                  <c:v>17.8100000000001</c:v>
                </c:pt>
                <c:pt idx="357">
                  <c:v>17.8600000000001</c:v>
                </c:pt>
                <c:pt idx="358">
                  <c:v>17.9100000000001</c:v>
                </c:pt>
                <c:pt idx="359">
                  <c:v>17.9600000000001</c:v>
                </c:pt>
                <c:pt idx="360">
                  <c:v>18.0100000000001</c:v>
                </c:pt>
                <c:pt idx="361">
                  <c:v>18.0600000000001</c:v>
                </c:pt>
                <c:pt idx="362">
                  <c:v>18.1100000000001</c:v>
                </c:pt>
                <c:pt idx="363">
                  <c:v>18.1600000000001</c:v>
                </c:pt>
                <c:pt idx="364">
                  <c:v>18.2100000000001</c:v>
                </c:pt>
                <c:pt idx="365">
                  <c:v>18.2600000000001</c:v>
                </c:pt>
                <c:pt idx="366">
                  <c:v>18.3100000000001</c:v>
                </c:pt>
                <c:pt idx="367">
                  <c:v>18.3600000000001</c:v>
                </c:pt>
                <c:pt idx="368">
                  <c:v>18.4100000000001</c:v>
                </c:pt>
                <c:pt idx="369">
                  <c:v>18.4600000000001</c:v>
                </c:pt>
                <c:pt idx="370">
                  <c:v>18.5100000000001</c:v>
                </c:pt>
                <c:pt idx="371">
                  <c:v>18.5600000000001</c:v>
                </c:pt>
                <c:pt idx="372">
                  <c:v>18.6100000000001</c:v>
                </c:pt>
                <c:pt idx="373">
                  <c:v>18.6600000000001</c:v>
                </c:pt>
                <c:pt idx="374">
                  <c:v>18.7100000000001</c:v>
                </c:pt>
                <c:pt idx="375">
                  <c:v>18.7600000000001</c:v>
                </c:pt>
                <c:pt idx="376">
                  <c:v>18.8100000000001</c:v>
                </c:pt>
                <c:pt idx="377">
                  <c:v>18.8600000000001</c:v>
                </c:pt>
                <c:pt idx="378">
                  <c:v>18.9100000000001</c:v>
                </c:pt>
                <c:pt idx="379">
                  <c:v>18.9600000000001</c:v>
                </c:pt>
                <c:pt idx="380">
                  <c:v>19.0100000000001</c:v>
                </c:pt>
                <c:pt idx="381">
                  <c:v>19.0600000000001</c:v>
                </c:pt>
                <c:pt idx="382">
                  <c:v>19.1100000000001</c:v>
                </c:pt>
                <c:pt idx="383">
                  <c:v>19.1600000000001</c:v>
                </c:pt>
                <c:pt idx="384">
                  <c:v>19.2100000000001</c:v>
                </c:pt>
                <c:pt idx="385">
                  <c:v>19.2600000000001</c:v>
                </c:pt>
                <c:pt idx="386">
                  <c:v>19.3100000000001</c:v>
                </c:pt>
                <c:pt idx="387">
                  <c:v>19.3600000000001</c:v>
                </c:pt>
                <c:pt idx="388">
                  <c:v>19.4100000000001</c:v>
                </c:pt>
                <c:pt idx="389">
                  <c:v>19.4600000000001</c:v>
                </c:pt>
                <c:pt idx="390">
                  <c:v>19.5100000000001</c:v>
                </c:pt>
                <c:pt idx="391">
                  <c:v>19.5600000000001</c:v>
                </c:pt>
                <c:pt idx="392">
                  <c:v>19.6100000000001</c:v>
                </c:pt>
                <c:pt idx="393">
                  <c:v>19.6600000000001</c:v>
                </c:pt>
                <c:pt idx="394">
                  <c:v>19.7100000000001</c:v>
                </c:pt>
                <c:pt idx="395">
                  <c:v>19.7600000000001</c:v>
                </c:pt>
                <c:pt idx="396">
                  <c:v>19.8100000000001</c:v>
                </c:pt>
                <c:pt idx="397">
                  <c:v>19.8600000000002</c:v>
                </c:pt>
                <c:pt idx="398">
                  <c:v>19.9100000000002</c:v>
                </c:pt>
                <c:pt idx="399">
                  <c:v>19.9600000000002</c:v>
                </c:pt>
                <c:pt idx="400">
                  <c:v>20.0100000000002</c:v>
                </c:pt>
                <c:pt idx="401">
                  <c:v>20.0600000000002</c:v>
                </c:pt>
                <c:pt idx="402">
                  <c:v>20.1100000000002</c:v>
                </c:pt>
                <c:pt idx="403">
                  <c:v>20.1600000000002</c:v>
                </c:pt>
                <c:pt idx="404">
                  <c:v>20.2100000000002</c:v>
                </c:pt>
                <c:pt idx="405">
                  <c:v>20.2600000000002</c:v>
                </c:pt>
                <c:pt idx="406">
                  <c:v>20.3100000000002</c:v>
                </c:pt>
                <c:pt idx="407">
                  <c:v>20.3600000000002</c:v>
                </c:pt>
                <c:pt idx="408">
                  <c:v>20.4100000000002</c:v>
                </c:pt>
                <c:pt idx="409">
                  <c:v>20.4600000000002</c:v>
                </c:pt>
                <c:pt idx="410">
                  <c:v>20.5100000000002</c:v>
                </c:pt>
                <c:pt idx="411">
                  <c:v>20.5600000000002</c:v>
                </c:pt>
                <c:pt idx="412">
                  <c:v>20.6100000000002</c:v>
                </c:pt>
                <c:pt idx="413">
                  <c:v>20.6600000000002</c:v>
                </c:pt>
                <c:pt idx="414">
                  <c:v>20.7100000000002</c:v>
                </c:pt>
                <c:pt idx="415">
                  <c:v>20.7600000000002</c:v>
                </c:pt>
                <c:pt idx="416">
                  <c:v>20.8100000000002</c:v>
                </c:pt>
                <c:pt idx="417">
                  <c:v>20.8600000000002</c:v>
                </c:pt>
                <c:pt idx="418">
                  <c:v>20.9100000000002</c:v>
                </c:pt>
                <c:pt idx="419">
                  <c:v>20.9600000000002</c:v>
                </c:pt>
                <c:pt idx="420">
                  <c:v>21.0100000000002</c:v>
                </c:pt>
                <c:pt idx="421">
                  <c:v>21.0600000000002</c:v>
                </c:pt>
                <c:pt idx="422">
                  <c:v>21.1100000000002</c:v>
                </c:pt>
                <c:pt idx="423">
                  <c:v>21.1600000000002</c:v>
                </c:pt>
                <c:pt idx="424">
                  <c:v>21.2100000000002</c:v>
                </c:pt>
                <c:pt idx="425">
                  <c:v>21.2600000000002</c:v>
                </c:pt>
                <c:pt idx="426">
                  <c:v>21.3100000000002</c:v>
                </c:pt>
                <c:pt idx="427">
                  <c:v>21.3600000000002</c:v>
                </c:pt>
                <c:pt idx="428">
                  <c:v>21.4100000000002</c:v>
                </c:pt>
                <c:pt idx="429">
                  <c:v>21.4600000000002</c:v>
                </c:pt>
                <c:pt idx="430">
                  <c:v>21.5100000000002</c:v>
                </c:pt>
                <c:pt idx="431">
                  <c:v>21.5600000000002</c:v>
                </c:pt>
                <c:pt idx="432">
                  <c:v>21.6100000000002</c:v>
                </c:pt>
                <c:pt idx="433">
                  <c:v>21.6600000000002</c:v>
                </c:pt>
                <c:pt idx="434">
                  <c:v>21.7100000000002</c:v>
                </c:pt>
                <c:pt idx="435">
                  <c:v>21.7600000000002</c:v>
                </c:pt>
                <c:pt idx="436">
                  <c:v>21.8100000000002</c:v>
                </c:pt>
                <c:pt idx="437">
                  <c:v>21.8600000000002</c:v>
                </c:pt>
                <c:pt idx="438">
                  <c:v>21.9100000000002</c:v>
                </c:pt>
                <c:pt idx="439">
                  <c:v>21.9600000000002</c:v>
                </c:pt>
                <c:pt idx="440">
                  <c:v>22.0100000000002</c:v>
                </c:pt>
                <c:pt idx="441">
                  <c:v>22.0600000000002</c:v>
                </c:pt>
                <c:pt idx="442">
                  <c:v>22.1100000000002</c:v>
                </c:pt>
                <c:pt idx="443">
                  <c:v>22.1600000000002</c:v>
                </c:pt>
                <c:pt idx="444">
                  <c:v>22.2100000000002</c:v>
                </c:pt>
                <c:pt idx="445">
                  <c:v>22.2600000000002</c:v>
                </c:pt>
                <c:pt idx="446">
                  <c:v>22.3100000000002</c:v>
                </c:pt>
                <c:pt idx="447">
                  <c:v>22.3600000000002</c:v>
                </c:pt>
                <c:pt idx="448">
                  <c:v>22.4100000000002</c:v>
                </c:pt>
                <c:pt idx="449">
                  <c:v>22.4600000000002</c:v>
                </c:pt>
                <c:pt idx="450">
                  <c:v>22.5100000000002</c:v>
                </c:pt>
                <c:pt idx="451">
                  <c:v>22.5600000000002</c:v>
                </c:pt>
                <c:pt idx="452">
                  <c:v>22.6100000000002</c:v>
                </c:pt>
                <c:pt idx="453">
                  <c:v>22.6600000000002</c:v>
                </c:pt>
                <c:pt idx="454">
                  <c:v>22.7100000000002</c:v>
                </c:pt>
                <c:pt idx="455">
                  <c:v>22.7600000000002</c:v>
                </c:pt>
                <c:pt idx="456">
                  <c:v>22.8100000000002</c:v>
                </c:pt>
                <c:pt idx="457">
                  <c:v>22.8600000000002</c:v>
                </c:pt>
                <c:pt idx="458">
                  <c:v>22.9100000000002</c:v>
                </c:pt>
                <c:pt idx="459">
                  <c:v>22.9600000000002</c:v>
                </c:pt>
                <c:pt idx="460">
                  <c:v>23.0100000000002</c:v>
                </c:pt>
                <c:pt idx="461">
                  <c:v>23.0600000000002</c:v>
                </c:pt>
                <c:pt idx="462">
                  <c:v>23.1100000000002</c:v>
                </c:pt>
                <c:pt idx="463">
                  <c:v>23.1600000000002</c:v>
                </c:pt>
                <c:pt idx="464">
                  <c:v>23.2100000000002</c:v>
                </c:pt>
                <c:pt idx="465">
                  <c:v>23.2600000000002</c:v>
                </c:pt>
                <c:pt idx="466">
                  <c:v>23.3100000000002</c:v>
                </c:pt>
                <c:pt idx="467">
                  <c:v>23.3600000000002</c:v>
                </c:pt>
                <c:pt idx="468">
                  <c:v>23.4100000000002</c:v>
                </c:pt>
                <c:pt idx="469">
                  <c:v>23.4600000000002</c:v>
                </c:pt>
                <c:pt idx="470">
                  <c:v>23.5100000000002</c:v>
                </c:pt>
                <c:pt idx="471">
                  <c:v>23.5600000000002</c:v>
                </c:pt>
                <c:pt idx="472">
                  <c:v>23.6100000000002</c:v>
                </c:pt>
                <c:pt idx="473">
                  <c:v>23.6600000000002</c:v>
                </c:pt>
                <c:pt idx="474">
                  <c:v>23.7100000000002</c:v>
                </c:pt>
                <c:pt idx="475">
                  <c:v>23.7600000000002</c:v>
                </c:pt>
                <c:pt idx="476">
                  <c:v>23.8100000000002</c:v>
                </c:pt>
                <c:pt idx="477">
                  <c:v>23.8600000000002</c:v>
                </c:pt>
                <c:pt idx="478">
                  <c:v>23.9100000000002</c:v>
                </c:pt>
                <c:pt idx="479">
                  <c:v>23.9600000000002</c:v>
                </c:pt>
                <c:pt idx="480">
                  <c:v>24.0100000000002</c:v>
                </c:pt>
                <c:pt idx="481">
                  <c:v>24.0600000000002</c:v>
                </c:pt>
                <c:pt idx="482">
                  <c:v>24.1100000000002</c:v>
                </c:pt>
                <c:pt idx="483">
                  <c:v>24.1600000000002</c:v>
                </c:pt>
                <c:pt idx="484">
                  <c:v>24.2100000000002</c:v>
                </c:pt>
                <c:pt idx="485">
                  <c:v>24.2600000000002</c:v>
                </c:pt>
                <c:pt idx="486">
                  <c:v>24.3100000000002</c:v>
                </c:pt>
                <c:pt idx="487">
                  <c:v>24.3600000000002</c:v>
                </c:pt>
                <c:pt idx="488">
                  <c:v>24.4100000000002</c:v>
                </c:pt>
                <c:pt idx="489">
                  <c:v>24.4600000000002</c:v>
                </c:pt>
                <c:pt idx="490">
                  <c:v>24.5100000000002</c:v>
                </c:pt>
                <c:pt idx="491">
                  <c:v>24.5600000000002</c:v>
                </c:pt>
                <c:pt idx="492">
                  <c:v>24.6100000000002</c:v>
                </c:pt>
                <c:pt idx="493">
                  <c:v>24.6600000000002</c:v>
                </c:pt>
                <c:pt idx="494">
                  <c:v>24.7100000000002</c:v>
                </c:pt>
                <c:pt idx="495">
                  <c:v>24.7600000000002</c:v>
                </c:pt>
                <c:pt idx="496">
                  <c:v>24.8100000000002</c:v>
                </c:pt>
                <c:pt idx="497">
                  <c:v>24.8600000000002</c:v>
                </c:pt>
                <c:pt idx="498">
                  <c:v>24.9100000000002</c:v>
                </c:pt>
                <c:pt idx="499">
                  <c:v>24.9600000000002</c:v>
                </c:pt>
                <c:pt idx="500">
                  <c:v>25.0100000000002</c:v>
                </c:pt>
                <c:pt idx="501">
                  <c:v>25.0600000000002</c:v>
                </c:pt>
                <c:pt idx="502">
                  <c:v>25.1100000000002</c:v>
                </c:pt>
                <c:pt idx="503">
                  <c:v>25.1600000000002</c:v>
                </c:pt>
                <c:pt idx="504">
                  <c:v>25.2100000000002</c:v>
                </c:pt>
                <c:pt idx="505">
                  <c:v>25.2600000000002</c:v>
                </c:pt>
                <c:pt idx="506">
                  <c:v>25.3100000000002</c:v>
                </c:pt>
                <c:pt idx="507">
                  <c:v>25.3600000000002</c:v>
                </c:pt>
                <c:pt idx="508">
                  <c:v>25.4100000000002</c:v>
                </c:pt>
                <c:pt idx="509">
                  <c:v>25.4600000000002</c:v>
                </c:pt>
                <c:pt idx="510">
                  <c:v>25.5100000000002</c:v>
                </c:pt>
                <c:pt idx="511">
                  <c:v>25.5600000000002</c:v>
                </c:pt>
                <c:pt idx="512">
                  <c:v>25.6100000000002</c:v>
                </c:pt>
                <c:pt idx="513">
                  <c:v>25.6600000000002</c:v>
                </c:pt>
                <c:pt idx="514">
                  <c:v>25.7100000000002</c:v>
                </c:pt>
                <c:pt idx="515">
                  <c:v>25.7600000000002</c:v>
                </c:pt>
                <c:pt idx="516">
                  <c:v>25.8100000000002</c:v>
                </c:pt>
                <c:pt idx="517">
                  <c:v>25.8600000000002</c:v>
                </c:pt>
                <c:pt idx="518">
                  <c:v>25.9100000000002</c:v>
                </c:pt>
                <c:pt idx="519">
                  <c:v>25.9600000000002</c:v>
                </c:pt>
                <c:pt idx="520">
                  <c:v>26.0100000000002</c:v>
                </c:pt>
                <c:pt idx="521">
                  <c:v>26.0600000000002</c:v>
                </c:pt>
                <c:pt idx="522">
                  <c:v>26.1100000000002</c:v>
                </c:pt>
                <c:pt idx="523">
                  <c:v>26.1600000000002</c:v>
                </c:pt>
                <c:pt idx="524">
                  <c:v>26.2100000000002</c:v>
                </c:pt>
                <c:pt idx="525">
                  <c:v>26.2600000000002</c:v>
                </c:pt>
                <c:pt idx="526">
                  <c:v>26.3100000000002</c:v>
                </c:pt>
                <c:pt idx="527">
                  <c:v>26.3600000000002</c:v>
                </c:pt>
                <c:pt idx="528">
                  <c:v>26.4100000000002</c:v>
                </c:pt>
                <c:pt idx="529">
                  <c:v>26.4600000000002</c:v>
                </c:pt>
                <c:pt idx="530">
                  <c:v>26.5100000000002</c:v>
                </c:pt>
                <c:pt idx="531">
                  <c:v>26.5600000000002</c:v>
                </c:pt>
                <c:pt idx="532">
                  <c:v>26.6100000000002</c:v>
                </c:pt>
                <c:pt idx="533">
                  <c:v>26.6600000000002</c:v>
                </c:pt>
                <c:pt idx="534">
                  <c:v>26.7100000000002</c:v>
                </c:pt>
                <c:pt idx="535">
                  <c:v>26.7600000000002</c:v>
                </c:pt>
                <c:pt idx="536">
                  <c:v>26.8100000000002</c:v>
                </c:pt>
                <c:pt idx="537">
                  <c:v>26.8600000000002</c:v>
                </c:pt>
                <c:pt idx="538">
                  <c:v>26.9100000000003</c:v>
                </c:pt>
                <c:pt idx="539">
                  <c:v>26.9600000000003</c:v>
                </c:pt>
                <c:pt idx="540">
                  <c:v>27.0100000000003</c:v>
                </c:pt>
                <c:pt idx="541">
                  <c:v>27.0600000000003</c:v>
                </c:pt>
                <c:pt idx="542">
                  <c:v>27.1100000000003</c:v>
                </c:pt>
                <c:pt idx="543">
                  <c:v>27.1600000000003</c:v>
                </c:pt>
                <c:pt idx="544">
                  <c:v>27.2100000000003</c:v>
                </c:pt>
                <c:pt idx="545">
                  <c:v>27.2600000000003</c:v>
                </c:pt>
                <c:pt idx="546">
                  <c:v>27.3100000000003</c:v>
                </c:pt>
                <c:pt idx="547">
                  <c:v>27.3600000000003</c:v>
                </c:pt>
                <c:pt idx="548">
                  <c:v>27.4100000000003</c:v>
                </c:pt>
                <c:pt idx="549">
                  <c:v>27.4600000000003</c:v>
                </c:pt>
                <c:pt idx="550">
                  <c:v>27.5100000000003</c:v>
                </c:pt>
                <c:pt idx="551">
                  <c:v>27.5600000000003</c:v>
                </c:pt>
                <c:pt idx="552">
                  <c:v>27.6100000000003</c:v>
                </c:pt>
                <c:pt idx="553">
                  <c:v>27.6600000000003</c:v>
                </c:pt>
                <c:pt idx="554">
                  <c:v>27.7100000000003</c:v>
                </c:pt>
                <c:pt idx="555">
                  <c:v>27.7600000000003</c:v>
                </c:pt>
                <c:pt idx="556">
                  <c:v>27.8100000000003</c:v>
                </c:pt>
                <c:pt idx="557">
                  <c:v>27.8600000000003</c:v>
                </c:pt>
                <c:pt idx="558">
                  <c:v>27.9100000000003</c:v>
                </c:pt>
                <c:pt idx="559">
                  <c:v>27.9600000000003</c:v>
                </c:pt>
                <c:pt idx="560">
                  <c:v>28.0100000000003</c:v>
                </c:pt>
                <c:pt idx="561">
                  <c:v>28.0600000000003</c:v>
                </c:pt>
                <c:pt idx="562">
                  <c:v>28.1100000000003</c:v>
                </c:pt>
                <c:pt idx="563">
                  <c:v>28.1600000000003</c:v>
                </c:pt>
                <c:pt idx="564">
                  <c:v>28.2100000000003</c:v>
                </c:pt>
                <c:pt idx="565">
                  <c:v>28.2600000000003</c:v>
                </c:pt>
                <c:pt idx="566">
                  <c:v>28.3100000000003</c:v>
                </c:pt>
                <c:pt idx="567">
                  <c:v>28.3600000000003</c:v>
                </c:pt>
                <c:pt idx="568">
                  <c:v>28.4100000000003</c:v>
                </c:pt>
                <c:pt idx="569">
                  <c:v>28.4600000000003</c:v>
                </c:pt>
                <c:pt idx="570">
                  <c:v>28.5100000000003</c:v>
                </c:pt>
                <c:pt idx="571">
                  <c:v>28.5600000000003</c:v>
                </c:pt>
                <c:pt idx="572">
                  <c:v>28.6100000000003</c:v>
                </c:pt>
                <c:pt idx="573">
                  <c:v>28.6600000000003</c:v>
                </c:pt>
                <c:pt idx="574">
                  <c:v>28.7100000000003</c:v>
                </c:pt>
                <c:pt idx="575">
                  <c:v>28.7600000000003</c:v>
                </c:pt>
                <c:pt idx="576">
                  <c:v>28.8100000000003</c:v>
                </c:pt>
                <c:pt idx="577">
                  <c:v>28.8600000000003</c:v>
                </c:pt>
                <c:pt idx="578">
                  <c:v>28.9100000000003</c:v>
                </c:pt>
                <c:pt idx="579">
                  <c:v>28.9600000000003</c:v>
                </c:pt>
                <c:pt idx="580">
                  <c:v>29.0100000000003</c:v>
                </c:pt>
                <c:pt idx="581">
                  <c:v>29.0600000000003</c:v>
                </c:pt>
                <c:pt idx="582">
                  <c:v>29.1100000000003</c:v>
                </c:pt>
                <c:pt idx="583">
                  <c:v>29.1600000000003</c:v>
                </c:pt>
                <c:pt idx="584">
                  <c:v>29.2100000000003</c:v>
                </c:pt>
                <c:pt idx="585">
                  <c:v>29.2600000000003</c:v>
                </c:pt>
                <c:pt idx="586">
                  <c:v>29.3100000000003</c:v>
                </c:pt>
                <c:pt idx="587">
                  <c:v>29.3600000000003</c:v>
                </c:pt>
                <c:pt idx="588">
                  <c:v>29.4100000000003</c:v>
                </c:pt>
                <c:pt idx="589">
                  <c:v>29.4600000000003</c:v>
                </c:pt>
                <c:pt idx="590">
                  <c:v>29.5100000000003</c:v>
                </c:pt>
                <c:pt idx="591">
                  <c:v>29.5600000000003</c:v>
                </c:pt>
                <c:pt idx="592">
                  <c:v>29.6100000000003</c:v>
                </c:pt>
                <c:pt idx="593">
                  <c:v>29.6600000000003</c:v>
                </c:pt>
                <c:pt idx="594">
                  <c:v>29.7100000000003</c:v>
                </c:pt>
                <c:pt idx="595">
                  <c:v>29.7600000000003</c:v>
                </c:pt>
                <c:pt idx="596">
                  <c:v>29.8100000000003</c:v>
                </c:pt>
                <c:pt idx="597">
                  <c:v>29.8600000000003</c:v>
                </c:pt>
                <c:pt idx="598">
                  <c:v>29.9100000000003</c:v>
                </c:pt>
                <c:pt idx="599">
                  <c:v>29.9600000000003</c:v>
                </c:pt>
                <c:pt idx="600">
                  <c:v>30.0100000000003</c:v>
                </c:pt>
                <c:pt idx="601">
                  <c:v>30.0600000000003</c:v>
                </c:pt>
                <c:pt idx="602">
                  <c:v>30.1100000000003</c:v>
                </c:pt>
                <c:pt idx="603">
                  <c:v>30.1600000000003</c:v>
                </c:pt>
                <c:pt idx="604">
                  <c:v>30.2100000000003</c:v>
                </c:pt>
                <c:pt idx="605">
                  <c:v>30.2600000000003</c:v>
                </c:pt>
                <c:pt idx="606">
                  <c:v>30.3100000000003</c:v>
                </c:pt>
                <c:pt idx="607">
                  <c:v>30.3600000000003</c:v>
                </c:pt>
                <c:pt idx="608">
                  <c:v>30.4100000000003</c:v>
                </c:pt>
                <c:pt idx="609">
                  <c:v>30.4600000000003</c:v>
                </c:pt>
                <c:pt idx="610">
                  <c:v>30.5100000000003</c:v>
                </c:pt>
                <c:pt idx="611">
                  <c:v>30.5600000000003</c:v>
                </c:pt>
                <c:pt idx="612">
                  <c:v>30.6100000000003</c:v>
                </c:pt>
                <c:pt idx="613">
                  <c:v>30.6600000000003</c:v>
                </c:pt>
                <c:pt idx="614">
                  <c:v>30.7100000000003</c:v>
                </c:pt>
                <c:pt idx="615">
                  <c:v>30.7600000000003</c:v>
                </c:pt>
                <c:pt idx="616">
                  <c:v>30.8100000000003</c:v>
                </c:pt>
                <c:pt idx="617">
                  <c:v>30.8600000000003</c:v>
                </c:pt>
                <c:pt idx="618">
                  <c:v>30.9100000000003</c:v>
                </c:pt>
                <c:pt idx="619">
                  <c:v>30.9600000000003</c:v>
                </c:pt>
                <c:pt idx="620">
                  <c:v>31.0100000000003</c:v>
                </c:pt>
                <c:pt idx="621">
                  <c:v>31.0600000000003</c:v>
                </c:pt>
                <c:pt idx="622">
                  <c:v>31.1100000000003</c:v>
                </c:pt>
                <c:pt idx="623">
                  <c:v>31.1600000000003</c:v>
                </c:pt>
                <c:pt idx="624">
                  <c:v>31.2100000000003</c:v>
                </c:pt>
                <c:pt idx="625">
                  <c:v>31.2600000000003</c:v>
                </c:pt>
                <c:pt idx="626">
                  <c:v>31.3100000000003</c:v>
                </c:pt>
                <c:pt idx="627">
                  <c:v>31.3600000000003</c:v>
                </c:pt>
                <c:pt idx="628">
                  <c:v>31.4100000000003</c:v>
                </c:pt>
                <c:pt idx="629">
                  <c:v>31.4600000000003</c:v>
                </c:pt>
                <c:pt idx="630">
                  <c:v>31.5100000000003</c:v>
                </c:pt>
                <c:pt idx="631">
                  <c:v>31.5600000000003</c:v>
                </c:pt>
                <c:pt idx="632">
                  <c:v>31.6100000000003</c:v>
                </c:pt>
                <c:pt idx="633">
                  <c:v>31.6600000000003</c:v>
                </c:pt>
                <c:pt idx="634">
                  <c:v>31.7100000000003</c:v>
                </c:pt>
                <c:pt idx="635">
                  <c:v>31.7600000000003</c:v>
                </c:pt>
                <c:pt idx="636">
                  <c:v>31.8100000000003</c:v>
                </c:pt>
                <c:pt idx="637">
                  <c:v>31.8600000000003</c:v>
                </c:pt>
                <c:pt idx="638">
                  <c:v>31.9100000000003</c:v>
                </c:pt>
                <c:pt idx="639">
                  <c:v>31.9600000000003</c:v>
                </c:pt>
                <c:pt idx="640">
                  <c:v>32.0100000000003</c:v>
                </c:pt>
                <c:pt idx="641">
                  <c:v>32.0600000000003</c:v>
                </c:pt>
                <c:pt idx="642">
                  <c:v>32.1100000000003</c:v>
                </c:pt>
                <c:pt idx="643">
                  <c:v>32.1600000000003</c:v>
                </c:pt>
                <c:pt idx="644">
                  <c:v>32.2100000000003</c:v>
                </c:pt>
                <c:pt idx="645">
                  <c:v>32.2600000000003</c:v>
                </c:pt>
                <c:pt idx="646">
                  <c:v>32.3100000000003</c:v>
                </c:pt>
                <c:pt idx="647">
                  <c:v>32.3600000000003</c:v>
                </c:pt>
                <c:pt idx="648">
                  <c:v>32.4100000000003</c:v>
                </c:pt>
                <c:pt idx="649">
                  <c:v>32.4600000000003</c:v>
                </c:pt>
                <c:pt idx="650">
                  <c:v>32.5100000000003</c:v>
                </c:pt>
                <c:pt idx="651">
                  <c:v>32.5600000000003</c:v>
                </c:pt>
                <c:pt idx="652">
                  <c:v>32.6100000000003</c:v>
                </c:pt>
                <c:pt idx="653">
                  <c:v>32.6600000000003</c:v>
                </c:pt>
                <c:pt idx="654">
                  <c:v>32.7100000000003</c:v>
                </c:pt>
                <c:pt idx="655">
                  <c:v>32.7600000000003</c:v>
                </c:pt>
                <c:pt idx="656">
                  <c:v>32.8100000000003</c:v>
                </c:pt>
                <c:pt idx="657">
                  <c:v>32.8600000000003</c:v>
                </c:pt>
                <c:pt idx="658">
                  <c:v>32.9100000000003</c:v>
                </c:pt>
                <c:pt idx="659">
                  <c:v>32.9600000000003</c:v>
                </c:pt>
                <c:pt idx="660">
                  <c:v>33.0100000000003</c:v>
                </c:pt>
                <c:pt idx="661">
                  <c:v>33.0600000000003</c:v>
                </c:pt>
                <c:pt idx="662">
                  <c:v>33.1100000000003</c:v>
                </c:pt>
                <c:pt idx="663">
                  <c:v>33.1600000000003</c:v>
                </c:pt>
                <c:pt idx="664">
                  <c:v>33.2100000000003</c:v>
                </c:pt>
                <c:pt idx="665">
                  <c:v>33.2600000000003</c:v>
                </c:pt>
                <c:pt idx="666">
                  <c:v>33.3100000000002</c:v>
                </c:pt>
                <c:pt idx="667">
                  <c:v>33.3600000000002</c:v>
                </c:pt>
                <c:pt idx="668">
                  <c:v>33.4100000000002</c:v>
                </c:pt>
                <c:pt idx="669">
                  <c:v>33.4600000000002</c:v>
                </c:pt>
                <c:pt idx="670">
                  <c:v>33.5100000000002</c:v>
                </c:pt>
                <c:pt idx="671">
                  <c:v>33.5600000000002</c:v>
                </c:pt>
                <c:pt idx="672">
                  <c:v>33.6100000000002</c:v>
                </c:pt>
                <c:pt idx="673">
                  <c:v>33.6600000000002</c:v>
                </c:pt>
                <c:pt idx="674">
                  <c:v>33.7100000000002</c:v>
                </c:pt>
                <c:pt idx="675">
                  <c:v>33.7600000000002</c:v>
                </c:pt>
                <c:pt idx="676">
                  <c:v>33.8100000000002</c:v>
                </c:pt>
                <c:pt idx="677">
                  <c:v>33.8600000000002</c:v>
                </c:pt>
                <c:pt idx="678">
                  <c:v>33.9100000000002</c:v>
                </c:pt>
                <c:pt idx="679">
                  <c:v>33.9600000000002</c:v>
                </c:pt>
                <c:pt idx="680">
                  <c:v>34.0100000000002</c:v>
                </c:pt>
                <c:pt idx="681">
                  <c:v>34.0600000000002</c:v>
                </c:pt>
                <c:pt idx="682">
                  <c:v>34.1100000000002</c:v>
                </c:pt>
                <c:pt idx="683">
                  <c:v>34.1600000000002</c:v>
                </c:pt>
                <c:pt idx="684">
                  <c:v>34.2100000000002</c:v>
                </c:pt>
                <c:pt idx="685">
                  <c:v>34.2600000000002</c:v>
                </c:pt>
                <c:pt idx="686">
                  <c:v>34.3100000000002</c:v>
                </c:pt>
                <c:pt idx="687">
                  <c:v>34.3600000000002</c:v>
                </c:pt>
                <c:pt idx="688">
                  <c:v>34.4100000000002</c:v>
                </c:pt>
                <c:pt idx="689">
                  <c:v>34.4600000000002</c:v>
                </c:pt>
                <c:pt idx="690">
                  <c:v>34.5100000000002</c:v>
                </c:pt>
                <c:pt idx="691">
                  <c:v>34.5600000000002</c:v>
                </c:pt>
                <c:pt idx="692">
                  <c:v>34.6100000000002</c:v>
                </c:pt>
                <c:pt idx="693">
                  <c:v>34.6600000000002</c:v>
                </c:pt>
                <c:pt idx="694">
                  <c:v>34.7100000000002</c:v>
                </c:pt>
                <c:pt idx="695">
                  <c:v>34.7600000000002</c:v>
                </c:pt>
                <c:pt idx="696">
                  <c:v>34.8100000000002</c:v>
                </c:pt>
                <c:pt idx="697">
                  <c:v>34.8600000000002</c:v>
                </c:pt>
                <c:pt idx="698">
                  <c:v>34.9100000000002</c:v>
                </c:pt>
                <c:pt idx="699">
                  <c:v>34.9600000000002</c:v>
                </c:pt>
                <c:pt idx="700">
                  <c:v>35.0100000000002</c:v>
                </c:pt>
                <c:pt idx="701">
                  <c:v>35.0600000000001</c:v>
                </c:pt>
                <c:pt idx="702">
                  <c:v>35.1100000000001</c:v>
                </c:pt>
                <c:pt idx="703">
                  <c:v>35.1600000000001</c:v>
                </c:pt>
                <c:pt idx="704">
                  <c:v>35.2100000000001</c:v>
                </c:pt>
                <c:pt idx="705">
                  <c:v>35.2600000000001</c:v>
                </c:pt>
                <c:pt idx="706">
                  <c:v>35.3100000000001</c:v>
                </c:pt>
                <c:pt idx="707">
                  <c:v>35.3600000000001</c:v>
                </c:pt>
                <c:pt idx="708">
                  <c:v>35.4100000000001</c:v>
                </c:pt>
                <c:pt idx="709">
                  <c:v>35.4600000000001</c:v>
                </c:pt>
              </c:numCache>
            </c:numRef>
          </c:xVal>
          <c:yVal>
            <c:numRef>
              <c:f>Sheet2!$G$1:$G$31500</c:f>
              <c:numCache>
                <c:formatCode>General</c:formatCode>
                <c:ptCount val="31500"/>
                <c:pt idx="0">
                  <c:v>1.07764159294491E-047</c:v>
                </c:pt>
                <c:pt idx="1">
                  <c:v>4.48428360938933E-027</c:v>
                </c:pt>
                <c:pt idx="2">
                  <c:v>2.3353220344051E-020</c:v>
                </c:pt>
                <c:pt idx="3">
                  <c:v>2.35027551283109E-016</c:v>
                </c:pt>
                <c:pt idx="4">
                  <c:v>1.47548625498767E-013</c:v>
                </c:pt>
                <c:pt idx="5">
                  <c:v>1.91615030148287E-011</c:v>
                </c:pt>
                <c:pt idx="6">
                  <c:v>8.99600890019835E-010</c:v>
                </c:pt>
                <c:pt idx="7">
                  <c:v>2.07293951327465E-008</c:v>
                </c:pt>
                <c:pt idx="8">
                  <c:v>2.82304763884056E-007</c:v>
                </c:pt>
                <c:pt idx="9">
                  <c:v>2.56537286768816E-006</c:v>
                </c:pt>
                <c:pt idx="10">
                  <c:v>1.69129265459347E-005</c:v>
                </c:pt>
                <c:pt idx="11">
                  <c:v>8.590841442283E-005</c:v>
                </c:pt>
                <c:pt idx="12">
                  <c:v>0.000351560024382462</c:v>
                </c:pt>
                <c:pt idx="13">
                  <c:v>0.00119926502034462</c:v>
                </c:pt>
                <c:pt idx="14">
                  <c:v>0.00350218665331567</c:v>
                </c:pt>
                <c:pt idx="15">
                  <c:v>0.00894264171265081</c:v>
                </c:pt>
                <c:pt idx="16">
                  <c:v>0.0203109069014231</c:v>
                </c:pt>
                <c:pt idx="17">
                  <c:v>0.0416128015807589</c:v>
                </c:pt>
                <c:pt idx="18">
                  <c:v>0.077807476640524</c:v>
                </c:pt>
                <c:pt idx="19">
                  <c:v>0.134079381126731</c:v>
                </c:pt>
                <c:pt idx="20">
                  <c:v>0.214709254031196</c:v>
                </c:pt>
                <c:pt idx="21">
                  <c:v>0.321785891907805</c:v>
                </c:pt>
                <c:pt idx="22">
                  <c:v>0.454113100392294</c:v>
                </c:pt>
                <c:pt idx="23">
                  <c:v>0.606658488769621</c:v>
                </c:pt>
                <c:pt idx="24">
                  <c:v>0.770758875804399</c:v>
                </c:pt>
                <c:pt idx="25">
                  <c:v>0.935089586446307</c:v>
                </c:pt>
                <c:pt idx="26">
                  <c:v>1.08719751573356</c:v>
                </c:pt>
                <c:pt idx="27">
                  <c:v>1.21525932141375</c:v>
                </c:pt>
                <c:pt idx="28">
                  <c:v>1.30969280880429</c:v>
                </c:pt>
                <c:pt idx="29">
                  <c:v>1.36431757495241</c:v>
                </c:pt>
                <c:pt idx="30">
                  <c:v>1.37689527853893</c:v>
                </c:pt>
                <c:pt idx="31">
                  <c:v>1.34903263394539</c:v>
                </c:pt>
                <c:pt idx="32">
                  <c:v>1.2855587220357</c:v>
                </c:pt>
                <c:pt idx="33">
                  <c:v>1.19356646934309</c:v>
                </c:pt>
                <c:pt idx="34">
                  <c:v>1.08132981943237</c:v>
                </c:pt>
                <c:pt idx="35">
                  <c:v>0.957282668688153</c:v>
                </c:pt>
                <c:pt idx="36">
                  <c:v>0.829191140049992</c:v>
                </c:pt>
                <c:pt idx="37">
                  <c:v>0.703586651978316</c:v>
                </c:pt>
                <c:pt idx="38">
                  <c:v>0.58546910141068</c:v>
                </c:pt>
                <c:pt idx="39">
                  <c:v>0.478246672488465</c:v>
                </c:pt>
                <c:pt idx="40">
                  <c:v>0.38385442109886</c:v>
                </c:pt>
                <c:pt idx="41">
                  <c:v>0.302986245081594</c:v>
                </c:pt>
                <c:pt idx="42">
                  <c:v>0.235379817767515</c:v>
                </c:pt>
                <c:pt idx="43">
                  <c:v>0.180106412877327</c:v>
                </c:pt>
                <c:pt idx="44">
                  <c:v>0.135832674320019</c:v>
                </c:pt>
                <c:pt idx="45">
                  <c:v>0.101035893181255</c:v>
                </c:pt>
                <c:pt idx="46">
                  <c:v>0.0741662381729684</c:v>
                </c:pt>
                <c:pt idx="47">
                  <c:v>0.053757843776227</c:v>
                </c:pt>
                <c:pt idx="48">
                  <c:v>0.0384957580859434</c:v>
                </c:pt>
                <c:pt idx="49">
                  <c:v>0.0272480598814536</c:v>
                </c:pt>
                <c:pt idx="50">
                  <c:v>0.0190727422407099</c:v>
                </c:pt>
                <c:pt idx="51">
                  <c:v>0.0132079887166788</c:v>
                </c:pt>
                <c:pt idx="52">
                  <c:v>0.00905287013211019</c:v>
                </c:pt>
                <c:pt idx="53">
                  <c:v>0.006143724709812</c:v>
                </c:pt>
                <c:pt idx="54">
                  <c:v>0.00412984144478136</c:v>
                </c:pt>
                <c:pt idx="55">
                  <c:v>0.00275069670194344</c:v>
                </c:pt>
                <c:pt idx="56">
                  <c:v>0.00181594668887367</c:v>
                </c:pt>
                <c:pt idx="57">
                  <c:v>0.00118863993712644</c:v>
                </c:pt>
                <c:pt idx="58">
                  <c:v>0.000771637086279521</c:v>
                </c:pt>
                <c:pt idx="59">
                  <c:v>0.000496950983816725</c:v>
                </c:pt>
                <c:pt idx="60">
                  <c:v>0.000317590646569616</c:v>
                </c:pt>
                <c:pt idx="61">
                  <c:v>0.000201458596346816</c:v>
                </c:pt>
                <c:pt idx="62">
                  <c:v>0.000126874036948232</c:v>
                </c:pt>
                <c:pt idx="63">
                  <c:v>7.93466237488754E-005</c:v>
                </c:pt>
                <c:pt idx="64">
                  <c:v>4.92887793071214E-005</c:v>
                </c:pt>
                <c:pt idx="65">
                  <c:v>3.04174186817743E-005</c:v>
                </c:pt>
                <c:pt idx="66">
                  <c:v>1.8652538800771E-005</c:v>
                </c:pt>
                <c:pt idx="67">
                  <c:v>1.136783014725E-005</c:v>
                </c:pt>
                <c:pt idx="68">
                  <c:v>6.88684463423163E-006</c:v>
                </c:pt>
                <c:pt idx="69">
                  <c:v>4.14802806779995E-006</c:v>
                </c:pt>
                <c:pt idx="70">
                  <c:v>2.48435772145542E-006</c:v>
                </c:pt>
                <c:pt idx="71">
                  <c:v>1.479813199679E-006</c:v>
                </c:pt>
                <c:pt idx="72">
                  <c:v>8.76771388859254E-007</c:v>
                </c:pt>
                <c:pt idx="73">
                  <c:v>5.16792485122563E-007</c:v>
                </c:pt>
                <c:pt idx="74">
                  <c:v>3.0308009173986E-007</c:v>
                </c:pt>
                <c:pt idx="75">
                  <c:v>1.76875886585317E-007</c:v>
                </c:pt>
                <c:pt idx="76">
                  <c:v>1.02732090632969E-007</c:v>
                </c:pt>
                <c:pt idx="77">
                  <c:v>5.93914564315198E-008</c:v>
                </c:pt>
                <c:pt idx="78">
                  <c:v>3.41801658168696E-008</c:v>
                </c:pt>
                <c:pt idx="79">
                  <c:v>1.95842390612975E-008</c:v>
                </c:pt>
                <c:pt idx="80">
                  <c:v>1.11729976879317E-008</c:v>
                </c:pt>
                <c:pt idx="81">
                  <c:v>6.34759955499847E-009</c:v>
                </c:pt>
                <c:pt idx="82">
                  <c:v>3.59145782964435E-009</c:v>
                </c:pt>
                <c:pt idx="83">
                  <c:v>2.02393459546274E-009</c:v>
                </c:pt>
                <c:pt idx="84">
                  <c:v>1.13613019133259E-009</c:v>
                </c:pt>
                <c:pt idx="85">
                  <c:v>6.3533920515141E-010</c:v>
                </c:pt>
                <c:pt idx="86">
                  <c:v>3.53971046817449E-010</c:v>
                </c:pt>
                <c:pt idx="87">
                  <c:v>1.96495053656388E-010</c:v>
                </c:pt>
                <c:pt idx="88">
                  <c:v>1.08690927328144E-010</c:v>
                </c:pt>
                <c:pt idx="89">
                  <c:v>5.99138916872245E-011</c:v>
                </c:pt>
                <c:pt idx="90">
                  <c:v>3.29145515029008E-011</c:v>
                </c:pt>
                <c:pt idx="91">
                  <c:v>1.80221678110488E-011</c:v>
                </c:pt>
                <c:pt idx="92">
                  <c:v>9.83594811417474E-012</c:v>
                </c:pt>
                <c:pt idx="93">
                  <c:v>5.35113565170832E-012</c:v>
                </c:pt>
                <c:pt idx="94">
                  <c:v>2.90218884601034E-012</c:v>
                </c:pt>
                <c:pt idx="95">
                  <c:v>1.56922011292863E-012</c:v>
                </c:pt>
                <c:pt idx="96">
                  <c:v>8.45956770984964E-013</c:v>
                </c:pt>
                <c:pt idx="97">
                  <c:v>4.54721349485096E-013</c:v>
                </c:pt>
                <c:pt idx="98">
                  <c:v>2.43725701260062E-013</c:v>
                </c:pt>
                <c:pt idx="99">
                  <c:v>1.30269058044768E-013</c:v>
                </c:pt>
                <c:pt idx="100">
                  <c:v>6.94367798820114E-014</c:v>
                </c:pt>
                <c:pt idx="101">
                  <c:v>3.69121969869055E-014</c:v>
                </c:pt>
                <c:pt idx="102">
                  <c:v>1.9570648196741E-014</c:v>
                </c:pt>
                <c:pt idx="103">
                  <c:v>1.03494630104885E-014</c:v>
                </c:pt>
                <c:pt idx="104">
                  <c:v>5.45920456271587E-015</c:v>
                </c:pt>
                <c:pt idx="105">
                  <c:v>2.87250568898045E-015</c:v>
                </c:pt>
                <c:pt idx="106">
                  <c:v>1.50776216382522E-015</c:v>
                </c:pt>
                <c:pt idx="107">
                  <c:v>7.89523497067105E-016</c:v>
                </c:pt>
                <c:pt idx="108">
                  <c:v>4.12455274794513E-016</c:v>
                </c:pt>
                <c:pt idx="109">
                  <c:v>2.14974537614262E-016</c:v>
                </c:pt>
                <c:pt idx="110">
                  <c:v>1.11792792789124E-016</c:v>
                </c:pt>
                <c:pt idx="111">
                  <c:v>5.80062748095644E-017</c:v>
                </c:pt>
                <c:pt idx="112">
                  <c:v>3.00322467309945E-017</c:v>
                </c:pt>
                <c:pt idx="113">
                  <c:v>1.55156215415866E-017</c:v>
                </c:pt>
                <c:pt idx="114">
                  <c:v>7.99899498579941E-018</c:v>
                </c:pt>
                <c:pt idx="115">
                  <c:v>4.11530966935508E-018</c:v>
                </c:pt>
                <c:pt idx="116">
                  <c:v>2.11293437687754E-018</c:v>
                </c:pt>
                <c:pt idx="117">
                  <c:v>1.08268229101145E-018</c:v>
                </c:pt>
                <c:pt idx="118">
                  <c:v>5.53684480792006E-019</c:v>
                </c:pt>
                <c:pt idx="119">
                  <c:v>2.82607931505519E-019</c:v>
                </c:pt>
                <c:pt idx="120">
                  <c:v>1.43972996506908E-019</c:v>
                </c:pt>
                <c:pt idx="121">
                  <c:v>7.32092770911228E-020</c:v>
                </c:pt>
                <c:pt idx="122">
                  <c:v>3.71580494845319E-020</c:v>
                </c:pt>
                <c:pt idx="123">
                  <c:v>1.88258427576768E-020</c:v>
                </c:pt>
                <c:pt idx="124">
                  <c:v>9.52101763465379E-021</c:v>
                </c:pt>
                <c:pt idx="125">
                  <c:v>4.80675656081111E-021</c:v>
                </c:pt>
                <c:pt idx="126">
                  <c:v>2.42255026524755E-021</c:v>
                </c:pt>
                <c:pt idx="127">
                  <c:v>1.21886943376784E-021</c:v>
                </c:pt>
                <c:pt idx="128">
                  <c:v>6.12233129861788E-022</c:v>
                </c:pt>
                <c:pt idx="129">
                  <c:v>3.07017394746883E-022</c:v>
                </c:pt>
                <c:pt idx="130">
                  <c:v>1.53711603766188E-022</c:v>
                </c:pt>
                <c:pt idx="131">
                  <c:v>7.68349108905234E-023</c:v>
                </c:pt>
                <c:pt idx="132">
                  <c:v>3.83468152586013E-023</c:v>
                </c:pt>
                <c:pt idx="133">
                  <c:v>1.91086078987392E-023</c:v>
                </c:pt>
                <c:pt idx="134">
                  <c:v>9.5075336725846E-024</c:v>
                </c:pt>
                <c:pt idx="135">
                  <c:v>4.72340934367017E-024</c:v>
                </c:pt>
                <c:pt idx="136">
                  <c:v>2.3431591203518E-024</c:v>
                </c:pt>
                <c:pt idx="137">
                  <c:v>1.16068895189666E-024</c:v>
                </c:pt>
                <c:pt idx="138">
                  <c:v>5.74125678804689E-025</c:v>
                </c:pt>
                <c:pt idx="139">
                  <c:v>2.83585570123759E-025</c:v>
                </c:pt>
                <c:pt idx="140">
                  <c:v>1.39880156803614E-025</c:v>
                </c:pt>
                <c:pt idx="141">
                  <c:v>6.89019511064891E-026</c:v>
                </c:pt>
                <c:pt idx="142">
                  <c:v>3.38936841217159E-026</c:v>
                </c:pt>
                <c:pt idx="143">
                  <c:v>1.66504557959635E-026</c:v>
                </c:pt>
                <c:pt idx="144">
                  <c:v>8.16886347739134E-027</c:v>
                </c:pt>
                <c:pt idx="145">
                  <c:v>4.00251728134358E-027</c:v>
                </c:pt>
                <c:pt idx="146">
                  <c:v>1.95861285665836E-027</c:v>
                </c:pt>
                <c:pt idx="147">
                  <c:v>9.57227962015024E-028</c:v>
                </c:pt>
                <c:pt idx="148">
                  <c:v>4.67241028366602E-028</c:v>
                </c:pt>
                <c:pt idx="149">
                  <c:v>2.27788955776069E-028</c:v>
                </c:pt>
                <c:pt idx="150">
                  <c:v>1.10916865346762E-028</c:v>
                </c:pt>
                <c:pt idx="151">
                  <c:v>5.39439486261625E-029</c:v>
                </c:pt>
                <c:pt idx="152">
                  <c:v>2.6204444256564E-029</c:v>
                </c:pt>
                <c:pt idx="153">
                  <c:v>1.27145492148481E-029</c:v>
                </c:pt>
                <c:pt idx="154">
                  <c:v>6.16208040393274E-030</c:v>
                </c:pt>
                <c:pt idx="155">
                  <c:v>2.98305041802937E-030</c:v>
                </c:pt>
                <c:pt idx="156">
                  <c:v>1.44247070096003E-030</c:v>
                </c:pt>
                <c:pt idx="157">
                  <c:v>6.96743290635067E-031</c:v>
                </c:pt>
                <c:pt idx="158">
                  <c:v>3.36173962306133E-031</c:v>
                </c:pt>
                <c:pt idx="159">
                  <c:v>1.62026784665974E-031</c:v>
                </c:pt>
                <c:pt idx="160">
                  <c:v>7.80093906239161E-032</c:v>
                </c:pt>
                <c:pt idx="161">
                  <c:v>3.7518895605769E-032</c:v>
                </c:pt>
                <c:pt idx="162">
                  <c:v>1.80261071142985E-032</c:v>
                </c:pt>
                <c:pt idx="163">
                  <c:v>8.65183316640465E-033</c:v>
                </c:pt>
                <c:pt idx="164">
                  <c:v>4.1483372712471E-033</c:v>
                </c:pt>
                <c:pt idx="165">
                  <c:v>1.98703291037389E-033</c:v>
                </c:pt>
                <c:pt idx="166">
                  <c:v>9.50837695978388E-034</c:v>
                </c:pt>
                <c:pt idx="167">
                  <c:v>4.54551615888464E-034</c:v>
                </c:pt>
                <c:pt idx="168">
                  <c:v>2.17090374559286E-034</c:v>
                </c:pt>
                <c:pt idx="169">
                  <c:v>1.03581799051682E-034</c:v>
                </c:pt>
                <c:pt idx="170">
                  <c:v>4.93760945795219E-035</c:v>
                </c:pt>
                <c:pt idx="171">
                  <c:v>2.35150131830691E-035</c:v>
                </c:pt>
                <c:pt idx="172">
                  <c:v>1.11885455894391E-035</c:v>
                </c:pt>
                <c:pt idx="173">
                  <c:v>5.31871350307443E-036</c:v>
                </c:pt>
                <c:pt idx="174">
                  <c:v>2.52608909683181E-036</c:v>
                </c:pt>
                <c:pt idx="175">
                  <c:v>1.19868290575516E-036</c:v>
                </c:pt>
                <c:pt idx="176">
                  <c:v>5.68300370048366E-037</c:v>
                </c:pt>
                <c:pt idx="177">
                  <c:v>2.69199264477235E-037</c:v>
                </c:pt>
                <c:pt idx="178">
                  <c:v>1.27407898758134E-037</c:v>
                </c:pt>
                <c:pt idx="179">
                  <c:v>6.02489623309007E-038</c:v>
                </c:pt>
                <c:pt idx="180">
                  <c:v>2.84667333491818E-038</c:v>
                </c:pt>
                <c:pt idx="181">
                  <c:v>1.34389265529905E-038</c:v>
                </c:pt>
                <c:pt idx="182">
                  <c:v>6.33919903436515E-039</c:v>
                </c:pt>
                <c:pt idx="183">
                  <c:v>2.98779615993576E-039</c:v>
                </c:pt>
                <c:pt idx="184">
                  <c:v>1.40707794987006E-039</c:v>
                </c:pt>
                <c:pt idx="185">
                  <c:v>6.62124638307632E-040</c:v>
                </c:pt>
                <c:pt idx="186">
                  <c:v>3.11328917125551E-040</c:v>
                </c:pt>
                <c:pt idx="187">
                  <c:v>1.46271918219844E-040</c:v>
                </c:pt>
                <c:pt idx="188">
                  <c:v>6.86701252768812E-041</c:v>
                </c:pt>
                <c:pt idx="189">
                  <c:v>3.22139259687674E-041</c:v>
                </c:pt>
                <c:pt idx="190">
                  <c:v>1.51005197971881E-041</c:v>
                </c:pt>
                <c:pt idx="191">
                  <c:v>7.07320096440858E-042</c:v>
                </c:pt>
                <c:pt idx="192">
                  <c:v>3.3106962687203E-042</c:v>
                </c:pt>
                <c:pt idx="193">
                  <c:v>1.54847875699354E-042</c:v>
                </c:pt>
                <c:pt idx="194">
                  <c:v>7.23730728327249E-043</c:v>
                </c:pt>
                <c:pt idx="195">
                  <c:v>3.38016459246608E-043</c:v>
                </c:pt>
                <c:pt idx="196">
                  <c:v>1.57757834687906E-043</c:v>
                </c:pt>
                <c:pt idx="197">
                  <c:v>7.35765478349941E-044</c:v>
                </c:pt>
                <c:pt idx="198">
                  <c:v>3.42914888209533E-044</c:v>
                </c:pt>
                <c:pt idx="199">
                  <c:v>1.59710979704029E-044</c:v>
                </c:pt>
                <c:pt idx="200">
                  <c:v>7.43340327280084E-045</c:v>
                </c:pt>
                <c:pt idx="201">
                  <c:v>3.45738742699638E-045</c:v>
                </c:pt>
                <c:pt idx="202">
                  <c:v>1.60701058042169E-045</c:v>
                </c:pt>
                <c:pt idx="203">
                  <c:v>7.4645325479765E-046</c:v>
                </c:pt>
                <c:pt idx="204">
                  <c:v>3.46499413700952E-046</c:v>
                </c:pt>
                <c:pt idx="205">
                  <c:v>1.60738967741729E-046</c:v>
                </c:pt>
                <c:pt idx="206">
                  <c:v>7.45180296312781E-047</c:v>
                </c:pt>
                <c:pt idx="207">
                  <c:v>3.45243700263811E-047</c:v>
                </c:pt>
                <c:pt idx="208">
                  <c:v>1.59851615486491E-047</c:v>
                </c:pt>
                <c:pt idx="209">
                  <c:v>7.39669619952097E-048</c:v>
                </c:pt>
                <c:pt idx="210">
                  <c:v>3.4205079033498E-048</c:v>
                </c:pt>
                <c:pt idx="211">
                  <c:v>1.5808039888343E-048</c:v>
                </c:pt>
                <c:pt idx="212">
                  <c:v>7.30133984477722E-049</c:v>
                </c:pt>
                <c:pt idx="213">
                  <c:v>3.37028549270435E-049</c:v>
                </c:pt>
                <c:pt idx="214">
                  <c:v>1.55479395371958E-049</c:v>
                </c:pt>
                <c:pt idx="215">
                  <c:v>7.16841966946716E-050</c:v>
                </c:pt>
                <c:pt idx="216">
                  <c:v>3.3030929872319E-050</c:v>
                </c:pt>
                <c:pt idx="217">
                  <c:v>1.52113343126895E-050</c:v>
                </c:pt>
                <c:pt idx="218">
                  <c:v>7.00108356864695E-051</c:v>
                </c:pt>
                <c:pt idx="219">
                  <c:v>3.22045269382372E-051</c:v>
                </c:pt>
                <c:pt idx="220">
                  <c:v>1.48055498391382E-051</c:v>
                </c:pt>
                <c:pt idx="221">
                  <c:v>6.80284103585999E-052</c:v>
                </c:pt>
                <c:pt idx="222">
                  <c:v>3.12403903896745E-052</c:v>
                </c:pt>
                <c:pt idx="223">
                  <c:v>1.43385449271215E-052</c:v>
                </c:pt>
                <c:pt idx="224">
                  <c:v>6.57746178554521E-053</c:v>
                </c:pt>
                <c:pt idx="225">
                  <c:v>3.01563172616835E-053</c:v>
                </c:pt>
                <c:pt idx="226">
                  <c:v>1.38186958803187E-053</c:v>
                </c:pt>
                <c:pt idx="227">
                  <c:v>6.32887676849572E-054</c:v>
                </c:pt>
                <c:pt idx="228">
                  <c:v>2.8970704604586E-054</c:v>
                </c:pt>
                <c:pt idx="229">
                  <c:v>1.3254590078966E-054</c:v>
                </c:pt>
                <c:pt idx="230">
                  <c:v>6.06108436729207E-055</c:v>
                </c:pt>
                <c:pt idx="231">
                  <c:v>2.77021245649187E-055</c:v>
                </c:pt>
                <c:pt idx="232">
                  <c:v>1.26548341183328E-055</c:v>
                </c:pt>
                <c:pt idx="233">
                  <c:v>5.77806404724096E-056</c:v>
                </c:pt>
                <c:pt idx="234">
                  <c:v>2.63689370425331E-056</c:v>
                </c:pt>
                <c:pt idx="235">
                  <c:v>1.2027880638606E-056</c:v>
                </c:pt>
                <c:pt idx="236">
                  <c:v>5.48369920370163E-057</c:v>
                </c:pt>
                <c:pt idx="237">
                  <c:v>2.49889471752893E-057</c:v>
                </c:pt>
                <c:pt idx="238">
                  <c:v>1.13818768300583E-057</c:v>
                </c:pt>
                <c:pt idx="239">
                  <c:v>5.18171041568822E-058</c:v>
                </c:pt>
                <c:pt idx="240">
                  <c:v>2.35791124680085E-058</c:v>
                </c:pt>
                <c:pt idx="241">
                  <c:v>1.07245364861808E-058</c:v>
                </c:pt>
                <c:pt idx="242">
                  <c:v>4.87559981077719E-059</c:v>
                </c:pt>
                <c:pt idx="243">
                  <c:v>2.21553020988555E-059</c:v>
                </c:pt>
                <c:pt idx="244">
                  <c:v>1.00630364491349E-059</c:v>
                </c:pt>
                <c:pt idx="245">
                  <c:v>4.56860678531945E-060</c:v>
                </c:pt>
                <c:pt idx="246">
                  <c:v>2.07321088784624E-060</c:v>
                </c:pt>
                <c:pt idx="247">
                  <c:v>9.40393737748936E-061</c:v>
                </c:pt>
                <c:pt idx="248">
                  <c:v>4.26367491950951E-061</c:v>
                </c:pt>
                <c:pt idx="249">
                  <c:v>1.93227125567616E-061</c:v>
                </c:pt>
                <c:pt idx="250">
                  <c:v>8.75312798637597E-062</c:v>
                </c:pt>
                <c:pt idx="251">
                  <c:v>3.9634295870771E-062</c:v>
                </c:pt>
                <c:pt idx="252">
                  <c:v>1.79387917001397E-062</c:v>
                </c:pt>
                <c:pt idx="253">
                  <c:v>8.11579127604247E-063</c:v>
                </c:pt>
                <c:pt idx="254">
                  <c:v>3.67016548799723E-063</c:v>
                </c:pt>
                <c:pt idx="255">
                  <c:v>1.65904802086718E-063</c:v>
                </c:pt>
                <c:pt idx="256">
                  <c:v>7.4963907789268E-064</c:v>
                </c:pt>
                <c:pt idx="257">
                  <c:v>3.38584312974349E-064</c:v>
                </c:pt>
                <c:pt idx="258">
                  <c:v>1.52863637050211E-064</c:v>
                </c:pt>
                <c:pt idx="259">
                  <c:v>6.89867451345121E-065</c:v>
                </c:pt>
                <c:pt idx="260">
                  <c:v>3.11209314523891E-065</c:v>
                </c:pt>
                <c:pt idx="261">
                  <c:v>1.40335104853003E-065</c:v>
                </c:pt>
                <c:pt idx="262">
                  <c:v>6.32569412473825E-066</c:v>
                </c:pt>
                <c:pt idx="263">
                  <c:v>2.85022725847148E-066</c:v>
                </c:pt>
                <c:pt idx="264">
                  <c:v>1.28375314500662E-066</c:v>
                </c:pt>
                <c:pt idx="265">
                  <c:v>5.77983660437132E-067</c:v>
                </c:pt>
                <c:pt idx="266">
                  <c:v>2.60125468472615E-067</c:v>
                </c:pt>
                <c:pt idx="267">
                  <c:v>1.17026633963361E-067</c:v>
                </c:pt>
                <c:pt idx="268">
                  <c:v>5.26286599644031E-068</c:v>
                </c:pt>
                <c:pt idx="269">
                  <c:v>2.36590277352739E-068</c:v>
                </c:pt>
                <c:pt idx="270">
                  <c:v>1.06318702107633E-068</c:v>
                </c:pt>
                <c:pt idx="271">
                  <c:v>4.77597259737228E-069</c:v>
                </c:pt>
                <c:pt idx="272">
                  <c:v>2.14464076018669E-069</c:v>
                </c:pt>
                <c:pt idx="273">
                  <c:v>9.6269568203453E-070</c:v>
                </c:pt>
                <c:pt idx="274">
                  <c:v>4.31982732405038E-070</c:v>
                </c:pt>
                <c:pt idx="275">
                  <c:v>1.93770557784106E-070</c:v>
                </c:pt>
                <c:pt idx="276">
                  <c:v>8.68869119128403E-071</c:v>
                </c:pt>
                <c:pt idx="277">
                  <c:v>3.89463914071091E-071</c:v>
                </c:pt>
                <c:pt idx="278">
                  <c:v>1.74512878795552E-071</c:v>
                </c:pt>
                <c:pt idx="279">
                  <c:v>7.81693018232641E-072</c:v>
                </c:pt>
                <c:pt idx="280">
                  <c:v>3.50021368355917E-072</c:v>
                </c:pt>
                <c:pt idx="281">
                  <c:v>1.56676380604539E-072</c:v>
                </c:pt>
                <c:pt idx="282">
                  <c:v>7.01074562291183E-073</c:v>
                </c:pt>
                <c:pt idx="283">
                  <c:v>3.13601148823288E-073</c:v>
                </c:pt>
                <c:pt idx="284">
                  <c:v>1.40231272430816E-073</c:v>
                </c:pt>
                <c:pt idx="285">
                  <c:v>6.26854756992538E-074</c:v>
                </c:pt>
                <c:pt idx="286">
                  <c:v>2.8012044964646E-074</c:v>
                </c:pt>
                <c:pt idx="287">
                  <c:v>1.25135215839649E-074</c:v>
                </c:pt>
                <c:pt idx="288">
                  <c:v>5.58820227558403E-075</c:v>
                </c:pt>
                <c:pt idx="289">
                  <c:v>2.49472978408216E-075</c:v>
                </c:pt>
                <c:pt idx="290">
                  <c:v>1.11335766718332E-075</c:v>
                </c:pt>
                <c:pt idx="291">
                  <c:v>4.96714295359813E-076</c:v>
                </c:pt>
                <c:pt idx="292">
                  <c:v>2.21533970454964E-076</c:v>
                </c:pt>
                <c:pt idx="293">
                  <c:v>9.87726408567189E-077</c:v>
                </c:pt>
                <c:pt idx="294">
                  <c:v>4.40247194647302E-077</c:v>
                </c:pt>
                <c:pt idx="295">
                  <c:v>1.96164787445149E-077</c:v>
                </c:pt>
                <c:pt idx="296">
                  <c:v>8.73797798589008E-078</c:v>
                </c:pt>
                <c:pt idx="297">
                  <c:v>3.89105336324296E-078</c:v>
                </c:pt>
                <c:pt idx="298">
                  <c:v>1.73217063543194E-078</c:v>
                </c:pt>
                <c:pt idx="299">
                  <c:v>7.70872033711053E-079</c:v>
                </c:pt>
                <c:pt idx="300">
                  <c:v>3.42959566751931E-079</c:v>
                </c:pt>
                <c:pt idx="301">
                  <c:v>1.52536380864213E-079</c:v>
                </c:pt>
                <c:pt idx="302">
                  <c:v>6.78226416126818E-080</c:v>
                </c:pt>
                <c:pt idx="303">
                  <c:v>3.01472404730813E-080</c:v>
                </c:pt>
                <c:pt idx="304">
                  <c:v>1.33965471171159E-080</c:v>
                </c:pt>
                <c:pt idx="305">
                  <c:v>5.95129489161686E-081</c:v>
                </c:pt>
                <c:pt idx="306">
                  <c:v>2.6430426902379E-081</c:v>
                </c:pt>
                <c:pt idx="307">
                  <c:v>1.17346953483437E-081</c:v>
                </c:pt>
                <c:pt idx="308">
                  <c:v>5.20853044439096E-082</c:v>
                </c:pt>
                <c:pt idx="309">
                  <c:v>2.31118732247222E-082</c:v>
                </c:pt>
                <c:pt idx="310">
                  <c:v>1.02525627290329E-082</c:v>
                </c:pt>
                <c:pt idx="311">
                  <c:v>4.54682105180939E-083</c:v>
                </c:pt>
                <c:pt idx="312">
                  <c:v>2.01586855023896E-083</c:v>
                </c:pt>
                <c:pt idx="313">
                  <c:v>8.93503486591212E-084</c:v>
                </c:pt>
                <c:pt idx="314">
                  <c:v>3.95923021733316E-084</c:v>
                </c:pt>
                <c:pt idx="315">
                  <c:v>1.75390667431333E-084</c:v>
                </c:pt>
                <c:pt idx="316">
                  <c:v>7.76755219211204E-085</c:v>
                </c:pt>
                <c:pt idx="317">
                  <c:v>3.43909837300285E-085</c:v>
                </c:pt>
                <c:pt idx="318">
                  <c:v>1.52225873547778E-085</c:v>
                </c:pt>
                <c:pt idx="319">
                  <c:v>6.73622430726407E-086</c:v>
                </c:pt>
                <c:pt idx="320">
                  <c:v>2.98009095184669E-086</c:v>
                </c:pt>
                <c:pt idx="321">
                  <c:v>1.31803859884751E-086</c:v>
                </c:pt>
                <c:pt idx="322">
                  <c:v>5.82791328194924E-087</c:v>
                </c:pt>
                <c:pt idx="323">
                  <c:v>2.57623264863793E-087</c:v>
                </c:pt>
                <c:pt idx="324">
                  <c:v>1.13853090298654E-087</c:v>
                </c:pt>
                <c:pt idx="325">
                  <c:v>5.03028975988603E-088</c:v>
                </c:pt>
                <c:pt idx="326">
                  <c:v>2.22192964244412E-088</c:v>
                </c:pt>
                <c:pt idx="327">
                  <c:v>9.81199691778354E-089</c:v>
                </c:pt>
                <c:pt idx="328">
                  <c:v>4.33186561984848E-089</c:v>
                </c:pt>
                <c:pt idx="329">
                  <c:v>1.91198150654935E-089</c:v>
                </c:pt>
                <c:pt idx="330">
                  <c:v>8.43692518548927E-090</c:v>
                </c:pt>
                <c:pt idx="331">
                  <c:v>3.72200680073559E-090</c:v>
                </c:pt>
                <c:pt idx="332">
                  <c:v>1.64158444662762E-090</c:v>
                </c:pt>
                <c:pt idx="333">
                  <c:v>7.23840767985914E-091</c:v>
                </c:pt>
                <c:pt idx="334">
                  <c:v>3.19092966999829E-091</c:v>
                </c:pt>
                <c:pt idx="335">
                  <c:v>1.40632739654476E-091</c:v>
                </c:pt>
                <c:pt idx="336">
                  <c:v>6.19656886436809E-092</c:v>
                </c:pt>
                <c:pt idx="337">
                  <c:v>2.72968404762042E-092</c:v>
                </c:pt>
                <c:pt idx="338">
                  <c:v>1.20218237166594E-092</c:v>
                </c:pt>
                <c:pt idx="339">
                  <c:v>5.29329149076426E-093</c:v>
                </c:pt>
                <c:pt idx="340">
                  <c:v>2.33012570214433E-093</c:v>
                </c:pt>
                <c:pt idx="341">
                  <c:v>1.02549033954408E-093</c:v>
                </c:pt>
                <c:pt idx="342">
                  <c:v>4.51214526500409E-094</c:v>
                </c:pt>
                <c:pt idx="343">
                  <c:v>1.98488082616386E-094</c:v>
                </c:pt>
                <c:pt idx="344">
                  <c:v>8.72943723607374E-095</c:v>
                </c:pt>
                <c:pt idx="345">
                  <c:v>3.83830146227482E-095</c:v>
                </c:pt>
                <c:pt idx="346">
                  <c:v>1.68730468795999E-095</c:v>
                </c:pt>
                <c:pt idx="347">
                  <c:v>7.41566511968018E-096</c:v>
                </c:pt>
                <c:pt idx="348">
                  <c:v>3.25843778535332E-096</c:v>
                </c:pt>
                <c:pt idx="349">
                  <c:v>1.43143635272504E-096</c:v>
                </c:pt>
                <c:pt idx="350">
                  <c:v>6.28692804661082E-097</c:v>
                </c:pt>
                <c:pt idx="351">
                  <c:v>2.76063712669683E-097</c:v>
                </c:pt>
                <c:pt idx="352">
                  <c:v>1.21195107809682E-097</c:v>
                </c:pt>
                <c:pt idx="353">
                  <c:v>5.31944501406745E-098</c:v>
                </c:pt>
                <c:pt idx="354">
                  <c:v>2.3342832996605E-098</c:v>
                </c:pt>
                <c:pt idx="355">
                  <c:v>1.02411171948871E-098</c:v>
                </c:pt>
                <c:pt idx="356">
                  <c:v>4.4920871041431E-099</c:v>
                </c:pt>
                <c:pt idx="357">
                  <c:v>1.96995625634104E-099</c:v>
                </c:pt>
                <c:pt idx="358">
                  <c:v>8.637202342677E-100</c:v>
                </c:pt>
                <c:pt idx="359">
                  <c:v>3.78615348111909E-100</c:v>
                </c:pt>
                <c:pt idx="360">
                  <c:v>1.65932881378652E-100</c:v>
                </c:pt>
                <c:pt idx="361">
                  <c:v>7.27070152076869E-101</c:v>
                </c:pt>
                <c:pt idx="362">
                  <c:v>3.18515300671932E-101</c:v>
                </c:pt>
                <c:pt idx="363">
                  <c:v>1.39506646898733E-101</c:v>
                </c:pt>
                <c:pt idx="364">
                  <c:v>6.10900682238959E-102</c:v>
                </c:pt>
                <c:pt idx="365">
                  <c:v>2.67459430986006E-102</c:v>
                </c:pt>
                <c:pt idx="366">
                  <c:v>1.17073149635891E-102</c:v>
                </c:pt>
                <c:pt idx="367">
                  <c:v>5.12352958013382E-103</c:v>
                </c:pt>
                <c:pt idx="368">
                  <c:v>2.24178639115097E-103</c:v>
                </c:pt>
                <c:pt idx="369">
                  <c:v>9.80692187845275E-104</c:v>
                </c:pt>
                <c:pt idx="370">
                  <c:v>4.28928770605938E-104</c:v>
                </c:pt>
                <c:pt idx="371">
                  <c:v>1.87565119688695E-104</c:v>
                </c:pt>
                <c:pt idx="372">
                  <c:v>8.20037812589629E-105</c:v>
                </c:pt>
                <c:pt idx="373">
                  <c:v>3.58452021830896E-105</c:v>
                </c:pt>
                <c:pt idx="374">
                  <c:v>1.56654905535637E-105</c:v>
                </c:pt>
                <c:pt idx="375">
                  <c:v>6.84499636750068E-106</c:v>
                </c:pt>
                <c:pt idx="376">
                  <c:v>2.99033021439697E-106</c:v>
                </c:pt>
                <c:pt idx="377">
                  <c:v>1.3061174213938E-106</c:v>
                </c:pt>
                <c:pt idx="378">
                  <c:v>5.70378150353712E-107</c:v>
                </c:pt>
                <c:pt idx="379">
                  <c:v>2.49035671380555E-107</c:v>
                </c:pt>
                <c:pt idx="380">
                  <c:v>1.08712301385514E-107</c:v>
                </c:pt>
                <c:pt idx="381">
                  <c:v>4.7447649265778E-108</c:v>
                </c:pt>
                <c:pt idx="382">
                  <c:v>2.07047512567241E-108</c:v>
                </c:pt>
                <c:pt idx="383">
                  <c:v>9.03327145404397E-109</c:v>
                </c:pt>
                <c:pt idx="384">
                  <c:v>3.94039945822696E-109</c:v>
                </c:pt>
                <c:pt idx="385">
                  <c:v>1.71852558026324E-109</c:v>
                </c:pt>
                <c:pt idx="386">
                  <c:v>7.49363825048641E-110</c:v>
                </c:pt>
                <c:pt idx="387">
                  <c:v>3.26701274366936E-110</c:v>
                </c:pt>
                <c:pt idx="388">
                  <c:v>1.42406797529971E-110</c:v>
                </c:pt>
                <c:pt idx="389">
                  <c:v>6.2063005195387E-111</c:v>
                </c:pt>
                <c:pt idx="390">
                  <c:v>2.70431620636765E-111</c:v>
                </c:pt>
                <c:pt idx="391">
                  <c:v>1.17816231080677E-111</c:v>
                </c:pt>
                <c:pt idx="392">
                  <c:v>5.13187605490285E-112</c:v>
                </c:pt>
                <c:pt idx="393">
                  <c:v>2.23496620429519E-112</c:v>
                </c:pt>
                <c:pt idx="394">
                  <c:v>9.73172701086135E-113</c:v>
                </c:pt>
                <c:pt idx="395">
                  <c:v>4.23675563128895E-113</c:v>
                </c:pt>
                <c:pt idx="396">
                  <c:v>1.844173743335E-113</c:v>
                </c:pt>
                <c:pt idx="397">
                  <c:v>8.0259334343977E-114</c:v>
                </c:pt>
                <c:pt idx="398">
                  <c:v>3.49232737456941E-114</c:v>
                </c:pt>
                <c:pt idx="399">
                  <c:v>1.5193589602955E-114</c:v>
                </c:pt>
                <c:pt idx="400">
                  <c:v>6.60894675806435E-115</c:v>
                </c:pt>
                <c:pt idx="401">
                  <c:v>2.87429209703244E-115</c:v>
                </c:pt>
                <c:pt idx="402">
                  <c:v>1.24984655850339E-115</c:v>
                </c:pt>
                <c:pt idx="403">
                  <c:v>5.43387956690998E-116</c:v>
                </c:pt>
                <c:pt idx="404">
                  <c:v>2.36206144075845E-116</c:v>
                </c:pt>
                <c:pt idx="405">
                  <c:v>1.02659843793016E-116</c:v>
                </c:pt>
                <c:pt idx="406">
                  <c:v>4.46106539531684E-117</c:v>
                </c:pt>
                <c:pt idx="407">
                  <c:v>1.93823089998316E-117</c:v>
                </c:pt>
                <c:pt idx="408">
                  <c:v>8.41979887650723E-118</c:v>
                </c:pt>
                <c:pt idx="409">
                  <c:v>3.65702180437068E-118</c:v>
                </c:pt>
                <c:pt idx="410">
                  <c:v>1.58812013806527E-118</c:v>
                </c:pt>
                <c:pt idx="411">
                  <c:v>6.89555882776683E-119</c:v>
                </c:pt>
                <c:pt idx="412">
                  <c:v>2.99354805011899E-119</c:v>
                </c:pt>
                <c:pt idx="413">
                  <c:v>1.29937344129042E-119</c:v>
                </c:pt>
                <c:pt idx="414">
                  <c:v>5.63914235579347E-120</c:v>
                </c:pt>
                <c:pt idx="415">
                  <c:v>2.44694260126232E-120</c:v>
                </c:pt>
                <c:pt idx="416">
                  <c:v>1.06161363133177E-120</c:v>
                </c:pt>
                <c:pt idx="417">
                  <c:v>4.6051257878303E-121</c:v>
                </c:pt>
                <c:pt idx="418">
                  <c:v>1.99732684542777E-121</c:v>
                </c:pt>
                <c:pt idx="419">
                  <c:v>8.66143267309645E-122</c:v>
                </c:pt>
                <c:pt idx="420">
                  <c:v>3.75546397873012E-122</c:v>
                </c:pt>
                <c:pt idx="421">
                  <c:v>1.6280624396113E-122</c:v>
                </c:pt>
                <c:pt idx="422">
                  <c:v>7.05687488444102E-123</c:v>
                </c:pt>
                <c:pt idx="423">
                  <c:v>3.05835570760456E-123</c:v>
                </c:pt>
                <c:pt idx="424">
                  <c:v>1.32525087868511E-123</c:v>
                </c:pt>
                <c:pt idx="425">
                  <c:v>5.74173364811269E-124</c:v>
                </c:pt>
                <c:pt idx="426">
                  <c:v>2.48727111147453E-124</c:v>
                </c:pt>
                <c:pt idx="427">
                  <c:v>1.07730495010889E-124</c:v>
                </c:pt>
                <c:pt idx="428">
                  <c:v>4.66541125785583E-125</c:v>
                </c:pt>
                <c:pt idx="429">
                  <c:v>2.02012041860684E-125</c:v>
                </c:pt>
                <c:pt idx="430">
                  <c:v>8.74582794069548E-126</c:v>
                </c:pt>
                <c:pt idx="431">
                  <c:v>3.78583115440263E-126</c:v>
                </c:pt>
                <c:pt idx="432">
                  <c:v>1.63854542998201E-126</c:v>
                </c:pt>
                <c:pt idx="433">
                  <c:v>7.09076282754586E-127</c:v>
                </c:pt>
                <c:pt idx="434">
                  <c:v>3.06806776015922E-127</c:v>
                </c:pt>
                <c:pt idx="435">
                  <c:v>1.32731724750767E-127</c:v>
                </c:pt>
                <c:pt idx="436">
                  <c:v>5.74146361538312E-128</c:v>
                </c:pt>
                <c:pt idx="437">
                  <c:v>2.48318381088247E-128</c:v>
                </c:pt>
                <c:pt idx="438">
                  <c:v>1.07382564878592E-128</c:v>
                </c:pt>
                <c:pt idx="439">
                  <c:v>4.64298853455886E-129</c:v>
                </c:pt>
                <c:pt idx="440">
                  <c:v>2.00724627408276E-129</c:v>
                </c:pt>
                <c:pt idx="441">
                  <c:v>8.67647253931455E-130</c:v>
                </c:pt>
                <c:pt idx="442">
                  <c:v>3.74995014332935E-130</c:v>
                </c:pt>
                <c:pt idx="443">
                  <c:v>1.62049547953231E-130</c:v>
                </c:pt>
                <c:pt idx="444">
                  <c:v>7.00181218956563E-131</c:v>
                </c:pt>
                <c:pt idx="445">
                  <c:v>3.02491839476869E-131</c:v>
                </c:pt>
                <c:pt idx="446">
                  <c:v>1.30664528868878E-131</c:v>
                </c:pt>
                <c:pt idx="447">
                  <c:v>5.64342625477884E-132</c:v>
                </c:pt>
                <c:pt idx="448">
                  <c:v>2.43707765770615E-132</c:v>
                </c:pt>
                <c:pt idx="449">
                  <c:v>1.05229500780651E-132</c:v>
                </c:pt>
                <c:pt idx="450">
                  <c:v>4.54305023821307E-133</c:v>
                </c:pt>
                <c:pt idx="451">
                  <c:v>1.96109988428079E-133</c:v>
                </c:pt>
                <c:pt idx="452">
                  <c:v>8.4643631979983E-134</c:v>
                </c:pt>
                <c:pt idx="453">
                  <c:v>3.65284733945527E-134</c:v>
                </c:pt>
                <c:pt idx="454">
                  <c:v>1.57620123498374E-134</c:v>
                </c:pt>
                <c:pt idx="455">
                  <c:v>6.80040791748818E-135</c:v>
                </c:pt>
                <c:pt idx="456">
                  <c:v>2.93360525262798E-135</c:v>
                </c:pt>
                <c:pt idx="457">
                  <c:v>1.26535399905207E-135</c:v>
                </c:pt>
                <c:pt idx="458">
                  <c:v>5.45715529552426E-136</c:v>
                </c:pt>
                <c:pt idx="459">
                  <c:v>2.35323192479124E-136</c:v>
                </c:pt>
                <c:pt idx="460">
                  <c:v>1.01462963121606E-136</c:v>
                </c:pt>
                <c:pt idx="461">
                  <c:v>4.37416320887048E-137</c:v>
                </c:pt>
                <c:pt idx="462">
                  <c:v>1.88550330392828E-137</c:v>
                </c:pt>
                <c:pt idx="463">
                  <c:v>8.12652213441915E-138</c:v>
                </c:pt>
                <c:pt idx="464">
                  <c:v>3.5020915474301E-138</c:v>
                </c:pt>
                <c:pt idx="465">
                  <c:v>1.5090229655243E-138</c:v>
                </c:pt>
                <c:pt idx="466">
                  <c:v>6.50144690268108E-139</c:v>
                </c:pt>
                <c:pt idx="467">
                  <c:v>2.80072352384916E-139</c:v>
                </c:pt>
                <c:pt idx="468">
                  <c:v>1.20635946872902E-139</c:v>
                </c:pt>
                <c:pt idx="469">
                  <c:v>5.19552864818354E-140</c:v>
                </c:pt>
                <c:pt idx="470">
                  <c:v>2.23732711726005E-140</c:v>
                </c:pt>
                <c:pt idx="471">
                  <c:v>9.63332453756912E-141</c:v>
                </c:pt>
                <c:pt idx="472">
                  <c:v>4.14734423440165E-141</c:v>
                </c:pt>
                <c:pt idx="473">
                  <c:v>1.78530074761771E-141</c:v>
                </c:pt>
                <c:pt idx="474">
                  <c:v>7.68422942014459E-142</c:v>
                </c:pt>
                <c:pt idx="475">
                  <c:v>3.30702221182991E-142</c:v>
                </c:pt>
                <c:pt idx="476">
                  <c:v>1.42305594434733E-142</c:v>
                </c:pt>
                <c:pt idx="477">
                  <c:v>6.12287123355761E-143</c:v>
                </c:pt>
                <c:pt idx="478">
                  <c:v>2.6341274586733E-143</c:v>
                </c:pt>
                <c:pt idx="479">
                  <c:v>1.13309720181601E-143</c:v>
                </c:pt>
                <c:pt idx="480">
                  <c:v>4.87356187788492E-144</c:v>
                </c:pt>
                <c:pt idx="481">
                  <c:v>2.09592119926531E-144</c:v>
                </c:pt>
                <c:pt idx="482">
                  <c:v>9.01265560054655E-145</c:v>
                </c:pt>
                <c:pt idx="483">
                  <c:v>3.87507551755971E-145</c:v>
                </c:pt>
                <c:pt idx="484">
                  <c:v>1.66593227868263E-145</c:v>
                </c:pt>
                <c:pt idx="485">
                  <c:v>7.16117852680018E-146</c:v>
                </c:pt>
                <c:pt idx="486">
                  <c:v>3.07795204714506E-146</c:v>
                </c:pt>
                <c:pt idx="487">
                  <c:v>1.32278601254026E-146</c:v>
                </c:pt>
                <c:pt idx="488">
                  <c:v>5.68418150952423E-147</c:v>
                </c:pt>
                <c:pt idx="489">
                  <c:v>2.44228916338055E-147</c:v>
                </c:pt>
                <c:pt idx="490">
                  <c:v>1.04924577631177E-147</c:v>
                </c:pt>
                <c:pt idx="491">
                  <c:v>4.50721815320295E-148</c:v>
                </c:pt>
                <c:pt idx="492">
                  <c:v>1.93593748220091E-148</c:v>
                </c:pt>
                <c:pt idx="493">
                  <c:v>8.31429971048859E-149</c:v>
                </c:pt>
                <c:pt idx="494">
                  <c:v>3.57035842606335E-149</c:v>
                </c:pt>
                <c:pt idx="495">
                  <c:v>1.53302750433382E-149</c:v>
                </c:pt>
                <c:pt idx="496">
                  <c:v>6.58173297807604E-150</c:v>
                </c:pt>
                <c:pt idx="497">
                  <c:v>2.82541955161867E-150</c:v>
                </c:pt>
                <c:pt idx="498">
                  <c:v>1.21276931373917E-150</c:v>
                </c:pt>
                <c:pt idx="499">
                  <c:v>5.20506562843494E-151</c:v>
                </c:pt>
                <c:pt idx="500">
                  <c:v>2.23371193880828E-151</c:v>
                </c:pt>
                <c:pt idx="501">
                  <c:v>9.58476026598526E-152</c:v>
                </c:pt>
                <c:pt idx="502">
                  <c:v>4.11233669036615E-152</c:v>
                </c:pt>
                <c:pt idx="503">
                  <c:v>1.76420716055898E-152</c:v>
                </c:pt>
                <c:pt idx="504">
                  <c:v>7.56770487507541E-153</c:v>
                </c:pt>
                <c:pt idx="505">
                  <c:v>3.24588155556368E-153</c:v>
                </c:pt>
                <c:pt idx="506">
                  <c:v>1.39205118937353E-153</c:v>
                </c:pt>
                <c:pt idx="507">
                  <c:v>5.96941787054727E-154</c:v>
                </c:pt>
                <c:pt idx="508">
                  <c:v>2.5595473926933E-154</c:v>
                </c:pt>
                <c:pt idx="509">
                  <c:v>1.09735959887928E-154</c:v>
                </c:pt>
                <c:pt idx="510">
                  <c:v>4.70424068967408E-155</c:v>
                </c:pt>
                <c:pt idx="511">
                  <c:v>2.01643883963599E-155</c:v>
                </c:pt>
                <c:pt idx="512">
                  <c:v>8.64242666047582E-156</c:v>
                </c:pt>
                <c:pt idx="513">
                  <c:v>3.70374992336961E-156</c:v>
                </c:pt>
                <c:pt idx="514">
                  <c:v>1.58709559441116E-156</c:v>
                </c:pt>
                <c:pt idx="515">
                  <c:v>6.80017622660602E-157</c:v>
                </c:pt>
                <c:pt idx="516">
                  <c:v>2.9133527474791E-157</c:v>
                </c:pt>
                <c:pt idx="517">
                  <c:v>1.24802122177203E-157</c:v>
                </c:pt>
                <c:pt idx="518">
                  <c:v>5.34573015635827E-158</c:v>
                </c:pt>
                <c:pt idx="519">
                  <c:v>2.28954101354425E-158</c:v>
                </c:pt>
                <c:pt idx="520">
                  <c:v>9.8049712314107E-159</c:v>
                </c:pt>
                <c:pt idx="521">
                  <c:v>4.19856506593872E-159</c:v>
                </c:pt>
                <c:pt idx="522">
                  <c:v>1.79767958411034E-159</c:v>
                </c:pt>
                <c:pt idx="523">
                  <c:v>7.69627688912197E-160</c:v>
                </c:pt>
                <c:pt idx="524">
                  <c:v>3.29462693890863E-160</c:v>
                </c:pt>
                <c:pt idx="525">
                  <c:v>1.4102273503077E-160</c:v>
                </c:pt>
                <c:pt idx="526">
                  <c:v>6.03572592128551E-161</c:v>
                </c:pt>
                <c:pt idx="527">
                  <c:v>2.58301862901476E-161</c:v>
                </c:pt>
                <c:pt idx="528">
                  <c:v>1.10530816281747E-161</c:v>
                </c:pt>
                <c:pt idx="529">
                  <c:v>4.72930351695808E-162</c:v>
                </c:pt>
                <c:pt idx="530">
                  <c:v>2.02334120581384E-162</c:v>
                </c:pt>
                <c:pt idx="531">
                  <c:v>8.65564333193212E-163</c:v>
                </c:pt>
                <c:pt idx="532">
                  <c:v>3.70243994471838E-163</c:v>
                </c:pt>
                <c:pt idx="533">
                  <c:v>1.5835628082081E-163</c:v>
                </c:pt>
                <c:pt idx="534">
                  <c:v>6.77238000874514E-164</c:v>
                </c:pt>
                <c:pt idx="535">
                  <c:v>2.89605132511268E-164</c:v>
                </c:pt>
                <c:pt idx="536">
                  <c:v>1.23831248777246E-164</c:v>
                </c:pt>
                <c:pt idx="537">
                  <c:v>5.29435997174387E-165</c:v>
                </c:pt>
                <c:pt idx="538">
                  <c:v>2.26337256435835E-165</c:v>
                </c:pt>
                <c:pt idx="539">
                  <c:v>9.67515978751086E-166</c:v>
                </c:pt>
                <c:pt idx="540">
                  <c:v>4.13542275647069E-166</c:v>
                </c:pt>
                <c:pt idx="541">
                  <c:v>1.76742705034027E-166</c:v>
                </c:pt>
                <c:pt idx="542">
                  <c:v>7.55306196160527E-167</c:v>
                </c:pt>
                <c:pt idx="543">
                  <c:v>3.22748855205305E-167</c:v>
                </c:pt>
                <c:pt idx="544">
                  <c:v>1.37900751659867E-167</c:v>
                </c:pt>
                <c:pt idx="545">
                  <c:v>5.89154178358982E-168</c:v>
                </c:pt>
                <c:pt idx="546">
                  <c:v>2.51681817607135E-168</c:v>
                </c:pt>
                <c:pt idx="547">
                  <c:v>1.07506671642979E-168</c:v>
                </c:pt>
                <c:pt idx="548">
                  <c:v>4.5917668680351E-169</c:v>
                </c:pt>
                <c:pt idx="549">
                  <c:v>1.9610344590667E-169</c:v>
                </c:pt>
                <c:pt idx="550">
                  <c:v>8.37436225667254E-170</c:v>
                </c:pt>
                <c:pt idx="551">
                  <c:v>3.57585192693398E-170</c:v>
                </c:pt>
                <c:pt idx="552">
                  <c:v>1.52675276400661E-170</c:v>
                </c:pt>
                <c:pt idx="553">
                  <c:v>6.51807641771977E-171</c:v>
                </c:pt>
                <c:pt idx="554">
                  <c:v>2.7824788016547E-171</c:v>
                </c:pt>
                <c:pt idx="555">
                  <c:v>1.18769821192834E-171</c:v>
                </c:pt>
                <c:pt idx="556">
                  <c:v>5.06923354539218E-172</c:v>
                </c:pt>
                <c:pt idx="557">
                  <c:v>2.16341877047196E-172</c:v>
                </c:pt>
                <c:pt idx="558">
                  <c:v>9.23211314889925E-173</c:v>
                </c:pt>
                <c:pt idx="559">
                  <c:v>3.93934494125702E-173</c:v>
                </c:pt>
                <c:pt idx="560">
                  <c:v>1.68077432067739E-173</c:v>
                </c:pt>
                <c:pt idx="561">
                  <c:v>7.17063196756275E-174</c:v>
                </c:pt>
                <c:pt idx="562">
                  <c:v>3.05892078110805E-174</c:v>
                </c:pt>
                <c:pt idx="563">
                  <c:v>1.30479392949308E-174</c:v>
                </c:pt>
                <c:pt idx="564">
                  <c:v>5.56517284428062E-175</c:v>
                </c:pt>
                <c:pt idx="565">
                  <c:v>2.37344160063883E-175</c:v>
                </c:pt>
                <c:pt idx="566">
                  <c:v>1.0121426752559E-175</c:v>
                </c:pt>
                <c:pt idx="567">
                  <c:v>4.31586991152216E-176</c:v>
                </c:pt>
                <c:pt idx="568">
                  <c:v>1.84017237522097E-176</c:v>
                </c:pt>
                <c:pt idx="569">
                  <c:v>7.84535044169282E-177</c:v>
                </c:pt>
                <c:pt idx="570">
                  <c:v>3.34449072710241E-177</c:v>
                </c:pt>
                <c:pt idx="571">
                  <c:v>1.4256456028516E-177</c:v>
                </c:pt>
                <c:pt idx="572">
                  <c:v>6.07655204767885E-178</c:v>
                </c:pt>
                <c:pt idx="573">
                  <c:v>2.58980491847454E-178</c:v>
                </c:pt>
                <c:pt idx="574">
                  <c:v>1.10367496485294E-178</c:v>
                </c:pt>
                <c:pt idx="575">
                  <c:v>4.70305184653258E-179</c:v>
                </c:pt>
                <c:pt idx="576">
                  <c:v>2.00393162948963E-179</c:v>
                </c:pt>
                <c:pt idx="577">
                  <c:v>8.53789314767157E-180</c:v>
                </c:pt>
                <c:pt idx="578">
                  <c:v>3.63733527326792E-180</c:v>
                </c:pt>
                <c:pt idx="579">
                  <c:v>1.54946181728384E-180</c:v>
                </c:pt>
                <c:pt idx="580">
                  <c:v>6.59999291537113E-181</c:v>
                </c:pt>
                <c:pt idx="581">
                  <c:v>2.81106719471398E-181</c:v>
                </c:pt>
                <c:pt idx="582">
                  <c:v>1.19719328188405E-181</c:v>
                </c:pt>
                <c:pt idx="583">
                  <c:v>5.09826870143381E-182</c:v>
                </c:pt>
                <c:pt idx="584">
                  <c:v>2.17093437359878E-182</c:v>
                </c:pt>
                <c:pt idx="585">
                  <c:v>9.24349714528305E-183</c:v>
                </c:pt>
                <c:pt idx="586">
                  <c:v>3.93542542655108E-183</c:v>
                </c:pt>
                <c:pt idx="587">
                  <c:v>1.67537850543391E-183</c:v>
                </c:pt>
                <c:pt idx="588">
                  <c:v>7.13181688300412E-184</c:v>
                </c:pt>
                <c:pt idx="589">
                  <c:v>3.03566285083379E-184</c:v>
                </c:pt>
                <c:pt idx="590">
                  <c:v>1.29203152700153E-184</c:v>
                </c:pt>
                <c:pt idx="591">
                  <c:v>5.49868730613422E-185</c:v>
                </c:pt>
                <c:pt idx="592">
                  <c:v>2.33997591140264E-185</c:v>
                </c:pt>
                <c:pt idx="593">
                  <c:v>9.95704142849563E-186</c:v>
                </c:pt>
                <c:pt idx="594">
                  <c:v>4.23658494322474E-186</c:v>
                </c:pt>
                <c:pt idx="595">
                  <c:v>1.80247110588413E-186</c:v>
                </c:pt>
                <c:pt idx="596">
                  <c:v>7.66809712667677E-187</c:v>
                </c:pt>
                <c:pt idx="597">
                  <c:v>3.26192454026747E-187</c:v>
                </c:pt>
                <c:pt idx="598">
                  <c:v>1.38748193300774E-187</c:v>
                </c:pt>
                <c:pt idx="599">
                  <c:v>5.90130410058859E-188</c:v>
                </c:pt>
                <c:pt idx="600">
                  <c:v>2.50978196333494E-188</c:v>
                </c:pt>
                <c:pt idx="601">
                  <c:v>1.06731212331017E-188</c:v>
                </c:pt>
                <c:pt idx="602">
                  <c:v>4.53852204036935E-189</c:v>
                </c:pt>
                <c:pt idx="603">
                  <c:v>1.92976808933243E-189</c:v>
                </c:pt>
                <c:pt idx="604">
                  <c:v>8.20471622816827E-190</c:v>
                </c:pt>
                <c:pt idx="605">
                  <c:v>3.48810772027243E-190</c:v>
                </c:pt>
                <c:pt idx="606">
                  <c:v>1.4828055301687E-190</c:v>
                </c:pt>
                <c:pt idx="607">
                  <c:v>6.3029896861166E-191</c:v>
                </c:pt>
                <c:pt idx="608">
                  <c:v>2.67902762328925E-191</c:v>
                </c:pt>
                <c:pt idx="609">
                  <c:v>1.13861286627367E-191</c:v>
                </c:pt>
                <c:pt idx="610">
                  <c:v>4.83886367179759E-192</c:v>
                </c:pt>
                <c:pt idx="611">
                  <c:v>2.0562655236376E-192</c:v>
                </c:pt>
                <c:pt idx="612">
                  <c:v>8.73742804016536E-193</c:v>
                </c:pt>
                <c:pt idx="613">
                  <c:v>3.71241691808332E-193</c:v>
                </c:pt>
                <c:pt idx="614">
                  <c:v>1.57724329336885E-193</c:v>
                </c:pt>
                <c:pt idx="615">
                  <c:v>6.70053611350552E-194</c:v>
                </c:pt>
                <c:pt idx="616">
                  <c:v>2.84635741085381E-194</c:v>
                </c:pt>
                <c:pt idx="617">
                  <c:v>1.20903376849284E-194</c:v>
                </c:pt>
                <c:pt idx="618">
                  <c:v>5.13519154127027E-195</c:v>
                </c:pt>
                <c:pt idx="619">
                  <c:v>2.1809423267947E-195</c:v>
                </c:pt>
                <c:pt idx="620">
                  <c:v>9.26192226333284E-196</c:v>
                </c:pt>
                <c:pt idx="621">
                  <c:v>3.9330330606177E-196</c:v>
                </c:pt>
                <c:pt idx="622">
                  <c:v>1.67002770393157E-196</c:v>
                </c:pt>
                <c:pt idx="623">
                  <c:v>7.09070577679413E-197</c:v>
                </c:pt>
                <c:pt idx="624">
                  <c:v>3.01040594025774E-197</c:v>
                </c:pt>
                <c:pt idx="625">
                  <c:v>1.27799914728354E-197</c:v>
                </c:pt>
                <c:pt idx="626">
                  <c:v>5.42507899730912E-198</c:v>
                </c:pt>
                <c:pt idx="627">
                  <c:v>2.30277584629229E-198</c:v>
                </c:pt>
                <c:pt idx="628">
                  <c:v>9.77389020842421E-199</c:v>
                </c:pt>
                <c:pt idx="629">
                  <c:v>4.1481412233133E-199</c:v>
                </c:pt>
                <c:pt idx="630">
                  <c:v>1.76039445423673E-199</c:v>
                </c:pt>
                <c:pt idx="631">
                  <c:v>7.47028076629018E-200</c:v>
                </c:pt>
                <c:pt idx="632">
                  <c:v>3.16981872284989E-200</c:v>
                </c:pt>
                <c:pt idx="633">
                  <c:v>1.34493900571858E-200</c:v>
                </c:pt>
                <c:pt idx="634">
                  <c:v>5.70612795249083E-201</c:v>
                </c:pt>
                <c:pt idx="635">
                  <c:v>2.42075740413114E-201</c:v>
                </c:pt>
                <c:pt idx="636">
                  <c:v>1.02690902259901E-201</c:v>
                </c:pt>
                <c:pt idx="637">
                  <c:v>4.35595816003084E-202</c:v>
                </c:pt>
                <c:pt idx="638">
                  <c:v>1.84759402697342E-202</c:v>
                </c:pt>
                <c:pt idx="639">
                  <c:v>7.8361115543859E-203</c:v>
                </c:pt>
                <c:pt idx="640">
                  <c:v>3.3232726301279E-203</c:v>
                </c:pt>
                <c:pt idx="641">
                  <c:v>1.40929763034121E-203</c:v>
                </c:pt>
                <c:pt idx="642">
                  <c:v>5.97600499458785E-204</c:v>
                </c:pt>
                <c:pt idx="643">
                  <c:v>2.53390745838307E-204</c:v>
                </c:pt>
                <c:pt idx="644">
                  <c:v>1.07434113405841E-204</c:v>
                </c:pt>
                <c:pt idx="645">
                  <c:v>4.55475900118519E-205</c:v>
                </c:pt>
                <c:pt idx="646">
                  <c:v>1.93090289244602E-205</c:v>
                </c:pt>
                <c:pt idx="647">
                  <c:v>8.1851639403928E-206</c:v>
                </c:pt>
                <c:pt idx="648">
                  <c:v>3.46949556820386E-206</c:v>
                </c:pt>
                <c:pt idx="649">
                  <c:v>1.47054183363892E-206</c:v>
                </c:pt>
                <c:pt idx="650">
                  <c:v>6.23247590495283E-207</c:v>
                </c:pt>
                <c:pt idx="651">
                  <c:v>2.6412900536129E-207</c:v>
                </c:pt>
                <c:pt idx="652">
                  <c:v>1.1192933721618E-207</c:v>
                </c:pt>
                <c:pt idx="653">
                  <c:v>4.74290254937886E-208</c:v>
                </c:pt>
                <c:pt idx="654">
                  <c:v>2.00963408593677E-208</c:v>
                </c:pt>
                <c:pt idx="655">
                  <c:v>8.5145632624935E-209</c:v>
                </c:pt>
                <c:pt idx="656">
                  <c:v>3.60728495050136E-209</c:v>
                </c:pt>
                <c:pt idx="657">
                  <c:v>1.52816866924441E-209</c:v>
                </c:pt>
                <c:pt idx="658">
                  <c:v>6.47343786833368E-210</c:v>
                </c:pt>
                <c:pt idx="659">
                  <c:v>2.74202626246855E-210</c:v>
                </c:pt>
                <c:pt idx="660">
                  <c:v>1.16139847535375E-210</c:v>
                </c:pt>
                <c:pt idx="661">
                  <c:v>4.91885465858471E-211</c:v>
                </c:pt>
                <c:pt idx="662">
                  <c:v>2.08314695175938E-211</c:v>
                </c:pt>
                <c:pt idx="663">
                  <c:v>8.82163499155308E-212</c:v>
                </c:pt>
                <c:pt idx="664">
                  <c:v>3.73552460163433E-212</c:v>
                </c:pt>
                <c:pt idx="665">
                  <c:v>1.58171246777008E-212</c:v>
                </c:pt>
                <c:pt idx="666">
                  <c:v>6.69694874428278E-213</c:v>
                </c:pt>
                <c:pt idx="667">
                  <c:v>2.8353063578034E-213</c:v>
                </c:pt>
                <c:pt idx="668">
                  <c:v>1.20031896275168E-213</c:v>
                </c:pt>
                <c:pt idx="669">
                  <c:v>5.08120925147675E-214</c:v>
                </c:pt>
                <c:pt idx="670">
                  <c:v>2.15085587008604E-214</c:v>
                </c:pt>
                <c:pt idx="671">
                  <c:v>9.10394094792694E-215</c:v>
                </c:pt>
                <c:pt idx="672">
                  <c:v>3.85319977959785E-215</c:v>
                </c:pt>
                <c:pt idx="673">
                  <c:v>1.63075106439078E-215</c:v>
                </c:pt>
                <c:pt idx="674">
                  <c:v>6.90125286968747E-216</c:v>
                </c:pt>
                <c:pt idx="675">
                  <c:v>2.92040049718652E-216</c:v>
                </c:pt>
                <c:pt idx="676">
                  <c:v>1.23575155584228E-216</c:v>
                </c:pt>
                <c:pt idx="677">
                  <c:v>5.22870660705006E-217</c:v>
                </c:pt>
                <c:pt idx="678">
                  <c:v>2.21223781571041E-217</c:v>
                </c:pt>
                <c:pt idx="679">
                  <c:v>9.35931052343024E-218</c:v>
                </c:pt>
                <c:pt idx="680">
                  <c:v>3.95941006348205E-218</c:v>
                </c:pt>
                <c:pt idx="681">
                  <c:v>1.67491111486602E-218</c:v>
                </c:pt>
                <c:pt idx="682">
                  <c:v>7.08480297073967E-219</c:v>
                </c:pt>
                <c:pt idx="683">
                  <c:v>2.99666774790455E-219</c:v>
                </c:pt>
                <c:pt idx="684">
                  <c:v>1.26743089272999E-219</c:v>
                </c:pt>
                <c:pt idx="685">
                  <c:v>5.36024863409184E-220</c:v>
                </c:pt>
                <c:pt idx="686">
                  <c:v>2.26683863330953E-220</c:v>
                </c:pt>
                <c:pt idx="687">
                  <c:v>9.58586644075726E-221</c:v>
                </c:pt>
                <c:pt idx="688">
                  <c:v>4.05337991755101E-221</c:v>
                </c:pt>
                <c:pt idx="689">
                  <c:v>1.713872423648E-221</c:v>
                </c:pt>
                <c:pt idx="690">
                  <c:v>7.24627787679139E-222</c:v>
                </c:pt>
                <c:pt idx="691">
                  <c:v>3.06356332885465E-222</c:v>
                </c:pt>
                <c:pt idx="692">
                  <c:v>1.29513248538762E-222</c:v>
                </c:pt>
                <c:pt idx="693">
                  <c:v>5.47491093240828E-223</c:v>
                </c:pt>
                <c:pt idx="694">
                  <c:v>2.31427795024576E-223</c:v>
                </c:pt>
                <c:pt idx="695">
                  <c:v>9.78204473667785E-224</c:v>
                </c:pt>
                <c:pt idx="696">
                  <c:v>4.13446680754056E-224</c:v>
                </c:pt>
                <c:pt idx="697">
                  <c:v>1.747371235147E-224</c:v>
                </c:pt>
                <c:pt idx="698">
                  <c:v>7.38459584417391E-225</c:v>
                </c:pt>
                <c:pt idx="699">
                  <c:v>3.12064399445735E-225</c:v>
                </c:pt>
                <c:pt idx="700">
                  <c:v>1.31867489088552E-225</c:v>
                </c:pt>
                <c:pt idx="701">
                  <c:v>5.57195153012886E-226</c:v>
                </c:pt>
                <c:pt idx="702">
                  <c:v>2.35425268431562E-226</c:v>
                </c:pt>
                <c:pt idx="703">
                  <c:v>9.94660880830006E-227</c:v>
                </c:pt>
                <c:pt idx="704">
                  <c:v>4.20216680933769E-227</c:v>
                </c:pt>
                <c:pt idx="705">
                  <c:v>1.7752024662491E-227</c:v>
                </c:pt>
                <c:pt idx="706">
                  <c:v>7.49892341156745E-228</c:v>
                </c:pt>
                <c:pt idx="707">
                  <c:v>3.16757153337341E-228</c:v>
                </c:pt>
                <c:pt idx="708">
                  <c:v>1.33792108757339E-228</c:v>
                </c:pt>
                <c:pt idx="709">
                  <c:v>5.65081626929192E-229</c:v>
                </c:pt>
              </c:numCache>
            </c:numRef>
          </c:yVal>
          <c:smooth val="1"/>
        </c:ser>
        <c:axId val="17601506"/>
        <c:axId val="18912491"/>
      </c:scatterChart>
      <c:valAx>
        <c:axId val="17601506"/>
        <c:scaling>
          <c:orientation val="minMax"/>
          <c:max val="4.57142877578735"/>
          <c:min val="0"/>
        </c:scaling>
        <c:delete val="0"/>
        <c:axPos val="b"/>
        <c:numFmt formatCode="General" sourceLinked="1"/>
        <c:majorTickMark val="out"/>
        <c:minorTickMark val="none"/>
        <c:tickLblPos val="nextTo"/>
        <c:spPr>
          <a:ln w="0">
            <a:solidFill>
              <a:srgbClr val="000000"/>
            </a:solidFill>
          </a:ln>
        </c:spPr>
        <c:txPr>
          <a:bodyPr/>
          <a:lstStyle/>
          <a:p>
            <a:pPr>
              <a:defRPr b="0" sz="1200" spc="-1" strike="noStrike">
                <a:solidFill>
                  <a:srgbClr val="000000"/>
                </a:solidFill>
                <a:latin typeface="Arial"/>
              </a:defRPr>
            </a:pPr>
          </a:p>
        </c:txPr>
        <c:crossAx val="18912491"/>
        <c:crossesAt val="0"/>
        <c:crossBetween val="midCat"/>
      </c:valAx>
      <c:valAx>
        <c:axId val="18912491"/>
        <c:scaling>
          <c:orientation val="minMax"/>
          <c:min val="0"/>
        </c:scaling>
        <c:delete val="0"/>
        <c:axPos val="l"/>
        <c:numFmt formatCode="General" sourceLinked="1"/>
        <c:majorTickMark val="none"/>
        <c:minorTickMark val="none"/>
        <c:tickLblPos val="none"/>
        <c:spPr>
          <a:ln w="0">
            <a:solidFill>
              <a:srgbClr val="000000"/>
            </a:solidFill>
            <a:custDash>
              <a:ds d="385900" sp="385900"/>
            </a:custDash>
          </a:ln>
        </c:spPr>
        <c:txPr>
          <a:bodyPr/>
          <a:lstStyle/>
          <a:p>
            <a:pPr>
              <a:defRPr b="0" sz="1000" spc="-1" strike="noStrike">
                <a:latin typeface="Arial"/>
              </a:defRPr>
            </a:pPr>
          </a:p>
        </c:txPr>
        <c:crossAx val="17601506"/>
        <c:crossesAt val="1"/>
        <c:crossBetween val="midCat"/>
      </c:valAx>
      <c:spPr>
        <a:noFill/>
        <a:ln w="12600">
          <a:solidFill>
            <a:srgbClr val="808080"/>
          </a:solidFill>
          <a:round/>
        </a:ln>
      </c:spPr>
    </c:plotArea>
    <c:legend>
      <c:legendPos val="b"/>
      <c:overlay val="0"/>
      <c:spPr>
        <a:solidFill>
          <a:srgbClr val="ffffff"/>
        </a:solidFill>
        <a:ln w="0">
          <a:solidFill>
            <a:srgbClr val="000000"/>
          </a:solidFill>
        </a:ln>
      </c:spPr>
      <c:txPr>
        <a:bodyPr/>
        <a:lstStyle/>
        <a:p>
          <a:pPr>
            <a:defRPr b="0" sz="95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618120</xdr:colOff>
      <xdr:row>24</xdr:row>
      <xdr:rowOff>18720</xdr:rowOff>
    </xdr:from>
    <xdr:to>
      <xdr:col>5</xdr:col>
      <xdr:colOff>232200</xdr:colOff>
      <xdr:row>25</xdr:row>
      <xdr:rowOff>162000</xdr:rowOff>
    </xdr:to>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10080</xdr:colOff>
      <xdr:row>15</xdr:row>
      <xdr:rowOff>143280</xdr:rowOff>
    </xdr:from>
    <xdr:to>
      <xdr:col>4</xdr:col>
      <xdr:colOff>613800</xdr:colOff>
      <xdr:row>18</xdr:row>
      <xdr:rowOff>66240</xdr:rowOff>
    </xdr:to>
    <xdr:clientData/>
  </xdr:twoCellAnchor>
  <xdr:twoCellAnchor editAs="oneCell">
    <xdr:from>
      <xdr:col>0</xdr:col>
      <xdr:colOff>548280</xdr:colOff>
      <xdr:row>37</xdr:row>
      <xdr:rowOff>152280</xdr:rowOff>
    </xdr:from>
    <xdr:to>
      <xdr:col>5</xdr:col>
      <xdr:colOff>160200</xdr:colOff>
      <xdr:row>39</xdr:row>
      <xdr:rowOff>75960</xdr:rowOff>
    </xdr:to>
    <xdr:clientData/>
  </xdr:twoCellAnchor>
  <xdr:twoCellAnchor editAs="oneCell">
    <xdr:from>
      <xdr:col>1</xdr:col>
      <xdr:colOff>109440</xdr:colOff>
      <xdr:row>11</xdr:row>
      <xdr:rowOff>57240</xdr:rowOff>
    </xdr:from>
    <xdr:to>
      <xdr:col>1</xdr:col>
      <xdr:colOff>519120</xdr:colOff>
      <xdr:row>13</xdr:row>
      <xdr:rowOff>57240</xdr:rowOff>
    </xdr:to>
    <xdr:clientData/>
  </xdr:twoCellAnchor>
  <xdr:twoCellAnchor editAs="oneCell">
    <xdr:from>
      <xdr:col>7</xdr:col>
      <xdr:colOff>478800</xdr:colOff>
      <xdr:row>4</xdr:row>
      <xdr:rowOff>76320</xdr:rowOff>
    </xdr:from>
    <xdr:to>
      <xdr:col>15</xdr:col>
      <xdr:colOff>110160</xdr:colOff>
      <xdr:row>31</xdr:row>
      <xdr:rowOff>56880</xdr:rowOff>
    </xdr:to>
    <xdr:graphicFrame>
      <xdr:nvGraphicFramePr>
        <xdr:cNvPr id="0" name="Chart 21"/>
        <xdr:cNvGraphicFramePr/>
      </xdr:nvGraphicFramePr>
      <xdr:xfrm>
        <a:off x="4533840" y="905040"/>
        <a:ext cx="4736880" cy="4495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15</xdr:row>
      <xdr:rowOff>123840</xdr:rowOff>
    </xdr:from>
    <xdr:to>
      <xdr:col>9</xdr:col>
      <xdr:colOff>469440</xdr:colOff>
      <xdr:row>17</xdr:row>
      <xdr:rowOff>47160</xdr:rowOff>
    </xdr:to>
    <xdr:clientData/>
  </xdr:twoCellAnchor>
  <xdr:twoCellAnchor editAs="oneCell">
    <xdr:from>
      <xdr:col>1</xdr:col>
      <xdr:colOff>468720</xdr:colOff>
      <xdr:row>15</xdr:row>
      <xdr:rowOff>123840</xdr:rowOff>
    </xdr:from>
    <xdr:to>
      <xdr:col>5</xdr:col>
      <xdr:colOff>299520</xdr:colOff>
      <xdr:row>17</xdr:row>
      <xdr:rowOff>104760</xdr:rowOff>
    </xdr:to>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CFFCC"/>
    <pageSetUpPr fitToPage="false"/>
  </sheetPr>
  <dimension ref="C6:L50"/>
  <sheetViews>
    <sheetView showFormulas="false" showGridLines="false" showRowColHeaders="false" showZeros="true" rightToLeft="false" tabSelected="false" showOutlineSymbols="true" defaultGridColor="true" view="normal" topLeftCell="A4" colorId="64" zoomScale="100" zoomScaleNormal="100" zoomScalePageLayoutView="100" workbookViewId="0">
      <selection pane="topLeft" activeCell="D60" activeCellId="0" sqref="D60"/>
    </sheetView>
  </sheetViews>
  <sheetFormatPr defaultColWidth="9.0546875" defaultRowHeight="12.75" zeroHeight="false" outlineLevelRow="0" outlineLevelCol="0"/>
  <cols>
    <col collapsed="false" customWidth="true" hidden="false" outlineLevel="0" max="11" min="4" style="0" width="10.71"/>
  </cols>
  <sheetData>
    <row r="6" customFormat="false" ht="15.75" hidden="false" customHeight="false" outlineLevel="0" collapsed="false">
      <c r="C6" s="1" t="s">
        <v>0</v>
      </c>
    </row>
    <row r="10" customFormat="false" ht="10.5" hidden="false" customHeight="true" outlineLevel="0" collapsed="false"/>
    <row r="11" customFormat="false" ht="23.25" hidden="false" customHeight="true" outlineLevel="0" collapsed="false">
      <c r="D11" s="2" t="s">
        <v>1</v>
      </c>
      <c r="E11" s="2"/>
      <c r="F11" s="3" t="s">
        <v>2</v>
      </c>
      <c r="G11" s="4" t="s">
        <v>3</v>
      </c>
      <c r="H11" s="4" t="s">
        <v>4</v>
      </c>
      <c r="I11" s="5" t="s">
        <v>5</v>
      </c>
      <c r="J11" s="6" t="s">
        <v>6</v>
      </c>
      <c r="K11" s="6"/>
    </row>
    <row r="12" customFormat="false" ht="26.25" hidden="false" customHeight="false" outlineLevel="0" collapsed="false">
      <c r="D12" s="7" t="s">
        <v>7</v>
      </c>
      <c r="E12" s="8" t="s">
        <v>8</v>
      </c>
      <c r="F12" s="3"/>
      <c r="G12" s="4"/>
      <c r="H12" s="4"/>
      <c r="I12" s="5"/>
      <c r="J12" s="9" t="s">
        <v>9</v>
      </c>
      <c r="K12" s="8" t="s">
        <v>10</v>
      </c>
    </row>
    <row r="13" customFormat="false" ht="12.75" hidden="false" customHeight="false" outlineLevel="0" collapsed="false">
      <c r="D13" s="10" t="n">
        <v>1.46</v>
      </c>
      <c r="E13" s="11" t="n">
        <v>0.46</v>
      </c>
      <c r="F13" s="12" t="n">
        <v>2.63</v>
      </c>
      <c r="G13" s="13" t="n">
        <v>1</v>
      </c>
      <c r="H13" s="13" t="n">
        <v>3.17</v>
      </c>
      <c r="I13" s="14" t="n">
        <v>2.49</v>
      </c>
      <c r="J13" s="12" t="n">
        <v>0.22</v>
      </c>
      <c r="K13" s="14" t="n">
        <v>10</v>
      </c>
    </row>
    <row r="14" customFormat="false" ht="12.75" hidden="false" customHeight="false" outlineLevel="0" collapsed="false">
      <c r="D14" s="10" t="n">
        <v>2.17</v>
      </c>
      <c r="E14" s="11" t="n">
        <v>1.17</v>
      </c>
      <c r="F14" s="12" t="n">
        <v>1.26</v>
      </c>
      <c r="G14" s="13" t="n">
        <v>1</v>
      </c>
      <c r="H14" s="13" t="n">
        <v>1.85</v>
      </c>
      <c r="I14" s="14" t="n">
        <v>1.58</v>
      </c>
      <c r="J14" s="12" t="n">
        <v>0.25</v>
      </c>
      <c r="K14" s="14" t="n">
        <v>5</v>
      </c>
    </row>
    <row r="15" customFormat="false" ht="12.75" hidden="false" customHeight="false" outlineLevel="0" collapsed="false">
      <c r="D15" s="10" t="n">
        <v>2.68</v>
      </c>
      <c r="E15" s="11" t="n">
        <v>1.68</v>
      </c>
      <c r="F15" s="12" t="n">
        <v>0.97</v>
      </c>
      <c r="G15" s="13" t="n">
        <v>1</v>
      </c>
      <c r="H15" s="13" t="n">
        <v>1.6</v>
      </c>
      <c r="I15" s="14" t="n">
        <v>1.4</v>
      </c>
      <c r="J15" s="12" t="n">
        <v>0.29</v>
      </c>
      <c r="K15" s="14" t="n">
        <v>4</v>
      </c>
    </row>
    <row r="16" customFormat="false" ht="12.75" hidden="false" customHeight="false" outlineLevel="0" collapsed="false">
      <c r="D16" s="10" t="n">
        <v>3.84</v>
      </c>
      <c r="E16" s="11" t="n">
        <v>2.84</v>
      </c>
      <c r="F16" s="12" t="n">
        <v>0.69</v>
      </c>
      <c r="G16" s="13" t="n">
        <v>1</v>
      </c>
      <c r="H16" s="13" t="n">
        <v>1.35</v>
      </c>
      <c r="I16" s="14" t="n">
        <v>1.24</v>
      </c>
      <c r="J16" s="12" t="n">
        <v>0.36</v>
      </c>
      <c r="K16" s="14" t="n">
        <v>3</v>
      </c>
    </row>
    <row r="17" customFormat="false" ht="12.75" hidden="false" customHeight="false" outlineLevel="0" collapsed="false">
      <c r="D17" s="10" t="n">
        <v>5.23</v>
      </c>
      <c r="E17" s="11" t="n">
        <v>4.23</v>
      </c>
      <c r="F17" s="12" t="n">
        <v>0.54</v>
      </c>
      <c r="G17" s="13" t="n">
        <v>1</v>
      </c>
      <c r="H17" s="13" t="n">
        <v>1.24</v>
      </c>
      <c r="I17" s="14" t="n">
        <v>1.16</v>
      </c>
      <c r="J17" s="12" t="n">
        <v>0.41</v>
      </c>
      <c r="K17" s="14" t="n">
        <v>2.5</v>
      </c>
    </row>
    <row r="18" customFormat="false" ht="12.75" hidden="false" customHeight="false" outlineLevel="0" collapsed="false">
      <c r="D18" s="10" t="n">
        <v>8.64</v>
      </c>
      <c r="E18" s="11" t="n">
        <v>7.64</v>
      </c>
      <c r="F18" s="12" t="n">
        <v>0.38</v>
      </c>
      <c r="G18" s="13" t="n">
        <v>1</v>
      </c>
      <c r="H18" s="13" t="n">
        <v>1.13</v>
      </c>
      <c r="I18" s="14" t="n">
        <v>1.09</v>
      </c>
      <c r="J18" s="12" t="n">
        <v>0.51</v>
      </c>
      <c r="K18" s="14" t="n">
        <v>2</v>
      </c>
    </row>
    <row r="19" customFormat="false" ht="12.75" hidden="false" customHeight="false" outlineLevel="0" collapsed="false">
      <c r="D19" s="10" t="n">
        <v>12.92</v>
      </c>
      <c r="E19" s="11" t="n">
        <v>11.92</v>
      </c>
      <c r="F19" s="12" t="n">
        <v>0.3</v>
      </c>
      <c r="G19" s="13" t="n">
        <v>1</v>
      </c>
      <c r="H19" s="13" t="n">
        <v>1.08</v>
      </c>
      <c r="I19" s="14" t="n">
        <v>1.06</v>
      </c>
      <c r="J19" s="12" t="n">
        <v>0.58</v>
      </c>
      <c r="K19" s="14" t="n">
        <v>1.75</v>
      </c>
    </row>
    <row r="20" customFormat="false" ht="12.75" hidden="false" customHeight="false" outlineLevel="0" collapsed="false">
      <c r="D20" s="10" t="n">
        <v>24.04</v>
      </c>
      <c r="E20" s="11" t="n">
        <v>23.04</v>
      </c>
      <c r="F20" s="12" t="n">
        <v>0.21</v>
      </c>
      <c r="G20" s="13" t="n">
        <v>1</v>
      </c>
      <c r="H20" s="13" t="n">
        <v>1.04</v>
      </c>
      <c r="I20" s="14" t="n">
        <v>1.03</v>
      </c>
      <c r="J20" s="12" t="n">
        <v>0.67</v>
      </c>
      <c r="K20" s="14" t="n">
        <v>1.5</v>
      </c>
    </row>
    <row r="21" customFormat="false" ht="13.5" hidden="false" customHeight="false" outlineLevel="0" collapsed="false">
      <c r="D21" s="15" t="n">
        <v>77.93</v>
      </c>
      <c r="E21" s="16" t="n">
        <v>76.93</v>
      </c>
      <c r="F21" s="17" t="n">
        <v>0.11</v>
      </c>
      <c r="G21" s="18" t="n">
        <v>1</v>
      </c>
      <c r="H21" s="18" t="n">
        <v>1.01</v>
      </c>
      <c r="I21" s="19" t="n">
        <v>1.01</v>
      </c>
      <c r="J21" s="17" t="n">
        <v>0.8</v>
      </c>
      <c r="K21" s="19" t="n">
        <v>1.25</v>
      </c>
    </row>
    <row r="22" customFormat="false" ht="12.75" hidden="false" customHeight="false" outlineLevel="0" collapsed="false">
      <c r="D22" s="20"/>
      <c r="E22" s="20"/>
      <c r="F22" s="21"/>
      <c r="G22" s="21"/>
      <c r="H22" s="20"/>
      <c r="I22" s="20"/>
      <c r="J22" s="21"/>
      <c r="K22" s="21"/>
    </row>
    <row r="23" customFormat="false" ht="12.75" hidden="false" customHeight="false" outlineLevel="0" collapsed="false">
      <c r="D23" s="22"/>
      <c r="E23" s="22"/>
      <c r="F23" s="23"/>
      <c r="G23" s="23"/>
      <c r="H23" s="22"/>
      <c r="I23" s="22"/>
      <c r="J23" s="23"/>
      <c r="K23" s="23"/>
    </row>
    <row r="24" customFormat="false" ht="12.75" hidden="false" customHeight="false" outlineLevel="0" collapsed="false">
      <c r="D24" s="22"/>
      <c r="E24" s="22"/>
      <c r="F24" s="23"/>
      <c r="G24" s="23"/>
      <c r="H24" s="22"/>
      <c r="I24" s="22"/>
      <c r="J24" s="23"/>
      <c r="K24" s="23"/>
    </row>
    <row r="25" customFormat="false" ht="12.75" hidden="false" customHeight="false" outlineLevel="0" collapsed="false">
      <c r="D25" s="22"/>
      <c r="E25" s="22"/>
      <c r="F25" s="23"/>
      <c r="G25" s="23"/>
      <c r="H25" s="22"/>
      <c r="I25" s="22"/>
      <c r="J25" s="23"/>
      <c r="K25" s="23"/>
    </row>
    <row r="26" customFormat="false" ht="12.75" hidden="false" customHeight="false" outlineLevel="0" collapsed="false">
      <c r="D26" s="22"/>
      <c r="E26" s="22"/>
      <c r="F26" s="23"/>
      <c r="G26" s="23"/>
      <c r="H26" s="22"/>
      <c r="I26" s="22"/>
      <c r="J26" s="23"/>
      <c r="K26" s="23"/>
    </row>
    <row r="27" customFormat="false" ht="12.75" hidden="false" customHeight="false" outlineLevel="0" collapsed="false">
      <c r="C27" s="24"/>
      <c r="D27" s="24"/>
      <c r="E27" s="24"/>
      <c r="F27" s="24"/>
      <c r="G27" s="24"/>
      <c r="H27" s="24"/>
      <c r="I27" s="24"/>
      <c r="J27" s="24"/>
      <c r="K27" s="24"/>
      <c r="L27" s="24"/>
    </row>
    <row r="28" customFormat="false" ht="12.75" hidden="false" customHeight="false" outlineLevel="0" collapsed="false">
      <c r="C28" s="24"/>
      <c r="D28" s="24"/>
      <c r="E28" s="24"/>
      <c r="F28" s="24"/>
      <c r="G28" s="24"/>
      <c r="H28" s="24"/>
      <c r="I28" s="24"/>
      <c r="J28" s="24"/>
      <c r="K28" s="24"/>
      <c r="L28" s="24"/>
    </row>
    <row r="29" customFormat="false" ht="12.75" hidden="false" customHeight="false" outlineLevel="0" collapsed="false">
      <c r="C29" s="24"/>
      <c r="D29" s="24"/>
      <c r="E29" s="24"/>
      <c r="F29" s="24"/>
      <c r="G29" s="24"/>
      <c r="H29" s="24"/>
      <c r="I29" s="24"/>
      <c r="J29" s="24"/>
      <c r="K29" s="24"/>
      <c r="L29" s="24"/>
    </row>
    <row r="30" customFormat="false" ht="12.75" hidden="false" customHeight="false" outlineLevel="0" collapsed="false">
      <c r="C30" s="24"/>
      <c r="D30" s="24"/>
      <c r="E30" s="24"/>
      <c r="F30" s="24"/>
      <c r="G30" s="24"/>
      <c r="H30" s="24"/>
      <c r="I30" s="24"/>
      <c r="J30" s="24"/>
      <c r="K30" s="24"/>
      <c r="L30" s="24"/>
    </row>
    <row r="31" customFormat="false" ht="12.75" hidden="false" customHeight="false" outlineLevel="0" collapsed="false">
      <c r="C31" s="24"/>
      <c r="D31" s="24"/>
      <c r="E31" s="24"/>
      <c r="F31" s="24"/>
      <c r="G31" s="24"/>
      <c r="H31" s="24"/>
      <c r="I31" s="24"/>
      <c r="J31" s="24"/>
      <c r="K31" s="24"/>
      <c r="L31" s="24"/>
    </row>
    <row r="32" customFormat="false" ht="12.75" hidden="false" customHeight="false" outlineLevel="0" collapsed="false">
      <c r="C32" s="24"/>
      <c r="D32" s="25"/>
      <c r="E32" s="25"/>
      <c r="F32" s="25"/>
      <c r="G32" s="25"/>
      <c r="H32" s="25"/>
      <c r="I32" s="25"/>
      <c r="J32" s="25"/>
      <c r="K32" s="25"/>
      <c r="L32" s="24"/>
    </row>
    <row r="33" customFormat="false" ht="12.75" hidden="false" customHeight="false" outlineLevel="0" collapsed="false">
      <c r="C33" s="24"/>
      <c r="D33" s="26"/>
      <c r="E33" s="27"/>
      <c r="F33" s="27"/>
      <c r="G33" s="27"/>
      <c r="H33" s="26"/>
      <c r="I33" s="27"/>
      <c r="J33" s="27"/>
      <c r="K33" s="27"/>
      <c r="L33" s="24"/>
    </row>
    <row r="34" customFormat="false" ht="12.75" hidden="false" customHeight="false" outlineLevel="0" collapsed="false">
      <c r="C34" s="24"/>
      <c r="D34" s="22"/>
      <c r="E34" s="22"/>
      <c r="F34" s="23"/>
      <c r="G34" s="23"/>
      <c r="H34" s="22"/>
      <c r="I34" s="22"/>
      <c r="J34" s="23"/>
      <c r="K34" s="23"/>
      <c r="L34" s="24"/>
    </row>
    <row r="35" customFormat="false" ht="12.75" hidden="false" customHeight="false" outlineLevel="0" collapsed="false">
      <c r="C35" s="24"/>
      <c r="D35" s="22"/>
      <c r="E35" s="22"/>
      <c r="F35" s="23"/>
      <c r="G35" s="23"/>
      <c r="H35" s="22"/>
      <c r="I35" s="22"/>
      <c r="J35" s="23"/>
      <c r="K35" s="23"/>
      <c r="L35" s="24"/>
    </row>
    <row r="36" customFormat="false" ht="12.75" hidden="false" customHeight="false" outlineLevel="0" collapsed="false">
      <c r="C36" s="24"/>
      <c r="D36" s="22"/>
      <c r="E36" s="22"/>
      <c r="F36" s="23"/>
      <c r="G36" s="23"/>
      <c r="H36" s="22"/>
      <c r="I36" s="22"/>
      <c r="J36" s="23"/>
      <c r="K36" s="23"/>
      <c r="L36" s="24"/>
    </row>
    <row r="37" customFormat="false" ht="12.75" hidden="false" customHeight="false" outlineLevel="0" collapsed="false">
      <c r="C37" s="24"/>
      <c r="D37" s="22"/>
      <c r="E37" s="22"/>
      <c r="F37" s="23"/>
      <c r="G37" s="23"/>
      <c r="H37" s="22"/>
      <c r="I37" s="22"/>
      <c r="J37" s="23"/>
      <c r="K37" s="23"/>
      <c r="L37" s="24"/>
    </row>
    <row r="38" customFormat="false" ht="12.75" hidden="false" customHeight="false" outlineLevel="0" collapsed="false">
      <c r="C38" s="24"/>
      <c r="D38" s="22"/>
      <c r="E38" s="22"/>
      <c r="F38" s="23"/>
      <c r="G38" s="23"/>
      <c r="H38" s="22"/>
      <c r="I38" s="22"/>
      <c r="J38" s="23"/>
      <c r="K38" s="23"/>
      <c r="L38" s="24"/>
    </row>
    <row r="39" customFormat="false" ht="12.75" hidden="false" customHeight="false" outlineLevel="0" collapsed="false">
      <c r="C39" s="24"/>
      <c r="D39" s="22"/>
      <c r="E39" s="22"/>
      <c r="F39" s="23"/>
      <c r="G39" s="23"/>
      <c r="H39" s="22"/>
      <c r="I39" s="22"/>
      <c r="J39" s="23"/>
      <c r="K39" s="23"/>
      <c r="L39" s="24"/>
    </row>
    <row r="40" customFormat="false" ht="12.75" hidden="false" customHeight="false" outlineLevel="0" collapsed="false">
      <c r="C40" s="24"/>
      <c r="D40" s="22"/>
      <c r="E40" s="22"/>
      <c r="F40" s="23"/>
      <c r="G40" s="23"/>
      <c r="H40" s="22"/>
      <c r="I40" s="22"/>
      <c r="J40" s="23"/>
      <c r="K40" s="23"/>
      <c r="L40" s="24"/>
    </row>
    <row r="41" customFormat="false" ht="12.75" hidden="false" customHeight="false" outlineLevel="0" collapsed="false">
      <c r="C41" s="24"/>
      <c r="D41" s="22"/>
      <c r="E41" s="22"/>
      <c r="F41" s="23"/>
      <c r="G41" s="23"/>
      <c r="H41" s="22"/>
      <c r="I41" s="22"/>
      <c r="J41" s="23"/>
      <c r="K41" s="23"/>
      <c r="L41" s="24"/>
    </row>
    <row r="42" customFormat="false" ht="12.75" hidden="false" customHeight="false" outlineLevel="0" collapsed="false">
      <c r="C42" s="24"/>
      <c r="D42" s="22"/>
      <c r="E42" s="22"/>
      <c r="F42" s="23"/>
      <c r="G42" s="23"/>
      <c r="H42" s="22"/>
      <c r="I42" s="22"/>
      <c r="J42" s="23"/>
      <c r="K42" s="23"/>
      <c r="L42" s="24"/>
    </row>
    <row r="43" customFormat="false" ht="12.75" hidden="false" customHeight="false" outlineLevel="0" collapsed="false">
      <c r="C43" s="24"/>
      <c r="D43" s="22"/>
      <c r="E43" s="22"/>
      <c r="F43" s="23"/>
      <c r="G43" s="23"/>
      <c r="H43" s="22"/>
      <c r="I43" s="22"/>
      <c r="J43" s="23"/>
      <c r="K43" s="23"/>
      <c r="L43" s="24"/>
    </row>
    <row r="44" customFormat="false" ht="12.75" hidden="false" customHeight="false" outlineLevel="0" collapsed="false">
      <c r="C44" s="24"/>
      <c r="D44" s="22"/>
      <c r="E44" s="22"/>
      <c r="F44" s="23"/>
      <c r="G44" s="23"/>
      <c r="H44" s="22"/>
      <c r="I44" s="22"/>
      <c r="J44" s="23"/>
      <c r="K44" s="23"/>
      <c r="L44" s="24"/>
    </row>
    <row r="45" customFormat="false" ht="12.75" hidden="false" customHeight="false" outlineLevel="0" collapsed="false">
      <c r="C45" s="24"/>
      <c r="D45" s="22"/>
      <c r="E45" s="22"/>
      <c r="F45" s="23"/>
      <c r="G45" s="23"/>
      <c r="H45" s="22"/>
      <c r="I45" s="22"/>
      <c r="J45" s="23"/>
      <c r="K45" s="23"/>
      <c r="L45" s="24"/>
    </row>
    <row r="46" customFormat="false" ht="12.75" hidden="false" customHeight="false" outlineLevel="0" collapsed="false">
      <c r="C46" s="24"/>
      <c r="D46" s="22"/>
      <c r="E46" s="22"/>
      <c r="F46" s="23"/>
      <c r="G46" s="23"/>
      <c r="H46" s="22"/>
      <c r="I46" s="22"/>
      <c r="J46" s="23"/>
      <c r="K46" s="23"/>
      <c r="L46" s="24"/>
    </row>
    <row r="47" customFormat="false" ht="12.75" hidden="false" customHeight="false" outlineLevel="0" collapsed="false">
      <c r="C47" s="24"/>
      <c r="D47" s="22"/>
      <c r="E47" s="22"/>
      <c r="F47" s="23"/>
      <c r="G47" s="23"/>
      <c r="H47" s="22"/>
      <c r="I47" s="22"/>
      <c r="J47" s="23"/>
      <c r="K47" s="23"/>
      <c r="L47" s="24"/>
    </row>
    <row r="48" customFormat="false" ht="12.75" hidden="false" customHeight="false" outlineLevel="0" collapsed="false">
      <c r="C48" s="24"/>
      <c r="D48" s="24"/>
      <c r="E48" s="24"/>
      <c r="F48" s="24"/>
      <c r="G48" s="24"/>
      <c r="H48" s="24"/>
      <c r="I48" s="24"/>
      <c r="J48" s="24"/>
      <c r="K48" s="24"/>
      <c r="L48" s="24"/>
    </row>
    <row r="49" customFormat="false" ht="12.75" hidden="false" customHeight="false" outlineLevel="0" collapsed="false">
      <c r="C49" s="24"/>
      <c r="D49" s="24"/>
      <c r="E49" s="24"/>
      <c r="F49" s="24"/>
      <c r="G49" s="24"/>
      <c r="H49" s="24"/>
      <c r="I49" s="24"/>
      <c r="J49" s="24"/>
      <c r="K49" s="24"/>
      <c r="L49" s="24"/>
    </row>
    <row r="50" customFormat="false" ht="12.75" hidden="false" customHeight="false" outlineLevel="0" collapsed="false">
      <c r="C50" s="24"/>
      <c r="D50" s="24"/>
      <c r="E50" s="24"/>
      <c r="F50" s="24"/>
      <c r="G50" s="24"/>
      <c r="H50" s="24"/>
      <c r="I50" s="24"/>
      <c r="J50" s="24"/>
      <c r="K50" s="24"/>
      <c r="L50" s="24"/>
    </row>
  </sheetData>
  <mergeCells count="6">
    <mergeCell ref="D11:E11"/>
    <mergeCell ref="F11:F12"/>
    <mergeCell ref="G11:G12"/>
    <mergeCell ref="H11:H12"/>
    <mergeCell ref="I11:I12"/>
    <mergeCell ref="J11:K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CCFF"/>
    <pageSetUpPr fitToPage="false"/>
  </sheetPr>
  <dimension ref="A3:G35"/>
  <sheetViews>
    <sheetView showFormulas="false" showGridLines="false" showRowColHeaders="false" showZeros="true" rightToLeft="false" tabSelected="true" showOutlineSymbols="true" defaultGridColor="true" view="normal" topLeftCell="A1" colorId="64" zoomScale="100" zoomScaleNormal="100" zoomScalePageLayoutView="100" workbookViewId="0">
      <selection pane="topLeft" activeCell="D18" activeCellId="0" sqref="D18"/>
    </sheetView>
  </sheetViews>
  <sheetFormatPr defaultColWidth="9.0546875" defaultRowHeight="12.75" zeroHeight="false" outlineLevelRow="0" outlineLevelCol="0"/>
  <cols>
    <col collapsed="false" customWidth="true" hidden="false" outlineLevel="0" max="4" min="4" style="0" width="3.42"/>
    <col collapsed="false" customWidth="true" hidden="false" outlineLevel="0" max="5" min="5" style="28" width="8.85"/>
  </cols>
  <sheetData>
    <row r="3" customFormat="false" ht="26.25" hidden="false" customHeight="true" outlineLevel="0" collapsed="false">
      <c r="A3" s="29" t="s">
        <v>11</v>
      </c>
      <c r="B3" s="29"/>
      <c r="C3" s="29"/>
      <c r="D3" s="29"/>
      <c r="E3" s="29"/>
      <c r="F3" s="29"/>
      <c r="G3" s="29"/>
    </row>
    <row r="4" customFormat="false" ht="13.5" hidden="false" customHeight="false" outlineLevel="0" collapsed="false"/>
    <row r="5" customFormat="false" ht="14.25" hidden="false" customHeight="false" outlineLevel="0" collapsed="false">
      <c r="B5" s="0" t="s">
        <v>12</v>
      </c>
      <c r="E5" s="30" t="n">
        <v>16</v>
      </c>
    </row>
    <row r="6" customFormat="false" ht="14.25" hidden="false" customHeight="false" outlineLevel="0" collapsed="false"/>
    <row r="7" customFormat="false" ht="14.25" hidden="false" customHeight="false" outlineLevel="0" collapsed="false">
      <c r="B7" s="0" t="s">
        <v>13</v>
      </c>
      <c r="E7" s="30" t="n">
        <v>7</v>
      </c>
    </row>
    <row r="8" customFormat="false" ht="13.5" hidden="false" customHeight="false" outlineLevel="0" collapsed="false"/>
    <row r="10" customFormat="false" ht="12.75" hidden="false" customHeight="false" outlineLevel="0" collapsed="false">
      <c r="B10" s="31" t="s">
        <v>14</v>
      </c>
    </row>
    <row r="11" customFormat="false" ht="13.5" hidden="false" customHeight="false" outlineLevel="0" collapsed="false"/>
    <row r="12" customFormat="false" ht="14.25" hidden="false" customHeight="false" outlineLevel="0" collapsed="false">
      <c r="C12" s="0" t="s">
        <v>15</v>
      </c>
      <c r="E12" s="32" t="n">
        <v>12</v>
      </c>
    </row>
    <row r="13" customFormat="false" ht="14.25" hidden="false" customHeight="false" outlineLevel="0" collapsed="false"/>
    <row r="14" customFormat="false" ht="14.25" hidden="false" customHeight="false" outlineLevel="0" collapsed="false">
      <c r="C14" s="0" t="s">
        <v>16</v>
      </c>
      <c r="E14" s="32" t="n">
        <v>11</v>
      </c>
    </row>
    <row r="15" customFormat="false" ht="13.5" hidden="false" customHeight="false" outlineLevel="0" collapsed="false"/>
    <row r="21" customFormat="false" ht="12.75" hidden="false" customHeight="false" outlineLevel="0" collapsed="false">
      <c r="B21" s="31" t="s">
        <v>17</v>
      </c>
    </row>
    <row r="23" customFormat="false" ht="12.75" hidden="false" customHeight="false" outlineLevel="0" collapsed="false">
      <c r="B23" s="0" t="s">
        <v>3</v>
      </c>
      <c r="E23" s="33" t="n">
        <v>1.5</v>
      </c>
    </row>
    <row r="24" customFormat="false" ht="12.75" hidden="false" customHeight="false" outlineLevel="0" collapsed="false">
      <c r="E24" s="33"/>
    </row>
    <row r="25" customFormat="false" ht="12.75" hidden="false" customHeight="false" outlineLevel="0" collapsed="false">
      <c r="B25" s="0" t="s">
        <v>4</v>
      </c>
      <c r="E25" s="33" t="n">
        <v>1.55555558204651</v>
      </c>
    </row>
    <row r="26" customFormat="false" ht="12.75" hidden="false" customHeight="false" outlineLevel="0" collapsed="false">
      <c r="E26" s="33"/>
    </row>
    <row r="27" customFormat="false" ht="12.75" hidden="false" customHeight="false" outlineLevel="0" collapsed="false">
      <c r="B27" s="0" t="s">
        <v>9</v>
      </c>
      <c r="E27" s="34" t="n">
        <v>1.03365433216095</v>
      </c>
    </row>
    <row r="28" customFormat="false" ht="12.75" hidden="false" customHeight="false" outlineLevel="0" collapsed="false">
      <c r="E28" s="34"/>
    </row>
    <row r="29" customFormat="false" ht="12.75" hidden="false" customHeight="false" outlineLevel="0" collapsed="false">
      <c r="B29" s="0" t="s">
        <v>10</v>
      </c>
      <c r="E29" s="34" t="n">
        <v>2.18242120742798</v>
      </c>
    </row>
    <row r="30" customFormat="false" ht="12.75" hidden="false" customHeight="false" outlineLevel="0" collapsed="false">
      <c r="E30" s="34"/>
    </row>
    <row r="31" customFormat="false" ht="12.75" hidden="false" customHeight="false" outlineLevel="0" collapsed="false">
      <c r="B31" s="0" t="s">
        <v>18</v>
      </c>
      <c r="E31" s="34" t="n">
        <v>0.0173176284879446</v>
      </c>
    </row>
    <row r="32" customFormat="false" ht="12.75" hidden="false" customHeight="false" outlineLevel="0" collapsed="false">
      <c r="E32" s="34"/>
    </row>
    <row r="33" customFormat="false" ht="12.75" hidden="false" customHeight="false" outlineLevel="0" collapsed="false">
      <c r="B33" s="0" t="s">
        <v>19</v>
      </c>
      <c r="E33" s="34" t="n">
        <v>0.449057042598724</v>
      </c>
    </row>
    <row r="34" customFormat="false" ht="12.75" hidden="false" customHeight="false" outlineLevel="0" collapsed="false">
      <c r="E34" s="34"/>
    </row>
    <row r="35" customFormat="false" ht="12.75" hidden="false" customHeight="false" outlineLevel="0" collapsed="false">
      <c r="B35" s="0" t="s">
        <v>20</v>
      </c>
      <c r="E35" s="34" t="n">
        <v>0.926417171955109</v>
      </c>
    </row>
  </sheetData>
  <mergeCells count="1">
    <mergeCell ref="A3:G3"/>
  </mergeCells>
  <dataValidations count="1">
    <dataValidation allowBlank="true" error="Microsoft Excel may not be able to generate graphs of the prior and posterior distributions for large values of alpha and beta." errorStyle="warning" errorTitle="Warning" operator="lessThan" showDropDown="false" showErrorMessage="true" showInputMessage="false" sqref="E12 E14" type="decimal">
      <formula1>100</formula1>
      <formula2>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10"/>
  <sheetViews>
    <sheetView showFormulas="false" showGridLines="false" showRowColHeaders="fals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9.13671875" defaultRowHeight="12.75" zeroHeight="false" outlineLevelRow="0" outlineLevelCol="0"/>
  <cols>
    <col collapsed="false" customWidth="false" hidden="false" outlineLevel="0" max="2" min="1" style="35" width="9.14"/>
    <col collapsed="false" customWidth="true" hidden="false" outlineLevel="0" max="3" min="3" style="35" width="12.42"/>
    <col collapsed="false" customWidth="false" hidden="false" outlineLevel="0" max="5" min="4" style="35" width="9.14"/>
    <col collapsed="false" customWidth="true" hidden="false" outlineLevel="0" max="8" min="6" style="35" width="12.42"/>
    <col collapsed="false" customWidth="false" hidden="false" outlineLevel="0" max="257" min="9" style="35" width="9.14"/>
  </cols>
  <sheetData>
    <row r="1" customFormat="false" ht="12.75" hidden="false" customHeight="false" outlineLevel="0" collapsed="false">
      <c r="A1" s="35" t="s">
        <v>21</v>
      </c>
      <c r="B1" s="35" t="n">
        <v>16</v>
      </c>
      <c r="E1" s="35" t="n">
        <v>0.01</v>
      </c>
      <c r="F1" s="35" t="n">
        <f aca="false">GAMMADIST(E1,$B$3,1/$B$4,FALSE())</f>
        <v>7.04342850892342E-018</v>
      </c>
      <c r="G1" s="35" t="n">
        <f aca="false">GAMMADIST(E1,$B$1+$B$3,1/($B$2+$B$4),FALSE())</f>
        <v>1.07764159294491E-047</v>
      </c>
      <c r="H1" s="35" t="n">
        <f aca="false">1/FACT($B$1)*($B$2*E1)^$B$1*EXP(-1*$B$2*E1)</f>
        <v>1.48097740532352E-032</v>
      </c>
    </row>
    <row r="2" customFormat="false" ht="12.75" hidden="false" customHeight="false" outlineLevel="0" collapsed="false">
      <c r="A2" s="35" t="s">
        <v>22</v>
      </c>
      <c r="B2" s="35" t="n">
        <v>7</v>
      </c>
      <c r="E2" s="35" t="n">
        <f aca="false">E1+0.05</f>
        <v>0.06</v>
      </c>
      <c r="F2" s="35" t="n">
        <f aca="false">GAMMADIST(E2,$B$3,1/$B$4,FALSE())</f>
        <v>1.47430011708734E-009</v>
      </c>
      <c r="G2" s="35" t="n">
        <f aca="false">GAMMADIST(E2,$B$1+$B$3,1/($B$2+$B$4),FALSE())</f>
        <v>4.48428360938933E-027</v>
      </c>
      <c r="H2" s="35" t="n">
        <f aca="false">1/FACT($B$1)*($B$2*E2)^$B$1*EXP(-1*$B$2*E2)</f>
        <v>2.94418686060321E-020</v>
      </c>
    </row>
    <row r="3" customFormat="false" ht="12.75" hidden="false" customHeight="false" outlineLevel="0" collapsed="false">
      <c r="A3" s="35" t="s">
        <v>7</v>
      </c>
      <c r="B3" s="35" t="n">
        <v>12</v>
      </c>
      <c r="E3" s="35" t="n">
        <f aca="false">E2+0.05</f>
        <v>0.11</v>
      </c>
      <c r="F3" s="35" t="n">
        <f aca="false">GAMMADIST(E3,$B$3,1/$B$4,FALSE())</f>
        <v>6.68928527482049E-007</v>
      </c>
      <c r="G3" s="35" t="n">
        <f aca="false">GAMMADIST(E3,$B$1+$B$3,1/($B$2+$B$4),FALSE())</f>
        <v>2.3353220344051E-020</v>
      </c>
      <c r="H3" s="35" t="n">
        <f aca="false">1/FACT($B$1)*($B$2*E3)^$B$1*EXP(-1*$B$2*E3)</f>
        <v>3.37928840300107E-016</v>
      </c>
    </row>
    <row r="4" customFormat="false" ht="12.75" hidden="false" customHeight="false" outlineLevel="0" collapsed="false">
      <c r="A4" s="35" t="s">
        <v>23</v>
      </c>
      <c r="B4" s="35" t="n">
        <v>11</v>
      </c>
      <c r="E4" s="35" t="n">
        <f aca="false">E3+0.05</f>
        <v>0.16</v>
      </c>
      <c r="F4" s="35" t="n">
        <f aca="false">GAMMADIST(E4,$B$3,1/$B$4,FALSE())</f>
        <v>2.37967706486459E-005</v>
      </c>
      <c r="G4" s="35" t="n">
        <f aca="false">GAMMADIST(E4,$B$1+$B$3,1/($B$2+$B$4),FALSE())</f>
        <v>2.35027551283109E-016</v>
      </c>
      <c r="H4" s="35" t="n">
        <f aca="false">1/FACT($B$1)*($B$2*E4)^$B$1*EXP(-1*$B$2*E4)</f>
        <v>9.56002326605413E-014</v>
      </c>
    </row>
    <row r="5" customFormat="false" ht="12.75" hidden="false" customHeight="false" outlineLevel="0" collapsed="false">
      <c r="A5" s="35" t="s">
        <v>24</v>
      </c>
      <c r="B5" s="35" t="n">
        <f aca="false">GAMMAINV(0.975,$B$1+$B$3,1/($B$2+$B$4))</f>
        <v>2.18242124695345</v>
      </c>
      <c r="E5" s="35" t="n">
        <f aca="false">E4+0.05</f>
        <v>0.21</v>
      </c>
      <c r="F5" s="35" t="n">
        <f aca="false">GAMMADIST(E5,$B$3,1/$B$4,FALSE())</f>
        <v>0.00027336851446352</v>
      </c>
      <c r="G5" s="35" t="n">
        <f aca="false">GAMMADIST(E5,$B$1+$B$3,1/($B$2+$B$4),FALSE())</f>
        <v>1.47548625498767E-013</v>
      </c>
      <c r="H5" s="35" t="n">
        <f aca="false">1/FACT($B$1)*($B$2*E5)^$B$1*EXP(-1*$B$2*E5)</f>
        <v>5.224501687546E-012</v>
      </c>
    </row>
    <row r="6" customFormat="false" ht="12.75" hidden="false" customHeight="false" outlineLevel="0" collapsed="false">
      <c r="A6" s="35" t="s">
        <v>25</v>
      </c>
      <c r="B6" s="35" t="n">
        <f aca="false">GAMMAINV(0.025,$B$1+$B$3,1/($B$2+$B$4))</f>
        <v>1.03365536976986</v>
      </c>
      <c r="E6" s="35" t="n">
        <f aca="false">E5+0.05</f>
        <v>0.26</v>
      </c>
      <c r="F6" s="35" t="n">
        <f aca="false">GAMMADIST(E6,$B$3,1/$B$4,FALSE())</f>
        <v>0.00165265085751657</v>
      </c>
      <c r="G6" s="35" t="n">
        <f aca="false">GAMMADIST(E6,$B$1+$B$3,1/($B$2+$B$4),FALSE())</f>
        <v>1.91615030148287E-011</v>
      </c>
      <c r="H6" s="35" t="n">
        <f aca="false">1/FACT($B$1)*($B$2*E6)^$B$1*EXP(-1*$B$2*E6)</f>
        <v>1.12229404087102E-010</v>
      </c>
    </row>
    <row r="7" customFormat="false" ht="12.75" hidden="false" customHeight="false" outlineLevel="0" collapsed="false">
      <c r="A7" s="35" t="s">
        <v>26</v>
      </c>
      <c r="B7" s="35" t="n">
        <f aca="false">GAMMADIST(1,$B$1+$B$3,1/($B$2+$B$4),TRUE())</f>
        <v>0.0173176305253318</v>
      </c>
      <c r="E7" s="35" t="n">
        <f aca="false">E6+0.05</f>
        <v>0.31</v>
      </c>
      <c r="F7" s="35" t="n">
        <f aca="false">GAMMADIST(E7,$B$3,1/$B$4,FALSE())</f>
        <v>0.00660071456209683</v>
      </c>
      <c r="G7" s="35" t="n">
        <f aca="false">GAMMADIST(E7,$B$1+$B$3,1/($B$2+$B$4),FALSE())</f>
        <v>8.99600890019835E-010</v>
      </c>
      <c r="H7" s="35" t="n">
        <f aca="false">1/FACT($B$1)*($B$2*E7)^$B$1*EXP(-1*$B$2*E7)</f>
        <v>1.31921968187257E-009</v>
      </c>
    </row>
    <row r="8" customFormat="false" ht="12.75" hidden="false" customHeight="false" outlineLevel="0" collapsed="false">
      <c r="A8" s="35" t="s">
        <v>27</v>
      </c>
      <c r="B8" s="35" t="n">
        <f aca="false">GAMMADIST(1.5,$B$1+$B$3,1/($B$2+$B$4),TRUE())</f>
        <v>0.449057098018644</v>
      </c>
      <c r="E8" s="35" t="n">
        <f aca="false">E7+0.05</f>
        <v>0.36</v>
      </c>
      <c r="F8" s="35" t="n">
        <f aca="false">GAMMADIST(E8,$B$3,1/$B$4,FALSE())</f>
        <v>0.019727764003533</v>
      </c>
      <c r="G8" s="35" t="n">
        <f aca="false">GAMMADIST(E8,$B$1+$B$3,1/($B$2+$B$4),FALSE())</f>
        <v>2.07293951327465E-008</v>
      </c>
      <c r="H8" s="35" t="n">
        <f aca="false">1/FACT($B$1)*($B$2*E8)^$B$1*EXP(-1*$B$2*E8)</f>
        <v>1.01710775195442E-008</v>
      </c>
    </row>
    <row r="9" customFormat="false" ht="12.75" hidden="false" customHeight="false" outlineLevel="0" collapsed="false">
      <c r="A9" s="35" t="s">
        <v>28</v>
      </c>
      <c r="B9" s="35" t="n">
        <f aca="false">GAMMADIST(2,$B$1+$B$3,1/($B$2+$B$4),TRUE())</f>
        <v>0.926417171963597</v>
      </c>
      <c r="E9" s="35" t="n">
        <f aca="false">E8+0.05</f>
        <v>0.41</v>
      </c>
      <c r="F9" s="35" t="n">
        <f aca="false">GAMMADIST(E9,$B$3,1/$B$4,FALSE())</f>
        <v>0.0475894641126841</v>
      </c>
      <c r="G9" s="35" t="n">
        <f aca="false">GAMMADIST(E9,$B$1+$B$3,1/($B$2+$B$4),FALSE())</f>
        <v>2.82304763884056E-007</v>
      </c>
      <c r="H9" s="35" t="n">
        <f aca="false">1/FACT($B$1)*($B$2*E9)^$B$1*EXP(-1*$B$2*E9)</f>
        <v>5.74203176780218E-008</v>
      </c>
    </row>
    <row r="10" customFormat="false" ht="12.75" hidden="false" customHeight="false" outlineLevel="0" collapsed="false">
      <c r="A10" s="35" t="s">
        <v>29</v>
      </c>
      <c r="B10" s="35" t="n">
        <f aca="false">CEILING(B5,2)</f>
        <v>4</v>
      </c>
      <c r="E10" s="35" t="n">
        <f aca="false">E9+0.05</f>
        <v>0.46</v>
      </c>
      <c r="F10" s="35" t="n">
        <f aca="false">GAMMADIST(E10,$B$3,1/$B$4,FALSE())</f>
        <v>0.0973559668014937</v>
      </c>
      <c r="G10" s="35" t="n">
        <f aca="false">GAMMADIST(E10,$B$1+$B$3,1/($B$2+$B$4),FALSE())</f>
        <v>2.56537286768816E-006</v>
      </c>
      <c r="H10" s="35" t="n">
        <f aca="false">1/FACT($B$1)*($B$2*E10)^$B$1*EXP(-1*$B$2*E10)</f>
        <v>2.55062211932775E-007</v>
      </c>
    </row>
    <row r="11" customFormat="false" ht="12.75" hidden="false" customHeight="false" outlineLevel="0" collapsed="false">
      <c r="A11" s="35" t="s">
        <v>30</v>
      </c>
      <c r="B11" s="35" t="n">
        <f aca="false">(B3+B1)/(B4+B2)</f>
        <v>1.55555555555556</v>
      </c>
      <c r="E11" s="35" t="n">
        <f aca="false">E10+0.05</f>
        <v>0.51</v>
      </c>
      <c r="F11" s="35" t="n">
        <f aca="false">GAMMADIST(E11,$B$3,1/$B$4,FALSE())</f>
        <v>0.174757731053928</v>
      </c>
      <c r="G11" s="35" t="n">
        <f aca="false">GAMMADIST(E11,$B$1+$B$3,1/($B$2+$B$4),FALSE())</f>
        <v>1.69129265459347E-005</v>
      </c>
      <c r="H11" s="35" t="n">
        <f aca="false">1/FACT($B$1)*($B$2*E11)^$B$1*EXP(-1*$B$2*E11)</f>
        <v>9.36786370827329E-007</v>
      </c>
    </row>
    <row r="12" customFormat="false" ht="12.75" hidden="false" customHeight="false" outlineLevel="0" collapsed="false">
      <c r="A12" s="35" t="s">
        <v>31</v>
      </c>
      <c r="B12" s="35" t="n">
        <f aca="false">(B1+B3-1)/(B2+B4)</f>
        <v>1.5</v>
      </c>
      <c r="E12" s="35" t="n">
        <f aca="false">E11+0.05</f>
        <v>0.56</v>
      </c>
      <c r="F12" s="35" t="n">
        <f aca="false">GAMMADIST(E12,$B$3,1/$B$4,FALSE())</f>
        <v>0.282079024077319</v>
      </c>
      <c r="G12" s="35" t="n">
        <f aca="false">GAMMADIST(E12,$B$1+$B$3,1/($B$2+$B$4),FALSE())</f>
        <v>8.590841442283E-005</v>
      </c>
      <c r="H12" s="35" t="n">
        <f aca="false">1/FACT($B$1)*($B$2*E12)^$B$1*EXP(-1*$B$2*E12)</f>
        <v>2.94797033853606E-006</v>
      </c>
    </row>
    <row r="13" customFormat="false" ht="12.75" hidden="false" customHeight="false" outlineLevel="0" collapsed="false">
      <c r="E13" s="35" t="n">
        <f aca="false">E12+0.05</f>
        <v>0.61</v>
      </c>
      <c r="F13" s="35" t="n">
        <f aca="false">GAMMADIST(E13,$B$3,1/$B$4,FALSE())</f>
        <v>0.416935347047204</v>
      </c>
      <c r="G13" s="35" t="n">
        <f aca="false">GAMMADIST(E13,$B$1+$B$3,1/($B$2+$B$4),FALSE())</f>
        <v>0.000351560024382462</v>
      </c>
      <c r="H13" s="35" t="n">
        <f aca="false">1/FACT($B$1)*($B$2*E13)^$B$1*EXP(-1*$B$2*E13)</f>
        <v>8.16185676426626E-006</v>
      </c>
    </row>
    <row r="14" customFormat="false" ht="12.75" hidden="false" customHeight="false" outlineLevel="0" collapsed="false">
      <c r="E14" s="35" t="n">
        <f aca="false">E13+0.05</f>
        <v>0.66</v>
      </c>
      <c r="F14" s="35" t="n">
        <f aca="false">GAMMADIST(E14,$B$3,1/$B$4,FALSE())</f>
        <v>0.572218449452702</v>
      </c>
      <c r="G14" s="35" t="n">
        <f aca="false">GAMMADIST(E14,$B$1+$B$3,1/($B$2+$B$4),FALSE())</f>
        <v>0.00119926502034462</v>
      </c>
      <c r="H14" s="35" t="n">
        <f aca="false">1/FACT($B$1)*($B$2*E14)^$B$1*EXP(-1*$B$2*E14)</f>
        <v>2.02867047565674E-005</v>
      </c>
    </row>
    <row r="15" customFormat="false" ht="12.75" hidden="false" customHeight="false" outlineLevel="0" collapsed="false">
      <c r="E15" s="35" t="n">
        <f aca="false">E14+0.05</f>
        <v>0.71</v>
      </c>
      <c r="F15" s="35" t="n">
        <f aca="false">GAMMADIST(E15,$B$3,1/$B$4,FALSE())</f>
        <v>0.737154355816248</v>
      </c>
      <c r="G15" s="35" t="n">
        <f aca="false">GAMMADIST(E15,$B$1+$B$3,1/($B$2+$B$4),FALSE())</f>
        <v>0.00350218665331567</v>
      </c>
      <c r="H15" s="35" t="n">
        <f aca="false">1/FACT($B$1)*($B$2*E15)^$B$1*EXP(-1*$B$2*E15)</f>
        <v>4.5987420588362E-005</v>
      </c>
    </row>
    <row r="16" customFormat="false" ht="12.75" hidden="false" customHeight="false" outlineLevel="0" collapsed="false">
      <c r="E16" s="35" t="n">
        <f aca="false">E15+0.05</f>
        <v>0.76</v>
      </c>
      <c r="F16" s="35" t="n">
        <f aca="false">GAMMADIST(E16,$B$3,1/$B$4,FALSE())</f>
        <v>0.899092034889148</v>
      </c>
      <c r="G16" s="35" t="n">
        <f aca="false">GAMMADIST(E16,$B$1+$B$3,1/($B$2+$B$4),FALSE())</f>
        <v>0.00894264171265081</v>
      </c>
      <c r="H16" s="35" t="n">
        <f aca="false">1/FACT($B$1)*($B$2*E16)^$B$1*EXP(-1*$B$2*E16)</f>
        <v>9.62764081129934E-005</v>
      </c>
    </row>
    <row r="17" customFormat="false" ht="12.75" hidden="false" customHeight="false" outlineLevel="0" collapsed="false">
      <c r="E17" s="35" t="n">
        <f aca="false">E16+0.05</f>
        <v>0.81</v>
      </c>
      <c r="F17" s="35" t="n">
        <f aca="false">GAMMADIST(E17,$B$3,1/$B$4,FALSE())</f>
        <v>1.04550924576104</v>
      </c>
      <c r="G17" s="35" t="n">
        <f aca="false">GAMMADIST(E17,$B$1+$B$3,1/($B$2+$B$4),FALSE())</f>
        <v>0.0203109069014231</v>
      </c>
      <c r="H17" s="35" t="n">
        <f aca="false">1/FACT($B$1)*($B$2*E17)^$B$1*EXP(-1*$B$2*E17)</f>
        <v>0.000188044067266871</v>
      </c>
    </row>
    <row r="18" customFormat="false" ht="12.75" hidden="false" customHeight="false" outlineLevel="0" collapsed="false">
      <c r="E18" s="35" t="n">
        <f aca="false">E17+0.05</f>
        <v>0.86</v>
      </c>
      <c r="F18" s="35" t="n">
        <f aca="false">GAMMADIST(E18,$B$3,1/$B$4,FALSE())</f>
        <v>1.16577213071463</v>
      </c>
      <c r="G18" s="35" t="n">
        <f aca="false">GAMMADIST(E18,$B$1+$B$3,1/($B$2+$B$4),FALSE())</f>
        <v>0.0416128015807589</v>
      </c>
      <c r="H18" s="35" t="n">
        <f aca="false">1/FACT($B$1)*($B$2*E18)^$B$1*EXP(-1*$B$2*E18)</f>
        <v>0.000345518642925471</v>
      </c>
    </row>
    <row r="19" customFormat="false" ht="12.75" hidden="false" customHeight="false" outlineLevel="0" collapsed="false">
      <c r="E19" s="35" t="n">
        <f aca="false">E18+0.05</f>
        <v>0.91</v>
      </c>
      <c r="F19" s="35" t="n">
        <f aca="false">GAMMADIST(E19,$B$3,1/$B$4,FALSE())</f>
        <v>1.25234519999827</v>
      </c>
      <c r="G19" s="35" t="n">
        <f aca="false">GAMMADIST(E19,$B$1+$B$3,1/($B$2+$B$4),FALSE())</f>
        <v>0.077807476640524</v>
      </c>
      <c r="H19" s="35" t="n">
        <f aca="false">1/FACT($B$1)*($B$2*E19)^$B$1*EXP(-1*$B$2*E19)</f>
        <v>0.000601388991277901</v>
      </c>
    </row>
    <row r="20" customFormat="false" ht="12.75" hidden="false" customHeight="false" outlineLevel="0" collapsed="false">
      <c r="E20" s="35" t="n">
        <f aca="false">E19+0.05</f>
        <v>0.96</v>
      </c>
      <c r="F20" s="35" t="n">
        <f aca="false">GAMMADIST(E20,$B$3,1/$B$4,FALSE())</f>
        <v>1.30133867935311</v>
      </c>
      <c r="G20" s="35" t="n">
        <f aca="false">GAMMADIST(E20,$B$1+$B$3,1/($B$2+$B$4),FALSE())</f>
        <v>0.134079381126731</v>
      </c>
      <c r="H20" s="35" t="n">
        <f aca="false">1/FACT($B$1)*($B$2*E20)^$B$1*EXP(-1*$B$2*E20)</f>
        <v>0.000997309271977815</v>
      </c>
    </row>
    <row r="21" customFormat="false" ht="12.75" hidden="false" customHeight="false" outlineLevel="0" collapsed="false">
      <c r="E21" s="35" t="n">
        <f aca="false">E20+0.05</f>
        <v>1.01</v>
      </c>
      <c r="F21" s="35" t="n">
        <f aca="false">GAMMADIST(E21,$B$3,1/$B$4,FALSE())</f>
        <v>1.3124414002934</v>
      </c>
      <c r="G21" s="35" t="n">
        <f aca="false">GAMMADIST(E21,$B$1+$B$3,1/($B$2+$B$4),FALSE())</f>
        <v>0.214709254031196</v>
      </c>
      <c r="H21" s="35" t="n">
        <f aca="false">1/FACT($B$1)*($B$2*E21)^$B$1*EXP(-1*$B$2*E21)</f>
        <v>0.00158354000674708</v>
      </c>
    </row>
    <row r="22" customFormat="false" ht="12.75" hidden="false" customHeight="false" outlineLevel="0" collapsed="false">
      <c r="E22" s="35" t="n">
        <f aca="false">E21+0.05</f>
        <v>1.06</v>
      </c>
      <c r="F22" s="35" t="n">
        <f aca="false">GAMMADIST(E22,$B$3,1/$B$4,FALSE())</f>
        <v>1.2883900517807</v>
      </c>
      <c r="G22" s="35" t="n">
        <f aca="false">GAMMADIST(E22,$B$1+$B$3,1/($B$2+$B$4),FALSE())</f>
        <v>0.321785891907805</v>
      </c>
      <c r="H22" s="35" t="n">
        <f aca="false">1/FACT($B$1)*($B$2*E22)^$B$1*EXP(-1*$B$2*E22)</f>
        <v>0.00241756319288532</v>
      </c>
    </row>
    <row r="23" customFormat="false" ht="12.75" hidden="false" customHeight="false" outlineLevel="0" collapsed="false">
      <c r="E23" s="35" t="n">
        <f aca="false">E22+0.05</f>
        <v>1.11</v>
      </c>
      <c r="F23" s="35" t="n">
        <f aca="false">GAMMADIST(E23,$B$3,1/$B$4,FALSE())</f>
        <v>1.23416619494545</v>
      </c>
      <c r="G23" s="35" t="n">
        <f aca="false">GAMMADIST(E23,$B$1+$B$3,1/($B$2+$B$4),FALSE())</f>
        <v>0.454113100392294</v>
      </c>
      <c r="H23" s="35" t="n">
        <f aca="false">1/FACT($B$1)*($B$2*E23)^$B$1*EXP(-1*$B$2*E23)</f>
        <v>0.00356162821110111</v>
      </c>
    </row>
    <row r="24" customFormat="false" ht="12.75" hidden="false" customHeight="false" outlineLevel="0" collapsed="false">
      <c r="E24" s="35" t="n">
        <f aca="false">E23+0.05</f>
        <v>1.16</v>
      </c>
      <c r="F24" s="35" t="n">
        <f aca="false">GAMMADIST(E24,$B$3,1/$B$4,FALSE())</f>
        <v>1.15610371375574</v>
      </c>
      <c r="G24" s="35" t="n">
        <f aca="false">GAMMADIST(E24,$B$1+$B$3,1/($B$2+$B$4),FALSE())</f>
        <v>0.606658488769621</v>
      </c>
      <c r="H24" s="35" t="n">
        <f aca="false">1/FACT($B$1)*($B$2*E24)^$B$1*EXP(-1*$B$2*E24)</f>
        <v>0.00507932124603861</v>
      </c>
    </row>
    <row r="25" customFormat="false" ht="12.75" hidden="false" customHeight="false" outlineLevel="0" collapsed="false">
      <c r="E25" s="35" t="n">
        <f aca="false">E24+0.05</f>
        <v>1.21</v>
      </c>
      <c r="F25" s="35" t="n">
        <f aca="false">GAMMADIST(E25,$B$3,1/$B$4,FALSE())</f>
        <v>1.06105042391798</v>
      </c>
      <c r="G25" s="35" t="n">
        <f aca="false">GAMMADIST(E25,$B$1+$B$3,1/($B$2+$B$4),FALSE())</f>
        <v>0.770758875804399</v>
      </c>
      <c r="H25" s="35" t="n">
        <f aca="false">1/FACT($B$1)*($B$2*E25)^$B$1*EXP(-1*$B$2*E25)</f>
        <v>0.00703138227396421</v>
      </c>
    </row>
    <row r="26" customFormat="false" ht="12.75" hidden="false" customHeight="false" outlineLevel="0" collapsed="false">
      <c r="E26" s="35" t="n">
        <f aca="false">E25+0.05</f>
        <v>1.26</v>
      </c>
      <c r="F26" s="35" t="n">
        <f aca="false">GAMMADIST(E26,$B$3,1/$B$4,FALSE())</f>
        <v>0.955676663059837</v>
      </c>
      <c r="G26" s="35" t="n">
        <f aca="false">GAMMADIST(E26,$B$1+$B$3,1/($B$2+$B$4),FALSE())</f>
        <v>0.935089586446307</v>
      </c>
      <c r="H26" s="35" t="n">
        <f aca="false">1/FACT($B$1)*($B$2*E26)^$B$1*EXP(-1*$B$2*E26)</f>
        <v>0.0094711003453665</v>
      </c>
    </row>
    <row r="27" customFormat="false" ht="12.75" hidden="false" customHeight="false" outlineLevel="0" collapsed="false">
      <c r="E27" s="35" t="n">
        <f aca="false">E26+0.05</f>
        <v>1.31</v>
      </c>
      <c r="F27" s="35" t="n">
        <f aca="false">GAMMADIST(E27,$B$3,1/$B$4,FALSE())</f>
        <v>0.845974498920859</v>
      </c>
      <c r="G27" s="35" t="n">
        <f aca="false">GAMMADIST(E27,$B$1+$B$3,1/($B$2+$B$4),FALSE())</f>
        <v>1.08719751573356</v>
      </c>
      <c r="H27" s="35" t="n">
        <f aca="false">1/FACT($B$1)*($B$2*E27)^$B$1*EXP(-1*$B$2*E27)</f>
        <v>0.0124396848475941</v>
      </c>
    </row>
    <row r="28" customFormat="false" ht="12.75" hidden="false" customHeight="false" outlineLevel="0" collapsed="false">
      <c r="E28" s="35" t="n">
        <f aca="false">E27+0.05</f>
        <v>1.36</v>
      </c>
      <c r="F28" s="35" t="n">
        <f aca="false">GAMMADIST(E28,$B$3,1/$B$4,FALSE())</f>
        <v>0.736951736723101</v>
      </c>
      <c r="G28" s="35" t="n">
        <f aca="false">GAMMADIST(E28,$B$1+$B$3,1/($B$2+$B$4),FALSE())</f>
        <v>1.21525932141375</v>
      </c>
      <c r="H28" s="35" t="n">
        <f aca="false">1/FACT($B$1)*($B$2*E28)^$B$1*EXP(-1*$B$2*E28)</f>
        <v>0.0159620296302886</v>
      </c>
    </row>
    <row r="29" customFormat="false" ht="12.75" hidden="false" customHeight="false" outlineLevel="0" collapsed="false">
      <c r="E29" s="35" t="n">
        <f aca="false">E28+0.05</f>
        <v>1.41</v>
      </c>
      <c r="F29" s="35" t="n">
        <f aca="false">GAMMADIST(E29,$B$3,1/$B$4,FALSE())</f>
        <v>0.632498250746419</v>
      </c>
      <c r="G29" s="35" t="n">
        <f aca="false">GAMMADIST(E29,$B$1+$B$3,1/($B$2+$B$4),FALSE())</f>
        <v>1.30969280880429</v>
      </c>
      <c r="H29" s="35" t="n">
        <f aca="false">1/FACT($B$1)*($B$2*E29)^$B$1*EXP(-1*$B$2*E29)</f>
        <v>0.0200432578030671</v>
      </c>
    </row>
    <row r="30" customFormat="false" ht="12.75" hidden="false" customHeight="false" outlineLevel="0" collapsed="false">
      <c r="E30" s="35" t="n">
        <f aca="false">E29+0.05</f>
        <v>1.46</v>
      </c>
      <c r="F30" s="35" t="n">
        <f aca="false">GAMMADIST(E30,$B$3,1/$B$4,FALSE())</f>
        <v>0.53538788324547</v>
      </c>
      <c r="G30" s="35" t="n">
        <f aca="false">GAMMADIST(E30,$B$1+$B$3,1/($B$2+$B$4),FALSE())</f>
        <v>1.36431757495241</v>
      </c>
      <c r="H30" s="35" t="n">
        <f aca="false">1/FACT($B$1)*($B$2*E30)^$B$1*EXP(-1*$B$2*E30)</f>
        <v>0.0246663638796255</v>
      </c>
    </row>
    <row r="31" customFormat="false" ht="12.75" hidden="false" customHeight="false" outlineLevel="0" collapsed="false">
      <c r="E31" s="35" t="n">
        <f aca="false">E30+0.05</f>
        <v>1.51</v>
      </c>
      <c r="F31" s="35" t="n">
        <f aca="false">GAMMADIST(E31,$B$3,1/$B$4,FALSE())</f>
        <v>0.447374864310139</v>
      </c>
      <c r="G31" s="35" t="n">
        <f aca="false">GAMMADIST(E31,$B$1+$B$3,1/($B$2+$B$4),FALSE())</f>
        <v>1.37689527853893</v>
      </c>
      <c r="H31" s="35" t="n">
        <f aca="false">1/FACT($B$1)*($B$2*E31)^$B$1*EXP(-1*$B$2*E31)</f>
        <v>0.029791167918711</v>
      </c>
    </row>
    <row r="32" customFormat="false" ht="12.75" hidden="false" customHeight="false" outlineLevel="0" collapsed="false">
      <c r="E32" s="35" t="n">
        <f aca="false">E31+0.05</f>
        <v>1.56</v>
      </c>
      <c r="F32" s="35" t="n">
        <f aca="false">GAMMADIST(E32,$B$3,1/$B$4,FALSE())</f>
        <v>0.369346320032794</v>
      </c>
      <c r="G32" s="35" t="n">
        <f aca="false">GAMMADIST(E32,$B$1+$B$3,1/($B$2+$B$4),FALSE())</f>
        <v>1.34903263394539</v>
      </c>
      <c r="H32" s="35" t="n">
        <f aca="false">1/FACT($B$1)*($B$2*E32)^$B$1*EXP(-1*$B$2*E32)</f>
        <v>0.0353546773133261</v>
      </c>
    </row>
    <row r="33" customFormat="false" ht="12.75" hidden="false" customHeight="false" outlineLevel="0" collapsed="false">
      <c r="E33" s="35" t="n">
        <f aca="false">E32+0.05</f>
        <v>1.61</v>
      </c>
      <c r="F33" s="35" t="n">
        <f aca="false">GAMMADIST(E33,$B$3,1/$B$4,FALSE())</f>
        <v>0.301498992835367</v>
      </c>
      <c r="G33" s="35" t="n">
        <f aca="false">GAMMADIST(E33,$B$1+$B$3,1/($B$2+$B$4),FALSE())</f>
        <v>1.2855587220357</v>
      </c>
      <c r="H33" s="35" t="n">
        <f aca="false">1/FACT($B$1)*($B$2*E33)^$B$1*EXP(-1*$B$2*E33)</f>
        <v>0.0412728303096189</v>
      </c>
    </row>
    <row r="34" customFormat="false" ht="12.75" hidden="false" customHeight="false" outlineLevel="0" collapsed="false">
      <c r="E34" s="35" t="n">
        <f aca="false">E33+0.05</f>
        <v>1.66</v>
      </c>
      <c r="F34" s="35" t="n">
        <f aca="false">GAMMADIST(E34,$B$3,1/$B$4,FALSE())</f>
        <v>0.243516410071264</v>
      </c>
      <c r="G34" s="35" t="n">
        <f aca="false">GAMMADIST(E34,$B$1+$B$3,1/($B$2+$B$4),FALSE())</f>
        <v>1.19356646934309</v>
      </c>
      <c r="H34" s="35" t="n">
        <f aca="false">1/FACT($B$1)*($B$2*E34)^$B$1*EXP(-1*$B$2*E34)</f>
        <v>0.0474434841686107</v>
      </c>
    </row>
    <row r="35" customFormat="false" ht="12.75" hidden="false" customHeight="false" outlineLevel="0" collapsed="false">
      <c r="E35" s="35" t="n">
        <f aca="false">E34+0.05</f>
        <v>1.71</v>
      </c>
      <c r="F35" s="35" t="n">
        <f aca="false">GAMMADIST(E35,$B$3,1/$B$4,FALSE())</f>
        <v>0.194730739709688</v>
      </c>
      <c r="G35" s="35" t="n">
        <f aca="false">GAMMADIST(E35,$B$1+$B$3,1/($B$2+$B$4),FALSE())</f>
        <v>1.08132981943237</v>
      </c>
      <c r="H35" s="35" t="n">
        <f aca="false">1/FACT($B$1)*($B$2*E35)^$B$1*EXP(-1*$B$2*E35)</f>
        <v>0.0537504202735275</v>
      </c>
    </row>
    <row r="36" customFormat="false" ht="12.75" hidden="false" customHeight="false" outlineLevel="0" collapsed="false">
      <c r="E36" s="35" t="n">
        <f aca="false">E35+0.05</f>
        <v>1.76</v>
      </c>
      <c r="F36" s="35" t="n">
        <f aca="false">GAMMADIST(E36,$B$3,1/$B$4,FALSE())</f>
        <v>0.154260480633799</v>
      </c>
      <c r="G36" s="35" t="n">
        <f aca="false">GAMMADIST(E36,$B$1+$B$3,1/($B$2+$B$4),FALSE())</f>
        <v>0.957282668688153</v>
      </c>
      <c r="H36" s="35" t="n">
        <f aca="false">1/FACT($B$1)*($B$2*E36)^$B$1*EXP(-1*$B$2*E36)</f>
        <v>0.0600680750111279</v>
      </c>
    </row>
    <row r="37" customFormat="false" ht="12.75" hidden="false" customHeight="false" outlineLevel="0" collapsed="false">
      <c r="E37" s="35" t="n">
        <f aca="false">E36+0.05</f>
        <v>1.81</v>
      </c>
      <c r="F37" s="35" t="n">
        <f aca="false">GAMMADIST(E37,$B$3,1/$B$4,FALSE())</f>
        <v>0.121120510528493</v>
      </c>
      <c r="G37" s="35" t="n">
        <f aca="false">GAMMADIST(E37,$B$1+$B$3,1/($B$2+$B$4),FALSE())</f>
        <v>0.829191140049992</v>
      </c>
      <c r="H37" s="35" t="n">
        <f aca="false">1/FACT($B$1)*($B$2*E37)^$B$1*EXP(-1*$B$2*E37)</f>
        <v>0.0662666717477209</v>
      </c>
    </row>
    <row r="38" customFormat="false" ht="12.75" hidden="false" customHeight="false" outlineLevel="0" collapsed="false">
      <c r="E38" s="35" t="n">
        <f aca="false">E37+0.05</f>
        <v>1.86</v>
      </c>
      <c r="F38" s="35" t="n">
        <f aca="false">GAMMADIST(E38,$B$3,1/$B$4,FALSE())</f>
        <v>0.0943047982970762</v>
      </c>
      <c r="G38" s="35" t="n">
        <f aca="false">GAMMADIST(E38,$B$1+$B$3,1/($B$2+$B$4),FALSE())</f>
        <v>0.703586651978316</v>
      </c>
      <c r="H38" s="35" t="n">
        <f aca="false">1/FACT($B$1)*($B$2*E38)^$B$1*EXP(-1*$B$2*E38)</f>
        <v>0.0722174250807251</v>
      </c>
    </row>
    <row r="39" customFormat="false" ht="12.75" hidden="false" customHeight="false" outlineLevel="0" collapsed="false">
      <c r="E39" s="35" t="n">
        <f aca="false">E38+0.05</f>
        <v>1.91</v>
      </c>
      <c r="F39" s="35" t="n">
        <f aca="false">GAMMADIST(E39,$B$3,1/$B$4,FALSE())</f>
        <v>0.0728444517142592</v>
      </c>
      <c r="G39" s="35" t="n">
        <f aca="false">GAMMADIST(E39,$B$1+$B$3,1/($B$2+$B$4),FALSE())</f>
        <v>0.58546910141068</v>
      </c>
      <c r="H39" s="35" t="n">
        <f aca="false">1/FACT($B$1)*($B$2*E39)^$B$1*EXP(-1*$B$2*E39)</f>
        <v>0.077797510403949</v>
      </c>
    </row>
    <row r="40" customFormat="false" ht="12.75" hidden="false" customHeight="false" outlineLevel="0" collapsed="false">
      <c r="E40" s="35" t="n">
        <f aca="false">E39+0.05</f>
        <v>1.96</v>
      </c>
      <c r="F40" s="35" t="n">
        <f aca="false">GAMMADIST(E40,$B$3,1/$B$4,FALSE())</f>
        <v>0.0558449953292688</v>
      </c>
      <c r="G40" s="35" t="n">
        <f aca="false">GAMMADIST(E40,$B$1+$B$3,1/($B$2+$B$4),FALSE())</f>
        <v>0.478246672488465</v>
      </c>
      <c r="H40" s="35" t="n">
        <f aca="false">1/FACT($B$1)*($B$2*E40)^$B$1*EXP(-1*$B$2*E40)</f>
        <v>0.0828945343779262</v>
      </c>
    </row>
    <row r="41" customFormat="false" ht="12.75" hidden="false" customHeight="false" outlineLevel="0" collapsed="false">
      <c r="E41" s="35" t="n">
        <f aca="false">E40+0.05</f>
        <v>2.01</v>
      </c>
      <c r="F41" s="35" t="n">
        <f aca="false">GAMMADIST(E41,$B$3,1/$B$4,FALSE())</f>
        <v>0.0425071649793099</v>
      </c>
      <c r="G41" s="35" t="n">
        <f aca="false">GAMMADIST(E41,$B$1+$B$3,1/($B$2+$B$4),FALSE())</f>
        <v>0.38385442109886</v>
      </c>
      <c r="H41" s="35" t="n">
        <f aca="false">1/FACT($B$1)*($B$2*E41)^$B$1*EXP(-1*$B$2*E41)</f>
        <v>0.0874102987967213</v>
      </c>
    </row>
    <row r="42" customFormat="false" ht="12.75" hidden="false" customHeight="false" outlineLevel="0" collapsed="false">
      <c r="E42" s="35" t="n">
        <f aca="false">E41+0.05</f>
        <v>2.06</v>
      </c>
      <c r="F42" s="35" t="n">
        <f aca="false">GAMMADIST(E42,$B$3,1/$B$4,FALSE())</f>
        <v>0.0321353450893935</v>
      </c>
      <c r="G42" s="35" t="n">
        <f aca="false">GAMMADIST(E42,$B$1+$B$3,1/($B$2+$B$4),FALSE())</f>
        <v>0.302986245081594</v>
      </c>
      <c r="H42" s="35" t="n">
        <f aca="false">1/FACT($B$1)*($B$2*E42)^$B$1*EXP(-1*$B$2*E42)</f>
        <v>0.0912637150065681</v>
      </c>
    </row>
    <row r="43" customFormat="false" ht="12.75" hidden="false" customHeight="false" outlineLevel="0" collapsed="false">
      <c r="E43" s="35" t="n">
        <f aca="false">E42+0.05</f>
        <v>2.11</v>
      </c>
      <c r="F43" s="35" t="n">
        <f aca="false">GAMMADIST(E43,$B$3,1/$B$4,FALSE())</f>
        <v>0.0241372943807977</v>
      </c>
      <c r="G43" s="35" t="n">
        <f aca="false">GAMMADIST(E43,$B$1+$B$3,1/($B$2+$B$4),FALSE())</f>
        <v>0.235379817767515</v>
      </c>
      <c r="H43" s="35" t="n">
        <f aca="false">1/FACT($B$1)*($B$2*E43)^$B$1*EXP(-1*$B$2*E43)</f>
        <v>0.0943927923105608</v>
      </c>
    </row>
    <row r="44" customFormat="false" ht="12.75" hidden="false" customHeight="false" outlineLevel="0" collapsed="false">
      <c r="E44" s="35" t="n">
        <f aca="false">E43+0.05</f>
        <v>2.16</v>
      </c>
      <c r="F44" s="35" t="n">
        <f aca="false">GAMMADIST(E44,$B$3,1/$B$4,FALSE())</f>
        <v>0.0180181781469414</v>
      </c>
      <c r="G44" s="35" t="n">
        <f aca="false">GAMMADIST(E44,$B$1+$B$3,1/($B$2+$B$4),FALSE())</f>
        <v>0.180106412877327</v>
      </c>
      <c r="H44" s="35" t="n">
        <f aca="false">1/FACT($B$1)*($B$2*E44)^$B$1*EXP(-1*$B$2*E44)</f>
        <v>0.0967556864561852</v>
      </c>
    </row>
    <row r="45" customFormat="false" ht="12.75" hidden="false" customHeight="false" outlineLevel="0" collapsed="false">
      <c r="E45" s="35" t="n">
        <f aca="false">E44+0.05</f>
        <v>2.21</v>
      </c>
      <c r="F45" s="35" t="n">
        <f aca="false">GAMMADIST(E45,$B$3,1/$B$4,FALSE())</f>
        <v>0.0133712700284997</v>
      </c>
      <c r="G45" s="35" t="n">
        <f aca="false">GAMMADIST(E45,$B$1+$B$3,1/($B$2+$B$4),FALSE())</f>
        <v>0.135832674320019</v>
      </c>
      <c r="H45" s="35" t="n">
        <f aca="false">1/FACT($B$1)*($B$2*E45)^$B$1*EXP(-1*$B$2*E45)</f>
        <v>0.0983308493259943</v>
      </c>
    </row>
    <row r="46" customFormat="false" ht="12.75" hidden="false" customHeight="false" outlineLevel="0" collapsed="false">
      <c r="E46" s="35" t="n">
        <f aca="false">E45+0.05</f>
        <v>2.26</v>
      </c>
      <c r="F46" s="35" t="n">
        <f aca="false">GAMMADIST(E46,$B$3,1/$B$4,FALSE())</f>
        <v>0.00986707693270499</v>
      </c>
      <c r="G46" s="35" t="n">
        <f aca="false">GAMMADIST(E46,$B$1+$B$3,1/($B$2+$B$4),FALSE())</f>
        <v>0.101035893181255</v>
      </c>
      <c r="H46" s="35" t="n">
        <f aca="false">1/FACT($B$1)*($B$2*E46)^$B$1*EXP(-1*$B$2*E46)</f>
        <v>0.0991163656348501</v>
      </c>
    </row>
    <row r="47" customFormat="false" ht="12.75" hidden="false" customHeight="false" outlineLevel="0" collapsed="false">
      <c r="E47" s="35" t="n">
        <f aca="false">E46+0.05</f>
        <v>2.31</v>
      </c>
      <c r="F47" s="35" t="n">
        <f aca="false">GAMMADIST(E47,$B$3,1/$B$4,FALSE())</f>
        <v>0.00724211634522862</v>
      </c>
      <c r="G47" s="35" t="n">
        <f aca="false">GAMMADIST(E47,$B$1+$B$3,1/($B$2+$B$4),FALSE())</f>
        <v>0.0741662381729684</v>
      </c>
      <c r="H47" s="35" t="n">
        <f aca="false">1/FACT($B$1)*($B$2*E47)^$B$1*EXP(-1*$B$2*E47)</f>
        <v>0.0991285953656979</v>
      </c>
    </row>
    <row r="48" customFormat="false" ht="12.75" hidden="false" customHeight="false" outlineLevel="0" collapsed="false">
      <c r="E48" s="35" t="n">
        <f aca="false">E47+0.05</f>
        <v>2.36</v>
      </c>
      <c r="F48" s="35" t="n">
        <f aca="false">GAMMADIST(E48,$B$3,1/$B$4,FALSE())</f>
        <v>0.00528815025299768</v>
      </c>
      <c r="G48" s="35" t="n">
        <f aca="false">GAMMADIST(E48,$B$1+$B$3,1/($B$2+$B$4),FALSE())</f>
        <v>0.053757843776227</v>
      </c>
      <c r="H48" s="35" t="n">
        <f aca="false">1/FACT($B$1)*($B$2*E48)^$B$1*EXP(-1*$B$2*E48)</f>
        <v>0.0984002615798788</v>
      </c>
    </row>
    <row r="49" customFormat="false" ht="12.75" hidden="false" customHeight="false" outlineLevel="0" collapsed="false">
      <c r="E49" s="35" t="n">
        <f aca="false">E48+0.05</f>
        <v>2.41</v>
      </c>
      <c r="F49" s="35" t="n">
        <f aca="false">GAMMADIST(E49,$B$3,1/$B$4,FALSE())</f>
        <v>0.00384235296104471</v>
      </c>
      <c r="G49" s="35" t="n">
        <f aca="false">GAMMADIST(E49,$B$1+$B$3,1/($B$2+$B$4),FALSE())</f>
        <v>0.0384957580859434</v>
      </c>
      <c r="H49" s="35" t="n">
        <f aca="false">1/FACT($B$1)*($B$2*E49)^$B$1*EXP(-1*$B$2*E49)</f>
        <v>0.0969781327796307</v>
      </c>
    </row>
    <row r="50" customFormat="false" ht="12.75" hidden="false" customHeight="false" outlineLevel="0" collapsed="false">
      <c r="E50" s="35" t="n">
        <f aca="false">E49+0.05</f>
        <v>2.46</v>
      </c>
      <c r="F50" s="35" t="n">
        <f aca="false">GAMMADIST(E50,$B$3,1/$B$4,FALSE())</f>
        <v>0.00277865099428836</v>
      </c>
      <c r="G50" s="35" t="n">
        <f aca="false">GAMMADIST(E50,$B$1+$B$3,1/($B$2+$B$4),FALSE())</f>
        <v>0.0272480598814536</v>
      </c>
      <c r="H50" s="35" t="n">
        <f aca="false">1/FACT($B$1)*($B$2*E50)^$B$1*EXP(-1*$B$2*E50)</f>
        <v>0.094920448529123</v>
      </c>
    </row>
    <row r="51" customFormat="false" ht="12.75" hidden="false" customHeight="false" outlineLevel="0" collapsed="false">
      <c r="E51" s="35" t="n">
        <f aca="false">E50+0.05</f>
        <v>2.51</v>
      </c>
      <c r="F51" s="35" t="n">
        <f aca="false">GAMMADIST(E51,$B$3,1/$B$4,FALSE())</f>
        <v>0.0020003076450777</v>
      </c>
      <c r="G51" s="35" t="n">
        <f aca="false">GAMMADIST(E51,$B$1+$B$3,1/($B$2+$B$4),FALSE())</f>
        <v>0.0190727422407099</v>
      </c>
      <c r="H51" s="35" t="n">
        <f aca="false">1/FACT($B$1)*($B$2*E51)^$B$1*EXP(-1*$B$2*E51)</f>
        <v>0.0922942283454967</v>
      </c>
    </row>
    <row r="52" customFormat="false" ht="12.75" hidden="false" customHeight="false" outlineLevel="0" collapsed="false">
      <c r="E52" s="35" t="n">
        <f aca="false">E51+0.05</f>
        <v>2.56</v>
      </c>
      <c r="F52" s="35" t="n">
        <f aca="false">GAMMADIST(E52,$B$3,1/$B$4,FALSE())</f>
        <v>0.00143371725443214</v>
      </c>
      <c r="G52" s="35" t="n">
        <f aca="false">GAMMADIST(E52,$B$1+$B$3,1/($B$2+$B$4),FALSE())</f>
        <v>0.0132079887166788</v>
      </c>
      <c r="H52" s="35" t="n">
        <f aca="false">1/FACT($B$1)*($B$2*E52)^$B$1*EXP(-1*$B$2*E52)</f>
        <v>0.0891725889550658</v>
      </c>
    </row>
    <row r="53" customFormat="false" ht="12.75" hidden="false" customHeight="false" outlineLevel="0" collapsed="false">
      <c r="E53" s="35" t="n">
        <f aca="false">E52+0.05</f>
        <v>2.61</v>
      </c>
      <c r="F53" s="35" t="n">
        <f aca="false">GAMMADIST(E53,$B$3,1/$B$4,FALSE())</f>
        <v>0.00102331068561918</v>
      </c>
      <c r="G53" s="35" t="n">
        <f aca="false">GAMMADIST(E53,$B$1+$B$3,1/($B$2+$B$4),FALSE())</f>
        <v>0.00905287013211019</v>
      </c>
      <c r="H53" s="35" t="n">
        <f aca="false">1/FACT($B$1)*($B$2*E53)^$B$1*EXP(-1*$B$2*E53)</f>
        <v>0.0856321758946799</v>
      </c>
    </row>
    <row r="54" customFormat="false" ht="12.75" hidden="false" customHeight="false" outlineLevel="0" collapsed="false">
      <c r="E54" s="35" t="n">
        <f aca="false">E53+0.05</f>
        <v>2.66</v>
      </c>
      <c r="F54" s="35" t="n">
        <f aca="false">GAMMADIST(E54,$B$3,1/$B$4,FALSE())</f>
        <v>0.000727441320292337</v>
      </c>
      <c r="G54" s="35" t="n">
        <f aca="false">GAMMADIST(E54,$B$1+$B$3,1/($B$2+$B$4),FALSE())</f>
        <v>0.006143724709812</v>
      </c>
      <c r="H54" s="35" t="n">
        <f aca="false">1/FACT($B$1)*($B$2*E54)^$B$1*EXP(-1*$B$2*E54)</f>
        <v>0.0817507940176401</v>
      </c>
    </row>
    <row r="55" customFormat="false" ht="12.75" hidden="false" customHeight="false" outlineLevel="0" collapsed="false">
      <c r="E55" s="35" t="n">
        <f aca="false">E54+0.05</f>
        <v>2.71</v>
      </c>
      <c r="F55" s="35" t="n">
        <f aca="false">GAMMADIST(E55,$B$3,1/$B$4,FALSE())</f>
        <v>0.000515110257240526</v>
      </c>
      <c r="G55" s="35" t="n">
        <f aca="false">GAMMADIST(E55,$B$1+$B$3,1/($B$2+$B$4),FALSE())</f>
        <v>0.00412984144478136</v>
      </c>
      <c r="H55" s="35" t="n">
        <f aca="false">1/FACT($B$1)*($B$2*E55)^$B$1*EXP(-1*$B$2*E55)</f>
        <v>0.0776052993967161</v>
      </c>
    </row>
    <row r="56" customFormat="false" ht="12.75" hidden="false" customHeight="false" outlineLevel="0" collapsed="false">
      <c r="E56" s="35" t="n">
        <f aca="false">E55+0.05</f>
        <v>2.76</v>
      </c>
      <c r="F56" s="35" t="n">
        <f aca="false">GAMMADIST(E56,$B$3,1/$B$4,FALSE())</f>
        <v>0.000363392480142914</v>
      </c>
      <c r="G56" s="35" t="n">
        <f aca="false">GAMMADIST(E56,$B$1+$B$3,1/($B$2+$B$4),FALSE())</f>
        <v>0.00275069670194344</v>
      </c>
      <c r="H56" s="35" t="n">
        <f aca="false">1/FACT($B$1)*($B$2*E56)^$B$1*EXP(-1*$B$2*E56)</f>
        <v>0.0732697937657225</v>
      </c>
    </row>
    <row r="57" customFormat="false" ht="12.75" hidden="false" customHeight="false" outlineLevel="0" collapsed="false">
      <c r="E57" s="35" t="n">
        <f aca="false">E56+0.05</f>
        <v>2.81</v>
      </c>
      <c r="F57" s="35" t="n">
        <f aca="false">GAMMADIST(E57,$B$3,1/$B$4,FALSE())</f>
        <v>0.000255436871917905</v>
      </c>
      <c r="G57" s="35" t="n">
        <f aca="false">GAMMADIST(E57,$B$1+$B$3,1/($B$2+$B$4),FALSE())</f>
        <v>0.00181594668887367</v>
      </c>
      <c r="H57" s="35" t="n">
        <f aca="false">1/FACT($B$1)*($B$2*E57)^$B$1*EXP(-1*$B$2*E57)</f>
        <v>0.0688141430442584</v>
      </c>
    </row>
    <row r="58" customFormat="false" ht="12.75" hidden="false" customHeight="false" outlineLevel="0" collapsed="false">
      <c r="E58" s="35" t="n">
        <f aca="false">E57+0.05</f>
        <v>2.86</v>
      </c>
      <c r="F58" s="35" t="n">
        <f aca="false">GAMMADIST(E58,$B$3,1/$B$4,FALSE())</f>
        <v>0.000178928065941133</v>
      </c>
      <c r="G58" s="35" t="n">
        <f aca="false">GAMMADIST(E58,$B$1+$B$3,1/($B$2+$B$4),FALSE())</f>
        <v>0.00118863993712644</v>
      </c>
      <c r="H58" s="35" t="n">
        <f aca="false">1/FACT($B$1)*($B$2*E58)^$B$1*EXP(-1*$B$2*E58)</f>
        <v>0.0643028243656529</v>
      </c>
    </row>
    <row r="59" customFormat="false" ht="12.75" hidden="false" customHeight="false" outlineLevel="0" collapsed="false">
      <c r="E59" s="35" t="n">
        <f aca="false">E58+0.05</f>
        <v>2.91</v>
      </c>
      <c r="F59" s="35" t="n">
        <f aca="false">GAMMADIST(E59,$B$3,1/$B$4,FALSE())</f>
        <v>0.000124914546895496</v>
      </c>
      <c r="G59" s="35" t="n">
        <f aca="false">GAMMADIST(E59,$B$1+$B$3,1/($B$2+$B$4),FALSE())</f>
        <v>0.000771637086279521</v>
      </c>
      <c r="H59" s="35" t="n">
        <f aca="false">1/FACT($B$1)*($B$2*E59)^$B$1*EXP(-1*$B$2*E59)</f>
        <v>0.0597940917985883</v>
      </c>
    </row>
    <row r="60" customFormat="false" ht="12.75" hidden="false" customHeight="false" outlineLevel="0" collapsed="false">
      <c r="E60" s="35" t="n">
        <f aca="false">E59+0.05</f>
        <v>2.96</v>
      </c>
      <c r="F60" s="35" t="n">
        <f aca="false">GAMMADIST(E60,$B$3,1/$B$4,FALSE())</f>
        <v>8.69234579183333E-005</v>
      </c>
      <c r="G60" s="35" t="n">
        <f aca="false">GAMMADIST(E60,$B$1+$B$3,1/($B$2+$B$4),FALSE())</f>
        <v>0.000496950983816725</v>
      </c>
      <c r="H60" s="35" t="n">
        <f aca="false">1/FACT($B$1)*($B$2*E60)^$B$1*EXP(-1*$B$2*E60)</f>
        <v>0.0553394397851249</v>
      </c>
    </row>
    <row r="61" customFormat="false" ht="12.75" hidden="false" customHeight="false" outlineLevel="0" collapsed="false">
      <c r="E61" s="35" t="n">
        <f aca="false">E60+0.05</f>
        <v>3.01</v>
      </c>
      <c r="F61" s="35" t="n">
        <f aca="false">GAMMADIST(E61,$B$3,1/$B$4,FALSE())</f>
        <v>6.02972713846101E-005</v>
      </c>
      <c r="G61" s="35" t="n">
        <f aca="false">GAMMADIST(E61,$B$1+$B$3,1/($B$2+$B$4),FALSE())</f>
        <v>0.000317590646569616</v>
      </c>
      <c r="H61" s="35" t="n">
        <f aca="false">1/FACT($B$1)*($B$2*E61)^$B$1*EXP(-1*$B$2*E61)</f>
        <v>0.0509833351702745</v>
      </c>
    </row>
    <row r="62" customFormat="false" ht="12.75" hidden="false" customHeight="false" outlineLevel="0" collapsed="false">
      <c r="E62" s="35" t="n">
        <f aca="false">E61+0.05</f>
        <v>3.06</v>
      </c>
      <c r="F62" s="35" t="n">
        <f aca="false">GAMMADIST(E62,$B$3,1/$B$4,FALSE())</f>
        <v>4.17003724857996E-005</v>
      </c>
      <c r="G62" s="35" t="n">
        <f aca="false">GAMMADIST(E62,$B$1+$B$3,1/($B$2+$B$4),FALSE())</f>
        <v>0.000201458596346816</v>
      </c>
      <c r="H62" s="35" t="n">
        <f aca="false">1/FACT($B$1)*($B$2*E62)^$B$1*EXP(-1*$B$2*E62)</f>
        <v>0.0467631833706971</v>
      </c>
    </row>
    <row r="63" customFormat="false" ht="12.75" hidden="false" customHeight="false" outlineLevel="0" collapsed="false">
      <c r="E63" s="35" t="n">
        <f aca="false">E62+0.05</f>
        <v>3.11</v>
      </c>
      <c r="F63" s="35" t="n">
        <f aca="false">GAMMADIST(E63,$B$3,1/$B$4,FALSE())</f>
        <v>2.87545487975547E-005</v>
      </c>
      <c r="G63" s="35" t="n">
        <f aca="false">GAMMADIST(E63,$B$1+$B$3,1/($B$2+$B$4),FALSE())</f>
        <v>0.000126874036948232</v>
      </c>
      <c r="H63" s="35" t="n">
        <f aca="false">1/FACT($B$1)*($B$2*E63)^$B$1*EXP(-1*$B$2*E63)</f>
        <v>0.0427094914119804</v>
      </c>
    </row>
    <row r="64" customFormat="false" ht="12.75" hidden="false" customHeight="false" outlineLevel="0" collapsed="false">
      <c r="E64" s="35" t="n">
        <f aca="false">E63+0.05</f>
        <v>3.16</v>
      </c>
      <c r="F64" s="35" t="n">
        <f aca="false">GAMMADIST(E64,$B$3,1/$B$4,FALSE())</f>
        <v>1.97714363837073E-005</v>
      </c>
      <c r="G64" s="35" t="n">
        <f aca="false">GAMMADIST(E64,$B$1+$B$3,1/($B$2+$B$4),FALSE())</f>
        <v>7.93466237488754E-005</v>
      </c>
      <c r="H64" s="35" t="n">
        <f aca="false">1/FACT($B$1)*($B$2*E64)^$B$1*EXP(-1*$B$2*E64)</f>
        <v>0.0388461898780678</v>
      </c>
    </row>
    <row r="65" customFormat="false" ht="12.75" hidden="false" customHeight="false" outlineLevel="0" collapsed="false">
      <c r="E65" s="35" t="n">
        <f aca="false">E64+0.05</f>
        <v>3.21</v>
      </c>
      <c r="F65" s="35" t="n">
        <f aca="false">GAMMADIST(E65,$B$3,1/$B$4,FALSE())</f>
        <v>1.35573155446743E-005</v>
      </c>
      <c r="G65" s="35" t="n">
        <f aca="false">GAMMADIST(E65,$B$1+$B$3,1/($B$2+$B$4),FALSE())</f>
        <v>4.92887793071214E-005</v>
      </c>
      <c r="H65" s="35" t="n">
        <f aca="false">1/FACT($B$1)*($B$2*E65)^$B$1*EXP(-1*$B$2*E65)</f>
        <v>0.0351910768559461</v>
      </c>
    </row>
    <row r="66" customFormat="false" ht="12.75" hidden="false" customHeight="false" outlineLevel="0" collapsed="false">
      <c r="E66" s="35" t="n">
        <f aca="false">E65+0.05</f>
        <v>3.26</v>
      </c>
      <c r="F66" s="35" t="n">
        <f aca="false">GAMMADIST(E66,$B$3,1/$B$4,FALSE())</f>
        <v>9.27149959252072E-006</v>
      </c>
      <c r="G66" s="35" t="n">
        <f aca="false">GAMMADIST(E66,$B$1+$B$3,1/($B$2+$B$4),FALSE())</f>
        <v>3.04174186817743E-005</v>
      </c>
      <c r="H66" s="35" t="n">
        <f aca="false">1/FACT($B$1)*($B$2*E66)^$B$1*EXP(-1*$B$2*E66)</f>
        <v>0.0317563493173331</v>
      </c>
    </row>
    <row r="67" customFormat="false" ht="12.75" hidden="false" customHeight="false" outlineLevel="0" collapsed="false">
      <c r="E67" s="35" t="n">
        <f aca="false">E66+0.05</f>
        <v>3.31</v>
      </c>
      <c r="F67" s="35" t="n">
        <f aca="false">GAMMADIST(E67,$B$3,1/$B$4,FALSE())</f>
        <v>6.3241527239292E-006</v>
      </c>
      <c r="G67" s="35" t="n">
        <f aca="false">GAMMADIST(E67,$B$1+$B$3,1/($B$2+$B$4),FALSE())</f>
        <v>1.8652538800771E-005</v>
      </c>
      <c r="H67" s="35" t="n">
        <f aca="false">1/FACT($B$1)*($B$2*E67)^$B$1*EXP(-1*$B$2*E67)</f>
        <v>0.0285491906734452</v>
      </c>
    </row>
    <row r="68" customFormat="false" ht="12.75" hidden="false" customHeight="false" outlineLevel="0" collapsed="false">
      <c r="E68" s="35" t="n">
        <f aca="false">E67+0.05</f>
        <v>3.36</v>
      </c>
      <c r="F68" s="35" t="n">
        <f aca="false">GAMMADIST(E68,$B$3,1/$B$4,FALSE())</f>
        <v>4.30293220909539E-006</v>
      </c>
      <c r="G68" s="35" t="n">
        <f aca="false">GAMMADIST(E68,$B$1+$B$3,1/($B$2+$B$4),FALSE())</f>
        <v>1.136783014725E-005</v>
      </c>
      <c r="H68" s="35" t="n">
        <f aca="false">1/FACT($B$1)*($B$2*E68)^$B$1*EXP(-1*$B$2*E68)</f>
        <v>0.0255723871242382</v>
      </c>
    </row>
    <row r="69" customFormat="false" ht="12.75" hidden="false" customHeight="false" outlineLevel="0" collapsed="false">
      <c r="E69" s="35" t="n">
        <f aca="false">E68+0.05</f>
        <v>3.41</v>
      </c>
      <c r="F69" s="35" t="n">
        <f aca="false">GAMMADIST(E69,$B$3,1/$B$4,FALSE())</f>
        <v>2.92057697202519E-006</v>
      </c>
      <c r="G69" s="35" t="n">
        <f aca="false">GAMMADIST(E69,$B$1+$B$3,1/($B$2+$B$4),FALSE())</f>
        <v>6.88684463423163E-006</v>
      </c>
      <c r="H69" s="35" t="n">
        <f aca="false">1/FACT($B$1)*($B$2*E69)^$B$1*EXP(-1*$B$2*E69)</f>
        <v>0.022824949603192</v>
      </c>
    </row>
    <row r="70" customFormat="false" ht="12.75" hidden="false" customHeight="false" outlineLevel="0" collapsed="false">
      <c r="E70" s="35" t="n">
        <f aca="false">E69+0.05</f>
        <v>3.46</v>
      </c>
      <c r="F70" s="35" t="n">
        <f aca="false">GAMMADIST(E70,$B$3,1/$B$4,FALSE())</f>
        <v>1.97763258549136E-006</v>
      </c>
      <c r="G70" s="35" t="n">
        <f aca="false">GAMMADIST(E70,$B$1+$B$3,1/($B$2+$B$4),FALSE())</f>
        <v>4.14802806779995E-006</v>
      </c>
      <c r="H70" s="35" t="n">
        <f aca="false">1/FACT($B$1)*($B$2*E70)^$B$1*EXP(-1*$B$2*E70)</f>
        <v>0.0203027223486384</v>
      </c>
    </row>
    <row r="71" customFormat="false" ht="12.75" hidden="false" customHeight="false" outlineLevel="0" collapsed="false">
      <c r="E71" s="35" t="n">
        <f aca="false">E70+0.05</f>
        <v>3.51</v>
      </c>
      <c r="F71" s="35" t="n">
        <f aca="false">GAMMADIST(E71,$B$3,1/$B$4,FALSE())</f>
        <v>1.3360565444733E-006</v>
      </c>
      <c r="G71" s="35" t="n">
        <f aca="false">GAMMADIST(E71,$B$1+$B$3,1/($B$2+$B$4),FALSE())</f>
        <v>2.48435772145542E-006</v>
      </c>
      <c r="H71" s="35" t="n">
        <f aca="false">1/FACT($B$1)*($B$2*E71)^$B$1*EXP(-1*$B$2*E71)</f>
        <v>0.0179989632214846</v>
      </c>
    </row>
    <row r="72" customFormat="false" ht="12.75" hidden="false" customHeight="false" outlineLevel="0" collapsed="false">
      <c r="E72" s="35" t="n">
        <f aca="false">E71+0.05</f>
        <v>3.56</v>
      </c>
      <c r="F72" s="35" t="n">
        <f aca="false">GAMMADIST(E72,$B$3,1/$B$4,FALSE())</f>
        <v>9.00605448906635E-007</v>
      </c>
      <c r="G72" s="35" t="n">
        <f aca="false">GAMMADIST(E72,$B$1+$B$3,1/($B$2+$B$4),FALSE())</f>
        <v>1.479813199679E-006</v>
      </c>
      <c r="H72" s="35" t="n">
        <f aca="false">1/FACT($B$1)*($B$2*E72)^$B$1*EXP(-1*$B$2*E72)</f>
        <v>0.0159048846956637</v>
      </c>
    </row>
    <row r="73" customFormat="false" ht="12.75" hidden="false" customHeight="false" outlineLevel="0" collapsed="false">
      <c r="E73" s="35" t="n">
        <f aca="false">E72+0.05</f>
        <v>3.61</v>
      </c>
      <c r="F73" s="35" t="n">
        <f aca="false">GAMMADIST(E73,$B$3,1/$B$4,FALSE())</f>
        <v>6.05761752117741E-007</v>
      </c>
      <c r="G73" s="35" t="n">
        <f aca="false">GAMMADIST(E73,$B$1+$B$3,1/($B$2+$B$4),FALSE())</f>
        <v>8.76771388859254E-007</v>
      </c>
      <c r="H73" s="35" t="n">
        <f aca="false">1/FACT($B$1)*($B$2*E73)^$B$1*EXP(-1*$B$2*E73)</f>
        <v>0.0140101478756888</v>
      </c>
    </row>
    <row r="74" customFormat="false" ht="12.75" hidden="false" customHeight="false" outlineLevel="0" collapsed="false">
      <c r="E74" s="35" t="n">
        <f aca="false">E73+0.05</f>
        <v>3.66</v>
      </c>
      <c r="F74" s="35" t="n">
        <f aca="false">GAMMADIST(E74,$B$3,1/$B$4,FALSE())</f>
        <v>4.06586169738166E-007</v>
      </c>
      <c r="G74" s="35" t="n">
        <f aca="false">GAMMADIST(E74,$B$1+$B$3,1/($B$2+$B$4),FALSE())</f>
        <v>5.16792485122563E-007</v>
      </c>
      <c r="H74" s="35" t="n">
        <f aca="false">1/FACT($B$1)*($B$2*E74)^$B$1*EXP(-1*$B$2*E74)</f>
        <v>0.0123033048883682</v>
      </c>
    </row>
    <row r="75" customFormat="false" ht="12.75" hidden="false" customHeight="false" outlineLevel="0" collapsed="false">
      <c r="E75" s="35" t="n">
        <f aca="false">E74+0.05</f>
        <v>3.71</v>
      </c>
      <c r="F75" s="35" t="n">
        <f aca="false">GAMMADIST(E75,$B$3,1/$B$4,FALSE())</f>
        <v>2.72340169332721E-007</v>
      </c>
      <c r="G75" s="35" t="n">
        <f aca="false">GAMMADIST(E75,$B$1+$B$3,1/($B$2+$B$4),FALSE())</f>
        <v>3.0308009173986E-007</v>
      </c>
      <c r="H75" s="35" t="n">
        <f aca="false">1/FACT($B$1)*($B$2*E75)^$B$1*EXP(-1*$B$2*E75)</f>
        <v>0.0107721875286511</v>
      </c>
    </row>
    <row r="76" customFormat="false" ht="12.75" hidden="false" customHeight="false" outlineLevel="0" collapsed="false">
      <c r="E76" s="35" t="n">
        <f aca="false">E75+0.05</f>
        <v>3.76</v>
      </c>
      <c r="F76" s="35" t="n">
        <f aca="false">GAMMADIST(E76,$B$3,1/$B$4,FALSE())</f>
        <v>1.82055174198757E-007</v>
      </c>
      <c r="G76" s="35" t="n">
        <f aca="false">GAMMADIST(E76,$B$1+$B$3,1/($B$2+$B$4),FALSE())</f>
        <v>1.76875886585317E-007</v>
      </c>
      <c r="H76" s="35" t="n">
        <f aca="false">1/FACT($B$1)*($B$2*E76)^$B$1*EXP(-1*$B$2*E76)</f>
        <v>0.00940424211415149</v>
      </c>
    </row>
    <row r="77" customFormat="false" ht="12.75" hidden="false" customHeight="false" outlineLevel="0" collapsed="false">
      <c r="E77" s="35" t="n">
        <f aca="false">E76+0.05</f>
        <v>3.80999999999999</v>
      </c>
      <c r="F77" s="35" t="n">
        <f aca="false">GAMMADIST(E77,$B$3,1/$B$4,FALSE())</f>
        <v>1.21464537187611E-007</v>
      </c>
      <c r="G77" s="35" t="n">
        <f aca="false">GAMMADIST(E77,$B$1+$B$3,1/($B$2+$B$4),FALSE())</f>
        <v>1.02732090632969E-007</v>
      </c>
      <c r="H77" s="35" t="n">
        <f aca="false">1/FACT($B$1)*($B$2*E77)^$B$1*EXP(-1*$B$2*E77)</f>
        <v>0.0081868121400599</v>
      </c>
    </row>
    <row r="78" customFormat="false" ht="12.75" hidden="false" customHeight="false" outlineLevel="0" collapsed="false">
      <c r="E78" s="35" t="n">
        <f aca="false">E77+0.05</f>
        <v>3.85999999999999</v>
      </c>
      <c r="F78" s="35" t="n">
        <f aca="false">GAMMADIST(E78,$B$3,1/$B$4,FALSE())</f>
        <v>8.08859617377094E-008</v>
      </c>
      <c r="G78" s="35" t="n">
        <f aca="false">GAMMADIST(E78,$B$1+$B$3,1/($B$2+$B$4),FALSE())</f>
        <v>5.93914564315198E-008</v>
      </c>
      <c r="H78" s="35" t="n">
        <f aca="false">1/FACT($B$1)*($B$2*E78)^$B$1*EXP(-1*$B$2*E78)</f>
        <v>0.00710737156061334</v>
      </c>
    </row>
    <row r="79" customFormat="false" ht="12.75" hidden="false" customHeight="false" outlineLevel="0" collapsed="false">
      <c r="E79" s="35" t="n">
        <f aca="false">E78+0.05</f>
        <v>3.90999999999999</v>
      </c>
      <c r="F79" s="35" t="n">
        <f aca="false">GAMMADIST(E79,$B$3,1/$B$4,FALSE())</f>
        <v>5.37644451900289E-008</v>
      </c>
      <c r="G79" s="35" t="n">
        <f aca="false">GAMMADIST(E79,$B$1+$B$3,1/($B$2+$B$4),FALSE())</f>
        <v>3.41801658168696E-008</v>
      </c>
      <c r="H79" s="35" t="n">
        <f aca="false">1/FACT($B$1)*($B$2*E79)^$B$1*EXP(-1*$B$2*E79)</f>
        <v>0.00615371239856463</v>
      </c>
    </row>
    <row r="80" customFormat="false" ht="12.75" hidden="false" customHeight="false" outlineLevel="0" collapsed="false">
      <c r="E80" s="35" t="n">
        <f aca="false">E79+0.05</f>
        <v>3.95999999999999</v>
      </c>
      <c r="F80" s="35" t="n">
        <f aca="false">GAMMADIST(E80,$B$3,1/$B$4,FALSE())</f>
        <v>3.56726947281728E-008</v>
      </c>
      <c r="G80" s="35" t="n">
        <f aca="false">GAMMADIST(E80,$B$1+$B$3,1/($B$2+$B$4),FALSE())</f>
        <v>1.95842390612975E-008</v>
      </c>
      <c r="H80" s="35" t="n">
        <f aca="false">1/FACT($B$1)*($B$2*E80)^$B$1*EXP(-1*$B$2*E80)</f>
        <v>0.00531409094835306</v>
      </c>
    </row>
    <row r="81" customFormat="false" ht="12.75" hidden="false" customHeight="false" outlineLevel="0" collapsed="false">
      <c r="E81" s="35" t="n">
        <f aca="false">E80+0.05</f>
        <v>4.00999999999999</v>
      </c>
      <c r="F81" s="35" t="n">
        <f aca="false">GAMMADIST(E81,$B$3,1/$B$4,FALSE())</f>
        <v>2.36273495232922E-008</v>
      </c>
      <c r="G81" s="35" t="n">
        <f aca="false">GAMMADIST(E81,$B$1+$B$3,1/($B$2+$B$4),FALSE())</f>
        <v>1.11729976879317E-008</v>
      </c>
      <c r="H81" s="35" t="n">
        <f aca="false">1/FACT($B$1)*($B$2*E81)^$B$1*EXP(-1*$B$2*E81)</f>
        <v>0.00457733714146937</v>
      </c>
    </row>
    <row r="82" customFormat="false" ht="12.75" hidden="false" customHeight="false" outlineLevel="0" collapsed="false">
      <c r="E82" s="35" t="n">
        <f aca="false">E81+0.05</f>
        <v>4.05999999999999</v>
      </c>
      <c r="F82" s="35" t="n">
        <f aca="false">GAMMADIST(E82,$B$3,1/$B$4,FALSE())</f>
        <v>1.56225279890145E-008</v>
      </c>
      <c r="G82" s="35" t="n">
        <f aca="false">GAMMADIST(E82,$B$1+$B$3,1/($B$2+$B$4),FALSE())</f>
        <v>6.34759955499847E-009</v>
      </c>
      <c r="H82" s="35" t="n">
        <f aca="false">1/FACT($B$1)*($B$2*E82)^$B$1*EXP(-1*$B$2*E82)</f>
        <v>0.00393293173218844</v>
      </c>
    </row>
    <row r="83" customFormat="false" ht="12.75" hidden="false" customHeight="false" outlineLevel="0" collapsed="false">
      <c r="E83" s="35" t="n">
        <f aca="false">E82+0.05</f>
        <v>4.10999999999999</v>
      </c>
      <c r="F83" s="35" t="n">
        <f aca="false">GAMMADIST(E83,$B$3,1/$B$4,FALSE())</f>
        <v>1.03124775866491E-008</v>
      </c>
      <c r="G83" s="35" t="n">
        <f aca="false">GAMMADIST(E83,$B$1+$B$3,1/($B$2+$B$4),FALSE())</f>
        <v>3.59145782964435E-009</v>
      </c>
      <c r="H83" s="35" t="n">
        <f aca="false">1/FACT($B$1)*($B$2*E83)^$B$1*EXP(-1*$B$2*E83)</f>
        <v>0.00337105588377146</v>
      </c>
    </row>
    <row r="84" customFormat="false" ht="12.75" hidden="false" customHeight="false" outlineLevel="0" collapsed="false">
      <c r="E84" s="35" t="n">
        <f aca="false">E83+0.05</f>
        <v>4.15999999999999</v>
      </c>
      <c r="F84" s="35" t="n">
        <f aca="false">GAMMADIST(E84,$B$3,1/$B$4,FALSE())</f>
        <v>6.79622344152967E-009</v>
      </c>
      <c r="G84" s="35" t="n">
        <f aca="false">GAMMADIST(E84,$B$1+$B$3,1/($B$2+$B$4),FALSE())</f>
        <v>2.02393459546274E-009</v>
      </c>
      <c r="H84" s="35" t="n">
        <f aca="false">1/FACT($B$1)*($B$2*E84)^$B$1*EXP(-1*$B$2*E84)</f>
        <v>0.00288261753055748</v>
      </c>
    </row>
    <row r="85" customFormat="false" ht="12.75" hidden="false" customHeight="false" outlineLevel="0" collapsed="false">
      <c r="E85" s="35" t="n">
        <f aca="false">E84+0.05</f>
        <v>4.20999999999999</v>
      </c>
      <c r="F85" s="35" t="n">
        <f aca="false">GAMMADIST(E85,$B$3,1/$B$4,FALSE())</f>
        <v>4.47179721476997E-009</v>
      </c>
      <c r="G85" s="35" t="n">
        <f aca="false">GAMMADIST(E85,$B$1+$B$3,1/($B$2+$B$4),FALSE())</f>
        <v>1.13613019133259E-009</v>
      </c>
      <c r="H85" s="35" t="n">
        <f aca="false">1/FACT($B$1)*($B$2*E85)^$B$1*EXP(-1*$B$2*E85)</f>
        <v>0.00245925859628505</v>
      </c>
    </row>
    <row r="86" customFormat="false" ht="12.75" hidden="false" customHeight="false" outlineLevel="0" collapsed="false">
      <c r="E86" s="35" t="n">
        <f aca="false">E85+0.05</f>
        <v>4.25999999999999</v>
      </c>
      <c r="F86" s="35" t="n">
        <f aca="false">GAMMADIST(E86,$B$3,1/$B$4,FALSE())</f>
        <v>2.93780301369056E-009</v>
      </c>
      <c r="G86" s="35" t="n">
        <f aca="false">GAMMADIST(E86,$B$1+$B$3,1/($B$2+$B$4),FALSE())</f>
        <v>6.3533920515141E-010</v>
      </c>
      <c r="H86" s="35" t="n">
        <f aca="false">1/FACT($B$1)*($B$2*E86)^$B$1*EXP(-1*$B$2*E86)</f>
        <v>0.00209334679450421</v>
      </c>
    </row>
    <row r="87" customFormat="false" ht="12.75" hidden="false" customHeight="false" outlineLevel="0" collapsed="false">
      <c r="E87" s="35" t="n">
        <f aca="false">E86+0.05</f>
        <v>4.30999999999999</v>
      </c>
      <c r="F87" s="35" t="n">
        <f aca="false">GAMMADIST(E87,$B$3,1/$B$4,FALSE())</f>
        <v>1.92710371488102E-009</v>
      </c>
      <c r="G87" s="35" t="n">
        <f aca="false">GAMMADIST(E87,$B$1+$B$3,1/($B$2+$B$4),FALSE())</f>
        <v>3.53971046817449E-010</v>
      </c>
      <c r="H87" s="35" t="n">
        <f aca="false">1/FACT($B$1)*($B$2*E87)^$B$1*EXP(-1*$B$2*E87)</f>
        <v>0.0017779553488382</v>
      </c>
    </row>
    <row r="88" customFormat="false" ht="12.75" hidden="false" customHeight="false" outlineLevel="0" collapsed="false">
      <c r="E88" s="35" t="n">
        <f aca="false">E87+0.05</f>
        <v>4.35999999999999</v>
      </c>
      <c r="F88" s="35" t="n">
        <f aca="false">GAMMADIST(E88,$B$3,1/$B$4,FALSE())</f>
        <v>1.26224754223315E-009</v>
      </c>
      <c r="G88" s="35" t="n">
        <f aca="false">GAMMADIST(E88,$B$1+$B$3,1/($B$2+$B$4),FALSE())</f>
        <v>1.96495053656388E-010</v>
      </c>
      <c r="H88" s="35" t="n">
        <f aca="false">1/FACT($B$1)*($B$2*E88)^$B$1*EXP(-1*$B$2*E88)</f>
        <v>0.00150683356995804</v>
      </c>
    </row>
    <row r="89" customFormat="false" ht="12.75" hidden="false" customHeight="false" outlineLevel="0" collapsed="false">
      <c r="E89" s="35" t="n">
        <f aca="false">E88+0.05</f>
        <v>4.40999999999999</v>
      </c>
      <c r="F89" s="35" t="n">
        <f aca="false">GAMMADIST(E89,$B$3,1/$B$4,FALSE())</f>
        <v>8.25573360756753E-010</v>
      </c>
      <c r="G89" s="35" t="n">
        <f aca="false">GAMMADIST(E89,$B$1+$B$3,1/($B$2+$B$4),FALSE())</f>
        <v>1.08690927328144E-010</v>
      </c>
      <c r="H89" s="35" t="n">
        <f aca="false">1/FACT($B$1)*($B$2*E89)^$B$1*EXP(-1*$B$2*E89)</f>
        <v>0.00127437082869708</v>
      </c>
    </row>
    <row r="90" customFormat="false" ht="12.75" hidden="false" customHeight="false" outlineLevel="0" collapsed="false">
      <c r="E90" s="35" t="n">
        <f aca="false">E89+0.05</f>
        <v>4.45999999999999</v>
      </c>
      <c r="F90" s="35" t="n">
        <f aca="false">GAMMADIST(E90,$B$3,1/$B$4,FALSE())</f>
        <v>5.39203456492707E-010</v>
      </c>
      <c r="G90" s="35" t="n">
        <f aca="false">GAMMADIST(E90,$B$1+$B$3,1/($B$2+$B$4),FALSE())</f>
        <v>5.99138916872245E-011</v>
      </c>
      <c r="H90" s="35" t="n">
        <f aca="false">1/FACT($B$1)*($B$2*E90)^$B$1*EXP(-1*$B$2*E90)</f>
        <v>0.00107555608294983</v>
      </c>
    </row>
    <row r="91" customFormat="false" ht="12.75" hidden="false" customHeight="false" outlineLevel="0" collapsed="false">
      <c r="E91" s="35" t="n">
        <f aca="false">E90+0.05</f>
        <v>4.50999999999999</v>
      </c>
      <c r="F91" s="35" t="n">
        <f aca="false">GAMMADIST(E91,$B$3,1/$B$4,FALSE())</f>
        <v>3.51681252362975E-010</v>
      </c>
      <c r="G91" s="35" t="n">
        <f aca="false">GAMMADIST(E91,$B$1+$B$3,1/($B$2+$B$4),FALSE())</f>
        <v>3.29145515029008E-011</v>
      </c>
      <c r="H91" s="35" t="n">
        <f aca="false">1/FACT($B$1)*($B$2*E91)^$B$1*EXP(-1*$B$2*E91)</f>
        <v>0.000905934758534047</v>
      </c>
    </row>
    <row r="92" customFormat="false" ht="12.75" hidden="false" customHeight="false" outlineLevel="0" collapsed="false">
      <c r="E92" s="35" t="n">
        <f aca="false">E91+0.05</f>
        <v>4.55999999999999</v>
      </c>
      <c r="F92" s="35" t="n">
        <f aca="false">GAMMADIST(E92,$B$3,1/$B$4,FALSE())</f>
        <v>2.29064907538197E-010</v>
      </c>
      <c r="G92" s="35" t="n">
        <f aca="false">GAMMADIST(E92,$B$1+$B$3,1/($B$2+$B$4),FALSE())</f>
        <v>1.80221678110488E-011</v>
      </c>
      <c r="H92" s="35" t="n">
        <f aca="false">1/FACT($B$1)*($B$2*E92)^$B$1*EXP(-1*$B$2*E92)</f>
        <v>0.000761564456738225</v>
      </c>
    </row>
    <row r="93" customFormat="false" ht="12.75" hidden="false" customHeight="false" outlineLevel="0" collapsed="false">
      <c r="E93" s="35" t="n">
        <f aca="false">E92+0.05</f>
        <v>4.60999999999999</v>
      </c>
      <c r="F93" s="35" t="n">
        <f aca="false">GAMMADIST(E93,$B$3,1/$B$4,FALSE())</f>
        <v>1.49002483073483E-010</v>
      </c>
      <c r="G93" s="35" t="n">
        <f aca="false">GAMMADIST(E93,$B$1+$B$3,1/($B$2+$B$4),FALSE())</f>
        <v>9.83594811417474E-012</v>
      </c>
      <c r="H93" s="35" t="n">
        <f aca="false">1/FACT($B$1)*($B$2*E93)^$B$1*EXP(-1*$B$2*E93)</f>
        <v>0.000638970667076681</v>
      </c>
    </row>
    <row r="94" customFormat="false" ht="12.75" hidden="false" customHeight="false" outlineLevel="0" collapsed="false">
      <c r="E94" s="35" t="n">
        <f aca="false">E93+0.05</f>
        <v>4.65999999999999</v>
      </c>
      <c r="F94" s="35" t="n">
        <f aca="false">GAMMADIST(E94,$B$3,1/$B$4,FALSE())</f>
        <v>9.67980135745861E-011</v>
      </c>
      <c r="G94" s="35" t="n">
        <f aca="false">GAMMADIST(E94,$B$1+$B$3,1/($B$2+$B$4),FALSE())</f>
        <v>5.35113565170832E-012</v>
      </c>
      <c r="H94" s="35" t="n">
        <f aca="false">1/FACT($B$1)*($B$2*E94)^$B$1*EXP(-1*$B$2*E94)</f>
        <v>0.000535103404130949</v>
      </c>
    </row>
    <row r="95" customFormat="false" ht="12.75" hidden="false" customHeight="false" outlineLevel="0" collapsed="false">
      <c r="E95" s="35" t="n">
        <f aca="false">E94+0.05</f>
        <v>4.70999999999999</v>
      </c>
      <c r="F95" s="35" t="n">
        <f aca="false">GAMMADIST(E95,$B$3,1/$B$4,FALSE())</f>
        <v>6.28042993392418E-011</v>
      </c>
      <c r="G95" s="35" t="n">
        <f aca="false">GAMMADIST(E95,$B$1+$B$3,1/($B$2+$B$4),FALSE())</f>
        <v>2.90218884601034E-012</v>
      </c>
      <c r="H95" s="35" t="n">
        <f aca="false">1/FACT($B$1)*($B$2*E95)^$B$1*EXP(-1*$B$2*E95)</f>
        <v>0.000447295462067484</v>
      </c>
    </row>
    <row r="96" customFormat="false" ht="12.75" hidden="false" customHeight="false" outlineLevel="0" collapsed="false">
      <c r="E96" s="35" t="n">
        <f aca="false">E95+0.05</f>
        <v>4.75999999999999</v>
      </c>
      <c r="F96" s="35" t="n">
        <f aca="false">GAMMADIST(E96,$B$3,1/$B$4,FALSE())</f>
        <v>4.06980790811664E-011</v>
      </c>
      <c r="G96" s="35" t="n">
        <f aca="false">GAMMADIST(E96,$B$1+$B$3,1/($B$2+$B$4),FALSE())</f>
        <v>1.56922011292863E-012</v>
      </c>
      <c r="H96" s="35" t="n">
        <f aca="false">1/FACT($B$1)*($B$2*E96)^$B$1*EXP(-1*$B$2*E96)</f>
        <v>0.00037322278817154</v>
      </c>
    </row>
    <row r="97" customFormat="false" ht="12.75" hidden="false" customHeight="false" outlineLevel="0" collapsed="false">
      <c r="E97" s="35" t="n">
        <f aca="false">E96+0.05</f>
        <v>4.80999999999999</v>
      </c>
      <c r="F97" s="35" t="n">
        <f aca="false">GAMMADIST(E97,$B$3,1/$B$4,FALSE())</f>
        <v>2.63409422675173E-011</v>
      </c>
      <c r="G97" s="35" t="n">
        <f aca="false">GAMMADIST(E97,$B$1+$B$3,1/($B$2+$B$4),FALSE())</f>
        <v>8.45956770984964E-013</v>
      </c>
      <c r="H97" s="35" t="n">
        <f aca="false">1/FACT($B$1)*($B$2*E97)^$B$1*EXP(-1*$B$2*E97)</f>
        <v>0.000310867315429057</v>
      </c>
    </row>
    <row r="98" customFormat="false" ht="12.75" hidden="false" customHeight="false" outlineLevel="0" collapsed="false">
      <c r="E98" s="35" t="n">
        <f aca="false">E97+0.05</f>
        <v>4.85999999999999</v>
      </c>
      <c r="F98" s="35" t="n">
        <f aca="false">GAMMADIST(E98,$B$3,1/$B$4,FALSE())</f>
        <v>1.70283458882657E-011</v>
      </c>
      <c r="G98" s="35" t="n">
        <f aca="false">GAMMADIST(E98,$B$1+$B$3,1/($B$2+$B$4),FALSE())</f>
        <v>4.54721349485096E-013</v>
      </c>
      <c r="H98" s="35" t="n">
        <f aca="false">1/FACT($B$1)*($B$2*E98)^$B$1*EXP(-1*$B$2*E98)</f>
        <v>0.000258482461219723</v>
      </c>
    </row>
    <row r="99" customFormat="false" ht="12.75" hidden="false" customHeight="false" outlineLevel="0" collapsed="false">
      <c r="E99" s="35" t="n">
        <f aca="false">E98+0.05</f>
        <v>4.90999999999999</v>
      </c>
      <c r="F99" s="35" t="n">
        <f aca="false">GAMMADIST(E99,$B$3,1/$B$4,FALSE())</f>
        <v>1.09953219328065E-011</v>
      </c>
      <c r="G99" s="35" t="n">
        <f aca="false">GAMMADIST(E99,$B$1+$B$3,1/($B$2+$B$4),FALSE())</f>
        <v>2.43725701260062E-013</v>
      </c>
      <c r="H99" s="35" t="n">
        <f aca="false">1/FACT($B$1)*($B$2*E99)^$B$1*EXP(-1*$B$2*E99)</f>
        <v>0.000214561391670314</v>
      </c>
    </row>
    <row r="100" customFormat="false" ht="12.75" hidden="false" customHeight="false" outlineLevel="0" collapsed="false">
      <c r="E100" s="35" t="n">
        <f aca="false">E99+0.05</f>
        <v>4.95999999999999</v>
      </c>
      <c r="F100" s="35" t="n">
        <f aca="false">GAMMADIST(E100,$B$3,1/$B$4,FALSE())</f>
        <v>7.09166174469043E-012</v>
      </c>
      <c r="G100" s="35" t="n">
        <f aca="false">GAMMADIST(E100,$B$1+$B$3,1/($B$2+$B$4),FALSE())</f>
        <v>1.30269058044768E-013</v>
      </c>
      <c r="H100" s="35" t="n">
        <f aca="false">1/FACT($B$1)*($B$2*E100)^$B$1*EXP(-1*$B$2*E100)</f>
        <v>0.000177808066164989</v>
      </c>
    </row>
    <row r="101" customFormat="false" ht="12.75" hidden="false" customHeight="false" outlineLevel="0" collapsed="false">
      <c r="E101" s="35" t="n">
        <f aca="false">E100+0.05</f>
        <v>5.00999999999999</v>
      </c>
      <c r="F101" s="35" t="n">
        <f aca="false">GAMMADIST(E101,$B$3,1/$B$4,FALSE())</f>
        <v>4.56880466626028E-012</v>
      </c>
      <c r="G101" s="35" t="n">
        <f aca="false">GAMMADIST(E101,$B$1+$B$3,1/($B$2+$B$4),FALSE())</f>
        <v>6.94367798820114E-014</v>
      </c>
      <c r="H101" s="35" t="n">
        <f aca="false">1/FACT($B$1)*($B$2*E101)^$B$1*EXP(-1*$B$2*E101)</f>
        <v>0.00014711101095147</v>
      </c>
    </row>
    <row r="102" customFormat="false" ht="12.75" hidden="false" customHeight="false" outlineLevel="0" collapsed="false">
      <c r="E102" s="35" t="n">
        <f aca="false">E101+0.05</f>
        <v>5.05999999999999</v>
      </c>
      <c r="F102" s="35" t="n">
        <f aca="false">GAMMADIST(E102,$B$3,1/$B$4,FALSE())</f>
        <v>2.9402301480262E-012</v>
      </c>
      <c r="G102" s="35" t="n">
        <f aca="false">GAMMADIST(E102,$B$1+$B$3,1/($B$2+$B$4),FALSE())</f>
        <v>3.69121969869055E-014</v>
      </c>
      <c r="H102" s="35" t="n">
        <f aca="false">1/FACT($B$1)*($B$2*E102)^$B$1*EXP(-1*$B$2*E102)</f>
        <v>0.000121519721873984</v>
      </c>
    </row>
    <row r="103" customFormat="false" ht="12.75" hidden="false" customHeight="false" outlineLevel="0" collapsed="false">
      <c r="E103" s="35" t="n">
        <f aca="false">E102+0.05</f>
        <v>5.10999999999999</v>
      </c>
      <c r="F103" s="35" t="n">
        <f aca="false">GAMMADIST(E103,$B$3,1/$B$4,FALSE())</f>
        <v>1.89013827922614E-012</v>
      </c>
      <c r="G103" s="35" t="n">
        <f aca="false">GAMMADIST(E103,$B$1+$B$3,1/($B$2+$B$4),FALSE())</f>
        <v>1.9570648196741E-014</v>
      </c>
      <c r="H103" s="35" t="n">
        <f aca="false">1/FACT($B$1)*($B$2*E103)^$B$1*EXP(-1*$B$2*E103)</f>
        <v>0.000100223561349595</v>
      </c>
    </row>
    <row r="104" customFormat="false" ht="12.75" hidden="false" customHeight="false" outlineLevel="0" collapsed="false">
      <c r="E104" s="35" t="n">
        <f aca="false">E103+0.05</f>
        <v>5.15999999999999</v>
      </c>
      <c r="F104" s="35" t="n">
        <f aca="false">GAMMADIST(E104,$B$3,1/$B$4,FALSE())</f>
        <v>1.2138036215522E-012</v>
      </c>
      <c r="G104" s="35" t="n">
        <f aca="false">GAMMADIST(E104,$B$1+$B$3,1/($B$2+$B$4),FALSE())</f>
        <v>1.03494630104885E-014</v>
      </c>
      <c r="H104" s="35" t="n">
        <f aca="false">1/FACT($B$1)*($B$2*E104)^$B$1*EXP(-1*$B$2*E104)</f>
        <v>8.25329913589795E-005</v>
      </c>
    </row>
    <row r="105" customFormat="false" ht="12.75" hidden="false" customHeight="false" outlineLevel="0" collapsed="false">
      <c r="E105" s="35" t="n">
        <f aca="false">E104+0.05</f>
        <v>5.20999999999999</v>
      </c>
      <c r="F105" s="35" t="n">
        <f aca="false">GAMMADIST(E105,$B$3,1/$B$4,FALSE())</f>
        <v>7.78672258101581E-013</v>
      </c>
      <c r="G105" s="35" t="n">
        <f aca="false">GAMMADIST(E105,$B$1+$B$3,1/($B$2+$B$4),FALSE())</f>
        <v>5.45920456271587E-015</v>
      </c>
      <c r="H105" s="35" t="n">
        <f aca="false">1/FACT($B$1)*($B$2*E105)^$B$1*EXP(-1*$B$2*E105)</f>
        <v>6.78629702739261E-005</v>
      </c>
    </row>
    <row r="106" customFormat="false" ht="12.75" hidden="false" customHeight="false" outlineLevel="0" collapsed="false">
      <c r="E106" s="35" t="n">
        <f aca="false">E105+0.05</f>
        <v>5.25999999999999</v>
      </c>
      <c r="F106" s="35" t="n">
        <f aca="false">GAMMADIST(E106,$B$3,1/$B$4,FALSE())</f>
        <v>4.99023464086349E-013</v>
      </c>
      <c r="G106" s="35" t="n">
        <f aca="false">GAMMADIST(E106,$B$1+$B$3,1/($B$2+$B$4),FALSE())</f>
        <v>2.87250568898045E-015</v>
      </c>
      <c r="H106" s="35" t="n">
        <f aca="false">1/FACT($B$1)*($B$2*E106)^$B$1*EXP(-1*$B$2*E106)</f>
        <v>5.57183348800951E-005</v>
      </c>
    </row>
    <row r="107" customFormat="false" ht="12.75" hidden="false" customHeight="false" outlineLevel="0" collapsed="false">
      <c r="E107" s="35" t="n">
        <f aca="false">E106+0.05</f>
        <v>5.30999999999999</v>
      </c>
      <c r="F107" s="35" t="n">
        <f aca="false">GAMMADIST(E107,$B$3,1/$B$4,FALSE())</f>
        <v>3.19488733539814E-013</v>
      </c>
      <c r="G107" s="35" t="n">
        <f aca="false">GAMMADIST(E107,$B$1+$B$3,1/($B$2+$B$4),FALSE())</f>
        <v>1.50776216382522E-015</v>
      </c>
      <c r="H107" s="35" t="n">
        <f aca="false">1/FACT($B$1)*($B$2*E107)^$B$1*EXP(-1*$B$2*E107)</f>
        <v>4.568098831953E-005</v>
      </c>
    </row>
    <row r="108" customFormat="false" ht="12.75" hidden="false" customHeight="false" outlineLevel="0" collapsed="false">
      <c r="E108" s="35" t="n">
        <f aca="false">E107+0.05</f>
        <v>5.35999999999999</v>
      </c>
      <c r="F108" s="35" t="n">
        <f aca="false">GAMMADIST(E108,$B$3,1/$B$4,FALSE())</f>
        <v>2.04346186561504E-013</v>
      </c>
      <c r="G108" s="35" t="n">
        <f aca="false">GAMMADIST(E108,$B$1+$B$3,1/($B$2+$B$4),FALSE())</f>
        <v>7.89523497067105E-016</v>
      </c>
      <c r="H108" s="35" t="n">
        <f aca="false">1/FACT($B$1)*($B$2*E108)^$B$1*EXP(-1*$B$2*E108)</f>
        <v>3.73987184612726E-005</v>
      </c>
    </row>
    <row r="109" customFormat="false" ht="12.75" hidden="false" customHeight="false" outlineLevel="0" collapsed="false">
      <c r="E109" s="35" t="n">
        <f aca="false">E108+0.05</f>
        <v>5.40999999999999</v>
      </c>
      <c r="F109" s="35" t="n">
        <f aca="false">GAMMADIST(E109,$B$3,1/$B$4,FALSE())</f>
        <v>1.30575531407025E-013</v>
      </c>
      <c r="G109" s="35" t="n">
        <f aca="false">GAMMADIST(E109,$B$1+$B$3,1/($B$2+$B$4),FALSE())</f>
        <v>4.12455274794513E-016</v>
      </c>
      <c r="H109" s="35" t="n">
        <f aca="false">1/FACT($B$1)*($B$2*E109)^$B$1*EXP(-1*$B$2*E109)</f>
        <v>3.05754782251644E-005</v>
      </c>
    </row>
    <row r="110" customFormat="false" ht="12.75" hidden="false" customHeight="false" outlineLevel="0" collapsed="false">
      <c r="E110" s="35" t="n">
        <f aca="false">E109+0.05</f>
        <v>5.45999999999999</v>
      </c>
      <c r="F110" s="35" t="n">
        <f aca="false">GAMMADIST(E110,$B$3,1/$B$4,FALSE())</f>
        <v>8.33583271430736E-014</v>
      </c>
      <c r="G110" s="35" t="n">
        <f aca="false">GAMMADIST(E110,$B$1+$B$3,1/($B$2+$B$4),FALSE())</f>
        <v>2.14974537614262E-016</v>
      </c>
      <c r="H110" s="35" t="n">
        <f aca="false">1/FACT($B$1)*($B$2*E110)^$B$1*EXP(-1*$B$2*E110)</f>
        <v>2.49629686537627E-005</v>
      </c>
    </row>
    <row r="111" customFormat="false" ht="12.75" hidden="false" customHeight="false" outlineLevel="0" collapsed="false">
      <c r="E111" s="35" t="n">
        <f aca="false">E110+0.05</f>
        <v>5.50999999999999</v>
      </c>
      <c r="F111" s="35" t="n">
        <f aca="false">GAMMADIST(E111,$B$3,1/$B$4,FALSE())</f>
        <v>5.31661905014126E-014</v>
      </c>
      <c r="G111" s="35" t="n">
        <f aca="false">GAMMADIST(E111,$B$1+$B$3,1/($B$2+$B$4),FALSE())</f>
        <v>1.11792792789124E-016</v>
      </c>
      <c r="H111" s="35" t="n">
        <f aca="false">1/FACT($B$1)*($B$2*E111)^$B$1*EXP(-1*$B$2*E111)</f>
        <v>2.03533762538205E-005</v>
      </c>
    </row>
    <row r="112" customFormat="false" ht="12.75" hidden="false" customHeight="false" outlineLevel="0" collapsed="false">
      <c r="E112" s="35" t="n">
        <f aca="false">E111+0.05</f>
        <v>5.55999999999999</v>
      </c>
      <c r="F112" s="35" t="n">
        <f aca="false">GAMMADIST(E112,$B$3,1/$B$4,FALSE())</f>
        <v>3.38788529686811E-014</v>
      </c>
      <c r="G112" s="35" t="n">
        <f aca="false">GAMMADIST(E112,$B$1+$B$3,1/($B$2+$B$4),FALSE())</f>
        <v>5.80062748095644E-017</v>
      </c>
      <c r="H112" s="35" t="n">
        <f aca="false">1/FACT($B$1)*($B$2*E112)^$B$1*EXP(-1*$B$2*E112)</f>
        <v>1.65731276760185E-005</v>
      </c>
    </row>
    <row r="113" customFormat="false" ht="12.75" hidden="false" customHeight="false" outlineLevel="0" collapsed="false">
      <c r="E113" s="35" t="n">
        <f aca="false">E112+0.05</f>
        <v>5.60999999999999</v>
      </c>
      <c r="F113" s="35" t="n">
        <f aca="false">GAMMADIST(E113,$B$3,1/$B$4,FALSE())</f>
        <v>2.15692726092459E-014</v>
      </c>
      <c r="G113" s="35" t="n">
        <f aca="false">GAMMADIST(E113,$B$1+$B$3,1/($B$2+$B$4),FALSE())</f>
        <v>3.00322467309945E-017</v>
      </c>
      <c r="H113" s="35" t="n">
        <f aca="false">1/FACT($B$1)*($B$2*E113)^$B$1*EXP(-1*$B$2*E113)</f>
        <v>1.34775366720397E-005</v>
      </c>
    </row>
    <row r="114" customFormat="false" ht="12.75" hidden="false" customHeight="false" outlineLevel="0" collapsed="false">
      <c r="E114" s="35" t="n">
        <f aca="false">E113+0.05</f>
        <v>5.65999999999999</v>
      </c>
      <c r="F114" s="35" t="n">
        <f aca="false">GAMMADIST(E114,$B$3,1/$B$4,FALSE())</f>
        <v>1.37202746042348E-014</v>
      </c>
      <c r="G114" s="35" t="n">
        <f aca="false">GAMMADIST(E114,$B$1+$B$3,1/($B$2+$B$4),FALSE())</f>
        <v>1.55156215415866E-017</v>
      </c>
      <c r="H114" s="35" t="n">
        <f aca="false">1/FACT($B$1)*($B$2*E114)^$B$1*EXP(-1*$B$2*E114)</f>
        <v>1.09462300817381E-005</v>
      </c>
    </row>
    <row r="115" customFormat="false" ht="12.75" hidden="false" customHeight="false" outlineLevel="0" collapsed="false">
      <c r="E115" s="35" t="n">
        <f aca="false">E114+0.05</f>
        <v>5.70999999999999</v>
      </c>
      <c r="F115" s="35" t="n">
        <f aca="false">GAMMADIST(E115,$B$3,1/$B$4,FALSE())</f>
        <v>8.72001608879476E-015</v>
      </c>
      <c r="G115" s="35" t="n">
        <f aca="false">GAMMADIST(E115,$B$1+$B$3,1/($B$2+$B$4),FALSE())</f>
        <v>7.99899498579941E-018</v>
      </c>
      <c r="H115" s="35" t="n">
        <f aca="false">1/FACT($B$1)*($B$2*E115)^$B$1*EXP(-1*$B$2*E115)</f>
        <v>8.87925107863045E-006</v>
      </c>
    </row>
    <row r="116" customFormat="false" ht="12.75" hidden="false" customHeight="false" outlineLevel="0" collapsed="false">
      <c r="E116" s="35" t="n">
        <f aca="false">E115+0.05</f>
        <v>5.75999999999999</v>
      </c>
      <c r="F116" s="35" t="n">
        <f aca="false">GAMMADIST(E116,$B$3,1/$B$4,FALSE())</f>
        <v>5.53739428477323E-015</v>
      </c>
      <c r="G116" s="35" t="n">
        <f aca="false">GAMMADIST(E116,$B$1+$B$3,1/($B$2+$B$4),FALSE())</f>
        <v>4.11530966935508E-018</v>
      </c>
      <c r="H116" s="35" t="n">
        <f aca="false">1/FACT($B$1)*($B$2*E116)^$B$1*EXP(-1*$B$2*E116)</f>
        <v>7.19374883896775E-006</v>
      </c>
    </row>
    <row r="117" customFormat="false" ht="12.75" hidden="false" customHeight="false" outlineLevel="0" collapsed="false">
      <c r="E117" s="35" t="n">
        <f aca="false">E116+0.05</f>
        <v>5.80999999999999</v>
      </c>
      <c r="F117" s="35" t="n">
        <f aca="false">GAMMADIST(E117,$B$3,1/$B$4,FALSE())</f>
        <v>3.51344874005767E-015</v>
      </c>
      <c r="G117" s="35" t="n">
        <f aca="false">GAMMADIST(E117,$B$1+$B$3,1/($B$2+$B$4),FALSE())</f>
        <v>2.11293437687754E-018</v>
      </c>
      <c r="H117" s="35" t="n">
        <f aca="false">1/FACT($B$1)*($B$2*E117)^$B$1*EXP(-1*$B$2*E117)</f>
        <v>5.82117406389182E-006</v>
      </c>
    </row>
    <row r="118" customFormat="false" ht="12.75" hidden="false" customHeight="false" outlineLevel="0" collapsed="false">
      <c r="E118" s="35" t="n">
        <f aca="false">E117+0.05</f>
        <v>5.85999999999999</v>
      </c>
      <c r="F118" s="35" t="n">
        <f aca="false">GAMMADIST(E118,$B$3,1/$B$4,FALSE())</f>
        <v>2.22745006386925E-015</v>
      </c>
      <c r="G118" s="35" t="n">
        <f aca="false">GAMMADIST(E118,$B$1+$B$3,1/($B$2+$B$4),FALSE())</f>
        <v>1.08268229101145E-018</v>
      </c>
      <c r="H118" s="35" t="n">
        <f aca="false">1/FACT($B$1)*($B$2*E118)^$B$1*EXP(-1*$B$2*E118)</f>
        <v>4.70490929390422E-006</v>
      </c>
    </row>
    <row r="119" customFormat="false" ht="12.75" hidden="false" customHeight="false" outlineLevel="0" collapsed="false">
      <c r="E119" s="35" t="n">
        <f aca="false">E118+0.05</f>
        <v>5.90999999999999</v>
      </c>
      <c r="F119" s="35" t="n">
        <f aca="false">GAMMADIST(E119,$B$3,1/$B$4,FALSE())</f>
        <v>1.41102440394249E-015</v>
      </c>
      <c r="G119" s="35" t="n">
        <f aca="false">GAMMADIST(E119,$B$1+$B$3,1/($B$2+$B$4),FALSE())</f>
        <v>5.53684480792006E-019</v>
      </c>
      <c r="H119" s="35" t="n">
        <f aca="false">1/FACT($B$1)*($B$2*E119)^$B$1*EXP(-1*$B$2*E119)</f>
        <v>3.79827166951501E-006</v>
      </c>
    </row>
    <row r="120" customFormat="false" ht="12.75" hidden="false" customHeight="false" outlineLevel="0" collapsed="false">
      <c r="E120" s="35" t="n">
        <f aca="false">E119+0.05</f>
        <v>5.95999999999999</v>
      </c>
      <c r="F120" s="35" t="n">
        <f aca="false">GAMMADIST(E120,$B$3,1/$B$4,FALSE())</f>
        <v>8.93139151468041E-016</v>
      </c>
      <c r="G120" s="35" t="n">
        <f aca="false">GAMMADIST(E120,$B$1+$B$3,1/($B$2+$B$4),FALSE())</f>
        <v>2.82607931505519E-019</v>
      </c>
      <c r="H120" s="35" t="n">
        <f aca="false">1/FACT($B$1)*($B$2*E120)^$B$1*EXP(-1*$B$2*E120)</f>
        <v>3.06283370246471E-006</v>
      </c>
    </row>
    <row r="121" customFormat="false" ht="12.75" hidden="false" customHeight="false" outlineLevel="0" collapsed="false">
      <c r="E121" s="35" t="n">
        <f aca="false">E120+0.05</f>
        <v>6.00999999999999</v>
      </c>
      <c r="F121" s="35" t="n">
        <f aca="false">GAMMADIST(E121,$B$3,1/$B$4,FALSE())</f>
        <v>5.64894696340677E-016</v>
      </c>
      <c r="G121" s="35" t="n">
        <f aca="false">GAMMADIST(E121,$B$1+$B$3,1/($B$2+$B$4),FALSE())</f>
        <v>1.43972996506908E-019</v>
      </c>
      <c r="H121" s="35" t="n">
        <f aca="false">1/FACT($B$1)*($B$2*E121)^$B$1*EXP(-1*$B$2*E121)</f>
        <v>2.46701474277514E-006</v>
      </c>
    </row>
    <row r="122" customFormat="false" ht="12.75" hidden="false" customHeight="false" outlineLevel="0" collapsed="false">
      <c r="E122" s="35" t="n">
        <f aca="false">E121+0.05</f>
        <v>6.05999999999999</v>
      </c>
      <c r="F122" s="35" t="n">
        <f aca="false">GAMMADIST(E122,$B$3,1/$B$4,FALSE())</f>
        <v>3.5701396636784E-016</v>
      </c>
      <c r="G122" s="35" t="n">
        <f aca="false">GAMMADIST(E122,$B$1+$B$3,1/($B$2+$B$4),FALSE())</f>
        <v>7.32092770911228E-020</v>
      </c>
      <c r="H122" s="35" t="n">
        <f aca="false">1/FACT($B$1)*($B$2*E122)^$B$1*EXP(-1*$B$2*E122)</f>
        <v>1.98490218940912E-006</v>
      </c>
    </row>
    <row r="123" customFormat="false" ht="12.75" hidden="false" customHeight="false" outlineLevel="0" collapsed="false">
      <c r="E123" s="35" t="n">
        <f aca="false">E122+0.05</f>
        <v>6.10999999999999</v>
      </c>
      <c r="F123" s="35" t="n">
        <f aca="false">GAMMADIST(E123,$B$3,1/$B$4,FALSE())</f>
        <v>2.25464249285039E-016</v>
      </c>
      <c r="G123" s="35" t="n">
        <f aca="false">GAMMADIST(E123,$B$1+$B$3,1/($B$2+$B$4),FALSE())</f>
        <v>3.71580494845319E-020</v>
      </c>
      <c r="H123" s="35" t="n">
        <f aca="false">1/FACT($B$1)*($B$2*E123)^$B$1*EXP(-1*$B$2*E123)</f>
        <v>1.59526713935983E-006</v>
      </c>
    </row>
    <row r="124" customFormat="false" ht="12.75" hidden="false" customHeight="false" outlineLevel="0" collapsed="false">
      <c r="E124" s="35" t="n">
        <f aca="false">E123+0.05</f>
        <v>6.15999999999999</v>
      </c>
      <c r="F124" s="35" t="n">
        <f aca="false">GAMMADIST(E124,$B$3,1/$B$4,FALSE())</f>
        <v>1.42282092601187E-016</v>
      </c>
      <c r="G124" s="35" t="n">
        <f aca="false">GAMMADIST(E124,$B$1+$B$3,1/($B$2+$B$4),FALSE())</f>
        <v>1.88258427576768E-020</v>
      </c>
      <c r="H124" s="35" t="n">
        <f aca="false">1/FACT($B$1)*($B$2*E124)^$B$1*EXP(-1*$B$2*E124)</f>
        <v>1.28074415167129E-006</v>
      </c>
    </row>
    <row r="125" customFormat="false" ht="12.75" hidden="false" customHeight="false" outlineLevel="0" collapsed="false">
      <c r="E125" s="35" t="n">
        <f aca="false">E124+0.05</f>
        <v>6.20999999999999</v>
      </c>
      <c r="F125" s="35" t="n">
        <f aca="false">GAMMADIST(E125,$B$3,1/$B$4,FALSE())</f>
        <v>8.97238802358562E-017</v>
      </c>
      <c r="G125" s="35" t="n">
        <f aca="false">GAMMADIST(E125,$B$1+$B$3,1/($B$2+$B$4),FALSE())</f>
        <v>9.52101763465379E-021</v>
      </c>
      <c r="H125" s="35" t="n">
        <f aca="false">1/FACT($B$1)*($B$2*E125)^$B$1*EXP(-1*$B$2*E125)</f>
        <v>1.02714917328683E-006</v>
      </c>
    </row>
    <row r="126" customFormat="false" ht="12.75" hidden="false" customHeight="false" outlineLevel="0" collapsed="false">
      <c r="E126" s="35" t="n">
        <f aca="false">E125+0.05</f>
        <v>6.25999999999999</v>
      </c>
      <c r="F126" s="35" t="n">
        <f aca="false">GAMMADIST(E126,$B$3,1/$B$4,FALSE())</f>
        <v>5.65400444159275E-017</v>
      </c>
      <c r="G126" s="35" t="n">
        <f aca="false">GAMMADIST(E126,$B$1+$B$3,1/($B$2+$B$4),FALSE())</f>
        <v>4.80675656081111E-021</v>
      </c>
      <c r="H126" s="35" t="n">
        <f aca="false">1/FACT($B$1)*($B$2*E126)^$B$1*EXP(-1*$B$2*E126)</f>
        <v>8.22913488207873E-007</v>
      </c>
    </row>
    <row r="127" customFormat="false" ht="12.75" hidden="false" customHeight="false" outlineLevel="0" collapsed="false">
      <c r="E127" s="35" t="n">
        <f aca="false">E126+0.05</f>
        <v>6.30999999999999</v>
      </c>
      <c r="F127" s="35" t="n">
        <f aca="false">GAMMADIST(E127,$B$3,1/$B$4,FALSE())</f>
        <v>3.56040552783566E-017</v>
      </c>
      <c r="G127" s="35" t="n">
        <f aca="false">GAMMADIST(E127,$B$1+$B$3,1/($B$2+$B$4),FALSE())</f>
        <v>2.42255026524755E-021</v>
      </c>
      <c r="H127" s="35" t="n">
        <f aca="false">1/FACT($B$1)*($B$2*E127)^$B$1*EXP(-1*$B$2*E127)</f>
        <v>6.58614865203445E-007</v>
      </c>
    </row>
    <row r="128" customFormat="false" ht="12.75" hidden="false" customHeight="false" outlineLevel="0" collapsed="false">
      <c r="E128" s="35" t="n">
        <f aca="false">E127+0.05</f>
        <v>6.35999999999999</v>
      </c>
      <c r="F128" s="35" t="n">
        <f aca="false">GAMMADIST(E128,$B$3,1/$B$4,FALSE())</f>
        <v>2.24048903106255E-017</v>
      </c>
      <c r="G128" s="35" t="n">
        <f aca="false">GAMMADIST(E128,$B$1+$B$3,1/($B$2+$B$4),FALSE())</f>
        <v>1.21886943376784E-021</v>
      </c>
      <c r="H128" s="35" t="n">
        <f aca="false">1/FACT($B$1)*($B$2*E128)^$B$1*EXP(-1*$B$2*E128)</f>
        <v>5.2658994536468E-007</v>
      </c>
    </row>
    <row r="129" customFormat="false" ht="12.75" hidden="false" customHeight="false" outlineLevel="0" collapsed="false">
      <c r="E129" s="35" t="n">
        <f aca="false">E128+0.05</f>
        <v>6.40999999999999</v>
      </c>
      <c r="F129" s="35" t="n">
        <f aca="false">GAMMADIST(E129,$B$3,1/$B$4,FALSE())</f>
        <v>1.40893484363629E-017</v>
      </c>
      <c r="G129" s="35" t="n">
        <f aca="false">GAMMADIST(E129,$B$1+$B$3,1/($B$2+$B$4),FALSE())</f>
        <v>6.12233129861788E-022</v>
      </c>
      <c r="H129" s="35" t="n">
        <f aca="false">1/FACT($B$1)*($B$2*E129)^$B$1*EXP(-1*$B$2*E129)</f>
        <v>4.20614379467697E-007</v>
      </c>
    </row>
    <row r="130" customFormat="false" ht="12.75" hidden="false" customHeight="false" outlineLevel="0" collapsed="false">
      <c r="E130" s="35" t="n">
        <f aca="false">E129+0.05</f>
        <v>6.45999999999999</v>
      </c>
      <c r="F130" s="35" t="n">
        <f aca="false">GAMMADIST(E130,$B$3,1/$B$4,FALSE())</f>
        <v>8.85417941067805E-018</v>
      </c>
      <c r="G130" s="35" t="n">
        <f aca="false">GAMMADIST(E130,$B$1+$B$3,1/($B$2+$B$4),FALSE())</f>
        <v>3.07017394746883E-022</v>
      </c>
      <c r="H130" s="35" t="n">
        <f aca="false">1/FACT($B$1)*($B$2*E130)^$B$1*EXP(-1*$B$2*E130)</f>
        <v>3.35639343307931E-007</v>
      </c>
    </row>
    <row r="131" customFormat="false" ht="12.75" hidden="false" customHeight="false" outlineLevel="0" collapsed="false">
      <c r="E131" s="35" t="n">
        <f aca="false">E130+0.05</f>
        <v>6.50999999999999</v>
      </c>
      <c r="F131" s="35" t="n">
        <f aca="false">GAMMADIST(E131,$B$3,1/$B$4,FALSE())</f>
        <v>5.56057277489905E-018</v>
      </c>
      <c r="G131" s="35" t="n">
        <f aca="false">GAMMADIST(E131,$B$1+$B$3,1/($B$2+$B$4),FALSE())</f>
        <v>1.53711603766188E-022</v>
      </c>
      <c r="H131" s="35" t="n">
        <f aca="false">1/FACT($B$1)*($B$2*E131)^$B$1*EXP(-1*$B$2*E131)</f>
        <v>2.67574870067758E-007</v>
      </c>
    </row>
    <row r="132" customFormat="false" ht="12.75" hidden="false" customHeight="false" outlineLevel="0" collapsed="false">
      <c r="E132" s="35" t="n">
        <f aca="false">E131+0.05</f>
        <v>6.55999999999999</v>
      </c>
      <c r="F132" s="35" t="n">
        <f aca="false">GAMMADIST(E132,$B$3,1/$B$4,FALSE())</f>
        <v>3.48986737519506E-018</v>
      </c>
      <c r="G132" s="35" t="n">
        <f aca="false">GAMMADIST(E132,$B$1+$B$3,1/($B$2+$B$4),FALSE())</f>
        <v>7.68349108905234E-023</v>
      </c>
      <c r="H132" s="35" t="n">
        <f aca="false">1/FACT($B$1)*($B$2*E132)^$B$1*EXP(-1*$B$2*E132)</f>
        <v>2.1311198165891E-007</v>
      </c>
    </row>
    <row r="133" customFormat="false" ht="12.75" hidden="false" customHeight="false" outlineLevel="0" collapsed="false">
      <c r="E133" s="35" t="n">
        <f aca="false">E132+0.05</f>
        <v>6.60999999999999</v>
      </c>
      <c r="F133" s="35" t="n">
        <f aca="false">GAMMADIST(E133,$B$3,1/$B$4,FALSE())</f>
        <v>2.1888740826189E-018</v>
      </c>
      <c r="G133" s="35" t="n">
        <f aca="false">GAMMADIST(E133,$B$1+$B$3,1/($B$2+$B$4),FALSE())</f>
        <v>3.83468152586013E-023</v>
      </c>
      <c r="H133" s="35" t="n">
        <f aca="false">1/FACT($B$1)*($B$2*E133)^$B$1*EXP(-1*$B$2*E133)</f>
        <v>1.69576911245861E-007</v>
      </c>
    </row>
    <row r="134" customFormat="false" ht="12.75" hidden="false" customHeight="false" outlineLevel="0" collapsed="false">
      <c r="E134" s="35" t="n">
        <f aca="false">E133+0.05</f>
        <v>6.65999999999999</v>
      </c>
      <c r="F134" s="35" t="n">
        <f aca="false">GAMMADIST(E134,$B$3,1/$B$4,FALSE())</f>
        <v>1.37201633015034E-018</v>
      </c>
      <c r="G134" s="35" t="n">
        <f aca="false">GAMMADIST(E134,$B$1+$B$3,1/($B$2+$B$4),FALSE())</f>
        <v>1.91086078987392E-023</v>
      </c>
      <c r="H134" s="35" t="n">
        <f aca="false">1/FACT($B$1)*($B$2*E134)^$B$1*EXP(-1*$B$2*E134)</f>
        <v>1.34811818448799E-007</v>
      </c>
    </row>
    <row r="135" customFormat="false" ht="12.75" hidden="false" customHeight="false" outlineLevel="0" collapsed="false">
      <c r="E135" s="35" t="n">
        <f aca="false">E134+0.05</f>
        <v>6.70999999999999</v>
      </c>
      <c r="F135" s="35" t="n">
        <f aca="false">GAMMADIST(E135,$B$3,1/$B$4,FALSE())</f>
        <v>8.5946563493603E-019</v>
      </c>
      <c r="G135" s="35" t="n">
        <f aca="false">GAMMADIST(E135,$B$1+$B$3,1/($B$2+$B$4),FALSE())</f>
        <v>9.5075336725846E-024</v>
      </c>
      <c r="H135" s="35" t="n">
        <f aca="false">1/FACT($B$1)*($B$2*E135)^$B$1*EXP(-1*$B$2*E135)</f>
        <v>1.07077335115652E-007</v>
      </c>
    </row>
    <row r="136" customFormat="false" ht="12.75" hidden="false" customHeight="false" outlineLevel="0" collapsed="false">
      <c r="E136" s="35" t="n">
        <f aca="false">E135+0.05</f>
        <v>6.75999999999999</v>
      </c>
      <c r="F136" s="35" t="n">
        <f aca="false">GAMMADIST(E136,$B$3,1/$B$4,FALSE())</f>
        <v>5.38062202326201E-019</v>
      </c>
      <c r="G136" s="35" t="n">
        <f aca="false">GAMMADIST(E136,$B$1+$B$3,1/($B$2+$B$4),FALSE())</f>
        <v>4.72340934367017E-024</v>
      </c>
      <c r="H136" s="35" t="n">
        <f aca="false">1/FACT($B$1)*($B$2*E136)^$B$1*EXP(-1*$B$2*E136)</f>
        <v>8.49730677794037E-008</v>
      </c>
    </row>
    <row r="137" customFormat="false" ht="12.75" hidden="false" customHeight="false" outlineLevel="0" collapsed="false">
      <c r="E137" s="35" t="n">
        <f aca="false">E136+0.05</f>
        <v>6.80999999999998</v>
      </c>
      <c r="F137" s="35" t="n">
        <f aca="false">GAMMADIST(E137,$B$3,1/$B$4,FALSE())</f>
        <v>3.36647268892845E-019</v>
      </c>
      <c r="G137" s="35" t="n">
        <f aca="false">GAMMADIST(E137,$B$1+$B$3,1/($B$2+$B$4),FALSE())</f>
        <v>2.3431591203518E-024</v>
      </c>
      <c r="H137" s="35" t="n">
        <f aca="false">1/FACT($B$1)*($B$2*E137)^$B$1*EXP(-1*$B$2*E137)</f>
        <v>6.7372844647885E-008</v>
      </c>
    </row>
    <row r="138" customFormat="false" ht="12.75" hidden="false" customHeight="false" outlineLevel="0" collapsed="false">
      <c r="E138" s="35" t="n">
        <f aca="false">E137+0.05</f>
        <v>6.85999999999998</v>
      </c>
      <c r="F138" s="35" t="n">
        <f aca="false">GAMMADIST(E138,$B$3,1/$B$4,FALSE())</f>
        <v>2.10503912510391E-019</v>
      </c>
      <c r="G138" s="35" t="n">
        <f aca="false">GAMMADIST(E138,$B$1+$B$3,1/($B$2+$B$4),FALSE())</f>
        <v>1.16068895189666E-024</v>
      </c>
      <c r="H138" s="35" t="n">
        <f aca="false">1/FACT($B$1)*($B$2*E138)^$B$1*EXP(-1*$B$2*E138)</f>
        <v>5.33720490849355E-008</v>
      </c>
    </row>
    <row r="139" customFormat="false" ht="12.75" hidden="false" customHeight="false" outlineLevel="0" collapsed="false">
      <c r="E139" s="35" t="n">
        <f aca="false">E138+0.05</f>
        <v>6.90999999999998</v>
      </c>
      <c r="F139" s="35" t="n">
        <f aca="false">GAMMADIST(E139,$B$3,1/$B$4,FALSE())</f>
        <v>1.31550182679762E-019</v>
      </c>
      <c r="G139" s="35" t="n">
        <f aca="false">GAMMADIST(E139,$B$1+$B$3,1/($B$2+$B$4),FALSE())</f>
        <v>5.74125678804689E-025</v>
      </c>
      <c r="H139" s="35" t="n">
        <f aca="false">1/FACT($B$1)*($B$2*E139)^$B$1*EXP(-1*$B$2*E139)</f>
        <v>4.22448443958678E-008</v>
      </c>
    </row>
    <row r="140" customFormat="false" ht="12.75" hidden="false" customHeight="false" outlineLevel="0" collapsed="false">
      <c r="E140" s="35" t="n">
        <f aca="false">E139+0.05</f>
        <v>6.95999999999998</v>
      </c>
      <c r="F140" s="35" t="n">
        <f aca="false">GAMMADIST(E140,$B$3,1/$B$4,FALSE())</f>
        <v>8.21623032047465E-020</v>
      </c>
      <c r="G140" s="35" t="n">
        <f aca="false">GAMMADIST(E140,$B$1+$B$3,1/($B$2+$B$4),FALSE())</f>
        <v>2.83585570123759E-025</v>
      </c>
      <c r="H140" s="35" t="n">
        <f aca="false">1/FACT($B$1)*($B$2*E140)^$B$1*EXP(-1*$B$2*E140)</f>
        <v>3.34094804425712E-008</v>
      </c>
    </row>
    <row r="141" customFormat="false" ht="12.75" hidden="false" customHeight="false" outlineLevel="0" collapsed="false">
      <c r="E141" s="35" t="n">
        <f aca="false">E140+0.05</f>
        <v>7.00999999999998</v>
      </c>
      <c r="F141" s="35" t="n">
        <f aca="false">GAMMADIST(E141,$B$3,1/$B$4,FALSE())</f>
        <v>5.12869888879831E-020</v>
      </c>
      <c r="G141" s="35" t="n">
        <f aca="false">GAMMADIST(E141,$B$1+$B$3,1/($B$2+$B$4),FALSE())</f>
        <v>1.39880156803614E-025</v>
      </c>
      <c r="H141" s="35" t="n">
        <f aca="false">1/FACT($B$1)*($B$2*E141)^$B$1*EXP(-1*$B$2*E141)</f>
        <v>2.64001933105507E-008</v>
      </c>
    </row>
    <row r="142" customFormat="false" ht="12.75" hidden="false" customHeight="false" outlineLevel="0" collapsed="false">
      <c r="E142" s="35" t="n">
        <f aca="false">E141+0.05</f>
        <v>7.05999999999998</v>
      </c>
      <c r="F142" s="35" t="n">
        <f aca="false">GAMMADIST(E142,$B$3,1/$B$4,FALSE())</f>
        <v>3.19962256414435E-020</v>
      </c>
      <c r="G142" s="35" t="n">
        <f aca="false">GAMMADIST(E142,$B$1+$B$3,1/($B$2+$B$4),FALSE())</f>
        <v>6.89019511064891E-026</v>
      </c>
      <c r="H142" s="35" t="n">
        <f aca="false">1/FACT($B$1)*($B$2*E142)^$B$1*EXP(-1*$B$2*E142)</f>
        <v>2.08444753066962E-008</v>
      </c>
    </row>
    <row r="143" customFormat="false" ht="12.75" hidden="false" customHeight="false" outlineLevel="0" collapsed="false">
      <c r="E143" s="35" t="n">
        <f aca="false">E142+0.05</f>
        <v>7.10999999999998</v>
      </c>
      <c r="F143" s="35" t="n">
        <f aca="false">GAMMADIST(E143,$B$3,1/$B$4,FALSE())</f>
        <v>1.99503574914915E-020</v>
      </c>
      <c r="G143" s="35" t="n">
        <f aca="false">GAMMADIST(E143,$B$1+$B$3,1/($B$2+$B$4),FALSE())</f>
        <v>3.38936841217159E-026</v>
      </c>
      <c r="H143" s="35" t="n">
        <f aca="false">1/FACT($B$1)*($B$2*E143)^$B$1*EXP(-1*$B$2*E143)</f>
        <v>1.64447128259754E-008</v>
      </c>
    </row>
    <row r="144" customFormat="false" ht="12.75" hidden="false" customHeight="false" outlineLevel="0" collapsed="false">
      <c r="E144" s="35" t="n">
        <f aca="false">E143+0.05</f>
        <v>7.15999999999998</v>
      </c>
      <c r="F144" s="35" t="n">
        <f aca="false">GAMMADIST(E144,$B$3,1/$B$4,FALSE())</f>
        <v>1.24327257721847E-020</v>
      </c>
      <c r="G144" s="35" t="n">
        <f aca="false">GAMMADIST(E144,$B$1+$B$3,1/($B$2+$B$4),FALSE())</f>
        <v>1.66504557959635E-026</v>
      </c>
      <c r="H144" s="35" t="n">
        <f aca="false">1/FACT($B$1)*($B$2*E144)^$B$1*EXP(-1*$B$2*E144)</f>
        <v>1.29633715987147E-008</v>
      </c>
    </row>
    <row r="145" customFormat="false" ht="12.75" hidden="false" customHeight="false" outlineLevel="0" collapsed="false">
      <c r="E145" s="35" t="n">
        <f aca="false">E144+0.05</f>
        <v>7.20999999999998</v>
      </c>
      <c r="F145" s="35" t="n">
        <f aca="false">GAMMADIST(E145,$B$3,1/$B$4,FALSE())</f>
        <v>7.74370956574166E-021</v>
      </c>
      <c r="G145" s="35" t="n">
        <f aca="false">GAMMADIST(E145,$B$1+$B$3,1/($B$2+$B$4),FALSE())</f>
        <v>8.16886347739134E-027</v>
      </c>
      <c r="H145" s="35" t="n">
        <f aca="false">1/FACT($B$1)*($B$2*E145)^$B$1*EXP(-1*$B$2*E145)</f>
        <v>1.02110588760519E-008</v>
      </c>
    </row>
    <row r="146" customFormat="false" ht="12.75" hidden="false" customHeight="false" outlineLevel="0" collapsed="false">
      <c r="E146" s="35" t="n">
        <f aca="false">E145+0.05</f>
        <v>7.25999999999998</v>
      </c>
      <c r="F146" s="35" t="n">
        <f aca="false">GAMMADIST(E146,$B$3,1/$B$4,FALSE())</f>
        <v>4.82061010467406E-021</v>
      </c>
      <c r="G146" s="35" t="n">
        <f aca="false">GAMMADIST(E146,$B$1+$B$3,1/($B$2+$B$4),FALSE())</f>
        <v>4.00251728134358E-027</v>
      </c>
      <c r="H146" s="35" t="n">
        <f aca="false">1/FACT($B$1)*($B$2*E146)^$B$1*EXP(-1*$B$2*E146)</f>
        <v>8.03691559512602E-009</v>
      </c>
    </row>
    <row r="147" customFormat="false" ht="12.75" hidden="false" customHeight="false" outlineLevel="0" collapsed="false">
      <c r="E147" s="35" t="n">
        <f aca="false">E146+0.05</f>
        <v>7.30999999999998</v>
      </c>
      <c r="F147" s="35" t="n">
        <f aca="false">GAMMADIST(E147,$B$3,1/$B$4,FALSE())</f>
        <v>2.9993583784992E-021</v>
      </c>
      <c r="G147" s="35" t="n">
        <f aca="false">GAMMADIST(E147,$B$1+$B$3,1/($B$2+$B$4),FALSE())</f>
        <v>1.95861285665836E-027</v>
      </c>
      <c r="H147" s="35" t="n">
        <f aca="false">1/FACT($B$1)*($B$2*E147)^$B$1*EXP(-1*$B$2*E147)</f>
        <v>6.32089300184731E-009</v>
      </c>
    </row>
    <row r="148" customFormat="false" ht="12.75" hidden="false" customHeight="false" outlineLevel="0" collapsed="false">
      <c r="E148" s="35" t="n">
        <f aca="false">E147+0.05</f>
        <v>7.35999999999998</v>
      </c>
      <c r="F148" s="35" t="n">
        <f aca="false">GAMMADIST(E148,$B$3,1/$B$4,FALSE())</f>
        <v>1.8652249094988E-021</v>
      </c>
      <c r="G148" s="35" t="n">
        <f aca="false">GAMMADIST(E148,$B$1+$B$3,1/($B$2+$B$4),FALSE())</f>
        <v>9.57227962015024E-028</v>
      </c>
      <c r="H148" s="35" t="n">
        <f aca="false">1/FACT($B$1)*($B$2*E148)^$B$1*EXP(-1*$B$2*E148)</f>
        <v>4.96755138487838E-009</v>
      </c>
    </row>
    <row r="149" customFormat="false" ht="12.75" hidden="false" customHeight="false" outlineLevel="0" collapsed="false">
      <c r="E149" s="35" t="n">
        <f aca="false">E148+0.05</f>
        <v>7.40999999999998</v>
      </c>
      <c r="F149" s="35" t="n">
        <f aca="false">GAMMADIST(E149,$B$3,1/$B$4,FALSE())</f>
        <v>1.15934734477943E-021</v>
      </c>
      <c r="G149" s="35" t="n">
        <f aca="false">GAMMADIST(E149,$B$1+$B$3,1/($B$2+$B$4),FALSE())</f>
        <v>4.67241028366602E-028</v>
      </c>
      <c r="H149" s="35" t="n">
        <f aca="false">1/FACT($B$1)*($B$2*E149)^$B$1*EXP(-1*$B$2*E149)</f>
        <v>3.90108665837823E-009</v>
      </c>
    </row>
    <row r="150" customFormat="false" ht="12.75" hidden="false" customHeight="false" outlineLevel="0" collapsed="false">
      <c r="E150" s="35" t="n">
        <f aca="false">E149+0.05</f>
        <v>7.45999999999998</v>
      </c>
      <c r="F150" s="35" t="n">
        <f aca="false">GAMMADIST(E150,$B$3,1/$B$4,FALSE())</f>
        <v>7.20241963474848E-022</v>
      </c>
      <c r="G150" s="35" t="n">
        <f aca="false">GAMMADIST(E150,$B$1+$B$3,1/($B$2+$B$4),FALSE())</f>
        <v>2.27788955776069E-028</v>
      </c>
      <c r="H150" s="35" t="n">
        <f aca="false">1/FACT($B$1)*($B$2*E150)^$B$1*EXP(-1*$B$2*E150)</f>
        <v>3.06134616736484E-009</v>
      </c>
    </row>
    <row r="151" customFormat="false" ht="12.75" hidden="false" customHeight="false" outlineLevel="0" collapsed="false">
      <c r="E151" s="35" t="n">
        <f aca="false">E150+0.05</f>
        <v>7.50999999999998</v>
      </c>
      <c r="F151" s="35" t="n">
        <f aca="false">GAMMADIST(E151,$B$3,1/$B$4,FALSE())</f>
        <v>4.47227665210905E-022</v>
      </c>
      <c r="G151" s="35" t="n">
        <f aca="false">GAMMADIST(E151,$B$1+$B$3,1/($B$2+$B$4),FALSE())</f>
        <v>1.10916865346762E-028</v>
      </c>
      <c r="H151" s="35" t="n">
        <f aca="false">1/FACT($B$1)*($B$2*E151)^$B$1*EXP(-1*$B$2*E151)</f>
        <v>2.40064047939874E-009</v>
      </c>
    </row>
    <row r="152" customFormat="false" ht="12.75" hidden="false" customHeight="false" outlineLevel="0" collapsed="false">
      <c r="E152" s="35" t="n">
        <f aca="false">E151+0.05</f>
        <v>7.55999999999998</v>
      </c>
      <c r="F152" s="35" t="n">
        <f aca="false">GAMMADIST(E152,$B$3,1/$B$4,FALSE())</f>
        <v>2.77566557609642E-022</v>
      </c>
      <c r="G152" s="35" t="n">
        <f aca="false">GAMMADIST(E152,$B$1+$B$3,1/($B$2+$B$4),FALSE())</f>
        <v>5.39439486261625E-029</v>
      </c>
      <c r="H152" s="35" t="n">
        <f aca="false">1/FACT($B$1)*($B$2*E152)^$B$1*EXP(-1*$B$2*E152)</f>
        <v>1.88119489767547E-009</v>
      </c>
    </row>
    <row r="153" customFormat="false" ht="12.75" hidden="false" customHeight="false" outlineLevel="0" collapsed="false">
      <c r="E153" s="35" t="n">
        <f aca="false">E152+0.05</f>
        <v>7.60999999999998</v>
      </c>
      <c r="F153" s="35" t="n">
        <f aca="false">GAMMADIST(E153,$B$3,1/$B$4,FALSE())</f>
        <v>1.72185528606662E-022</v>
      </c>
      <c r="G153" s="35" t="n">
        <f aca="false">GAMMADIST(E153,$B$1+$B$3,1/($B$2+$B$4),FALSE())</f>
        <v>2.6204444256564E-029</v>
      </c>
      <c r="H153" s="35" t="n">
        <f aca="false">1/FACT($B$1)*($B$2*E153)^$B$1*EXP(-1*$B$2*E153)</f>
        <v>1.47311449815891E-009</v>
      </c>
    </row>
    <row r="154" customFormat="false" ht="12.75" hidden="false" customHeight="false" outlineLevel="0" collapsed="false">
      <c r="E154" s="35" t="n">
        <f aca="false">E153+0.05</f>
        <v>7.65999999999998</v>
      </c>
      <c r="F154" s="35" t="n">
        <f aca="false">GAMMADIST(E154,$B$3,1/$B$4,FALSE())</f>
        <v>1.06762792483644E-022</v>
      </c>
      <c r="G154" s="35" t="n">
        <f aca="false">GAMMADIST(E154,$B$1+$B$3,1/($B$2+$B$4),FALSE())</f>
        <v>1.27145492148481E-029</v>
      </c>
      <c r="H154" s="35" t="n">
        <f aca="false">1/FACT($B$1)*($B$2*E154)^$B$1*EXP(-1*$B$2*E154)</f>
        <v>1.15276090931585E-009</v>
      </c>
    </row>
    <row r="155" customFormat="false" ht="12.75" hidden="false" customHeight="false" outlineLevel="0" collapsed="false">
      <c r="E155" s="35" t="n">
        <f aca="false">E154+0.05</f>
        <v>7.70999999999998</v>
      </c>
      <c r="F155" s="35" t="n">
        <f aca="false">GAMMADIST(E155,$B$3,1/$B$4,FALSE())</f>
        <v>6.61667269731329E-023</v>
      </c>
      <c r="G155" s="35" t="n">
        <f aca="false">GAMMADIST(E155,$B$1+$B$3,1/($B$2+$B$4),FALSE())</f>
        <v>6.16208040393274E-030</v>
      </c>
      <c r="H155" s="35" t="n">
        <f aca="false">1/FACT($B$1)*($B$2*E155)^$B$1*EXP(-1*$B$2*E155)</f>
        <v>9.01458850433194E-010</v>
      </c>
    </row>
    <row r="156" customFormat="false" ht="12.75" hidden="false" customHeight="false" outlineLevel="0" collapsed="false">
      <c r="E156" s="35" t="n">
        <f aca="false">E155+0.05</f>
        <v>7.75999999999998</v>
      </c>
      <c r="F156" s="35" t="n">
        <f aca="false">GAMMADIST(E156,$B$3,1/$B$4,FALSE())</f>
        <v>4.09881637380735E-023</v>
      </c>
      <c r="G156" s="35" t="n">
        <f aca="false">GAMMADIST(E156,$B$1+$B$3,1/($B$2+$B$4),FALSE())</f>
        <v>2.98305041802937E-030</v>
      </c>
      <c r="H156" s="35" t="n">
        <f aca="false">1/FACT($B$1)*($B$2*E156)^$B$1*EXP(-1*$B$2*E156)</f>
        <v>7.04466474006473E-010</v>
      </c>
    </row>
    <row r="157" customFormat="false" ht="12.75" hidden="false" customHeight="false" outlineLevel="0" collapsed="false">
      <c r="E157" s="35" t="n">
        <f aca="false">E156+0.05</f>
        <v>7.80999999999998</v>
      </c>
      <c r="F157" s="35" t="n">
        <f aca="false">GAMMADIST(E157,$B$3,1/$B$4,FALSE())</f>
        <v>2.53792589058139E-023</v>
      </c>
      <c r="G157" s="35" t="n">
        <f aca="false">GAMMADIST(E157,$B$1+$B$3,1/($B$2+$B$4),FALSE())</f>
        <v>1.44247070096003E-030</v>
      </c>
      <c r="H157" s="35" t="n">
        <f aca="false">1/FACT($B$1)*($B$2*E157)^$B$1*EXP(-1*$B$2*E157)</f>
        <v>5.50156518239237E-010</v>
      </c>
    </row>
    <row r="158" customFormat="false" ht="12.75" hidden="false" customHeight="false" outlineLevel="0" collapsed="false">
      <c r="E158" s="35" t="n">
        <f aca="false">E157+0.05</f>
        <v>7.85999999999998</v>
      </c>
      <c r="F158" s="35" t="n">
        <f aca="false">GAMMADIST(E158,$B$3,1/$B$4,FALSE())</f>
        <v>1.570737473509E-023</v>
      </c>
      <c r="G158" s="35" t="n">
        <f aca="false">GAMMADIST(E158,$B$1+$B$3,1/($B$2+$B$4),FALSE())</f>
        <v>6.96743290635067E-031</v>
      </c>
      <c r="H158" s="35" t="n">
        <f aca="false">1/FACT($B$1)*($B$2*E158)^$B$1*EXP(-1*$B$2*E158)</f>
        <v>4.29365740548193E-010</v>
      </c>
    </row>
    <row r="159" customFormat="false" ht="12.75" hidden="false" customHeight="false" outlineLevel="0" collapsed="false">
      <c r="E159" s="35" t="n">
        <f aca="false">E158+0.05</f>
        <v>7.90999999999998</v>
      </c>
      <c r="F159" s="35" t="n">
        <f aca="false">GAMMADIST(E159,$B$3,1/$B$4,FALSE())</f>
        <v>9.71706151154233E-024</v>
      </c>
      <c r="G159" s="35" t="n">
        <f aca="false">GAMMADIST(E159,$B$1+$B$3,1/($B$2+$B$4),FALSE())</f>
        <v>3.36173962306133E-031</v>
      </c>
      <c r="H159" s="35" t="n">
        <f aca="false">1/FACT($B$1)*($B$2*E159)^$B$1*EXP(-1*$B$2*E159)</f>
        <v>3.34878541436115E-010</v>
      </c>
    </row>
    <row r="160" customFormat="false" ht="12.75" hidden="false" customHeight="false" outlineLevel="0" collapsed="false">
      <c r="E160" s="35" t="n">
        <f aca="false">E159+0.05</f>
        <v>7.95999999999998</v>
      </c>
      <c r="F160" s="35" t="n">
        <f aca="false">GAMMADIST(E160,$B$3,1/$B$4,FALSE())</f>
        <v>6.00862933203412E-024</v>
      </c>
      <c r="G160" s="35" t="n">
        <f aca="false">GAMMADIST(E160,$B$1+$B$3,1/($B$2+$B$4),FALSE())</f>
        <v>1.62026784665974E-031</v>
      </c>
      <c r="H160" s="35" t="n">
        <f aca="false">1/FACT($B$1)*($B$2*E160)^$B$1*EXP(-1*$B$2*E160)</f>
        <v>2.61017483699527E-010</v>
      </c>
    </row>
    <row r="161" customFormat="false" ht="12.75" hidden="false" customHeight="false" outlineLevel="0" collapsed="false">
      <c r="E161" s="35" t="n">
        <f aca="false">E160+0.05</f>
        <v>8.00999999999998</v>
      </c>
      <c r="F161" s="35" t="n">
        <f aca="false">GAMMADIST(E161,$B$3,1/$B$4,FALSE())</f>
        <v>3.71387583754493E-024</v>
      </c>
      <c r="G161" s="35" t="n">
        <f aca="false">GAMMADIST(E161,$B$1+$B$3,1/($B$2+$B$4),FALSE())</f>
        <v>7.80093906239161E-032</v>
      </c>
      <c r="H161" s="35" t="n">
        <f aca="false">1/FACT($B$1)*($B$2*E161)^$B$1*EXP(-1*$B$2*E161)</f>
        <v>2.03318877562548E-010</v>
      </c>
    </row>
    <row r="162" customFormat="false" ht="12.75" hidden="false" customHeight="false" outlineLevel="0" collapsed="false">
      <c r="E162" s="35" t="n">
        <f aca="false">E161+0.05</f>
        <v>8.05999999999998</v>
      </c>
      <c r="F162" s="35" t="n">
        <f aca="false">GAMMADIST(E162,$B$3,1/$B$4,FALSE())</f>
        <v>2.29452713586968E-024</v>
      </c>
      <c r="G162" s="35" t="n">
        <f aca="false">GAMMADIST(E162,$B$1+$B$3,1/($B$2+$B$4),FALSE())</f>
        <v>3.7518895605769E-032</v>
      </c>
      <c r="H162" s="35" t="n">
        <f aca="false">1/FACT($B$1)*($B$2*E162)^$B$1*EXP(-1*$B$2*E162)</f>
        <v>1.58275992798781E-010</v>
      </c>
    </row>
    <row r="163" customFormat="false" ht="12.75" hidden="false" customHeight="false" outlineLevel="0" collapsed="false">
      <c r="E163" s="35" t="n">
        <f aca="false">E162+0.05</f>
        <v>8.10999999999998</v>
      </c>
      <c r="F163" s="35" t="n">
        <f aca="false">GAMMADIST(E163,$B$3,1/$B$4,FALSE())</f>
        <v>1.4170173558848E-024</v>
      </c>
      <c r="G163" s="35" t="n">
        <f aca="false">GAMMADIST(E163,$B$1+$B$3,1/($B$2+$B$4),FALSE())</f>
        <v>1.80261071142985E-032</v>
      </c>
      <c r="H163" s="35" t="n">
        <f aca="false">1/FACT($B$1)*($B$2*E163)^$B$1*EXP(-1*$B$2*E163)</f>
        <v>1.23135981427022E-010</v>
      </c>
    </row>
    <row r="164" customFormat="false" ht="12.75" hidden="false" customHeight="false" outlineLevel="0" collapsed="false">
      <c r="E164" s="35" t="n">
        <f aca="false">E163+0.05</f>
        <v>8.15999999999998</v>
      </c>
      <c r="F164" s="35" t="n">
        <f aca="false">GAMMADIST(E164,$B$3,1/$B$4,FALSE())</f>
        <v>8.74733087777029E-025</v>
      </c>
      <c r="G164" s="35" t="n">
        <f aca="false">GAMMADIST(E164,$B$1+$B$3,1/($B$2+$B$4),FALSE())</f>
        <v>8.65183316640465E-033</v>
      </c>
      <c r="H164" s="35" t="n">
        <f aca="false">1/FACT($B$1)*($B$2*E164)^$B$1*EXP(-1*$B$2*E164)</f>
        <v>9.57394173649798E-011</v>
      </c>
    </row>
    <row r="165" customFormat="false" ht="12.75" hidden="false" customHeight="false" outlineLevel="0" collapsed="false">
      <c r="E165" s="35" t="n">
        <f aca="false">E164+0.05</f>
        <v>8.20999999999998</v>
      </c>
      <c r="F165" s="35" t="n">
        <f aca="false">GAMMADIST(E165,$B$3,1/$B$4,FALSE())</f>
        <v>5.39754872484899E-025</v>
      </c>
      <c r="G165" s="35" t="n">
        <f aca="false">GAMMADIST(E165,$B$1+$B$3,1/($B$2+$B$4),FALSE())</f>
        <v>4.1483372712471E-033</v>
      </c>
      <c r="H165" s="35" t="n">
        <f aca="false">1/FACT($B$1)*($B$2*E165)^$B$1*EXP(-1*$B$2*E165)</f>
        <v>7.4393618860919E-011</v>
      </c>
    </row>
    <row r="166" customFormat="false" ht="12.75" hidden="false" customHeight="false" outlineLevel="0" collapsed="false">
      <c r="E166" s="35" t="n">
        <f aca="false">E165+0.05</f>
        <v>8.25999999999998</v>
      </c>
      <c r="F166" s="35" t="n">
        <f aca="false">GAMMADIST(E166,$B$3,1/$B$4,FALSE())</f>
        <v>3.32920393022218E-025</v>
      </c>
      <c r="G166" s="35" t="n">
        <f aca="false">GAMMADIST(E166,$B$1+$B$3,1/($B$2+$B$4),FALSE())</f>
        <v>1.98703291037389E-033</v>
      </c>
      <c r="H166" s="35" t="n">
        <f aca="false">1/FACT($B$1)*($B$2*E166)^$B$1*EXP(-1*$B$2*E166)</f>
        <v>5.77727259686824E-011</v>
      </c>
    </row>
    <row r="167" customFormat="false" ht="12.75" hidden="false" customHeight="false" outlineLevel="0" collapsed="false">
      <c r="E167" s="35" t="n">
        <f aca="false">E166+0.05</f>
        <v>8.30999999999999</v>
      </c>
      <c r="F167" s="35" t="n">
        <f aca="false">GAMMADIST(E167,$B$3,1/$B$4,FALSE())</f>
        <v>2.05262292329654E-025</v>
      </c>
      <c r="G167" s="35" t="n">
        <f aca="false">GAMMADIST(E167,$B$1+$B$3,1/($B$2+$B$4),FALSE())</f>
        <v>9.50837695978388E-034</v>
      </c>
      <c r="H167" s="35" t="n">
        <f aca="false">1/FACT($B$1)*($B$2*E167)^$B$1*EXP(-1*$B$2*E167)</f>
        <v>4.48389479944982E-011</v>
      </c>
    </row>
    <row r="168" customFormat="false" ht="12.75" hidden="false" customHeight="false" outlineLevel="0" collapsed="false">
      <c r="E168" s="35" t="n">
        <f aca="false">E167+0.05</f>
        <v>8.35999999999999</v>
      </c>
      <c r="F168" s="35" t="n">
        <f aca="false">GAMMADIST(E168,$B$3,1/$B$4,FALSE())</f>
        <v>1.26504216118054E-025</v>
      </c>
      <c r="G168" s="35" t="n">
        <f aca="false">GAMMADIST(E168,$B$1+$B$3,1/($B$2+$B$4),FALSE())</f>
        <v>4.54551615888464E-034</v>
      </c>
      <c r="H168" s="35" t="n">
        <f aca="false">1/FACT($B$1)*($B$2*E168)^$B$1*EXP(-1*$B$2*E168)</f>
        <v>3.47805467233802E-011</v>
      </c>
    </row>
    <row r="169" customFormat="false" ht="12.75" hidden="false" customHeight="false" outlineLevel="0" collapsed="false">
      <c r="E169" s="35" t="n">
        <f aca="false">E168+0.05</f>
        <v>8.40999999999999</v>
      </c>
      <c r="F169" s="35" t="n">
        <f aca="false">GAMMADIST(E169,$B$3,1/$B$4,FALSE())</f>
        <v>7.79345328931716E-026</v>
      </c>
      <c r="G169" s="35" t="n">
        <f aca="false">GAMMADIST(E169,$B$1+$B$3,1/($B$2+$B$4),FALSE())</f>
        <v>2.17090374559286E-034</v>
      </c>
      <c r="H169" s="35" t="n">
        <f aca="false">1/FACT($B$1)*($B$2*E169)^$B$1*EXP(-1*$B$2*E169)</f>
        <v>2.69630383595561E-011</v>
      </c>
    </row>
    <row r="170" customFormat="false" ht="12.75" hidden="false" customHeight="false" outlineLevel="0" collapsed="false">
      <c r="E170" s="35" t="n">
        <f aca="false">E169+0.05</f>
        <v>8.45999999999999</v>
      </c>
      <c r="F170" s="35" t="n">
        <f aca="false">GAMMADIST(E170,$B$3,1/$B$4,FALSE())</f>
        <v>4.79938965850707E-026</v>
      </c>
      <c r="G170" s="35" t="n">
        <f aca="false">GAMMADIST(E170,$B$1+$B$3,1/($B$2+$B$4),FALSE())</f>
        <v>1.03581799051682E-034</v>
      </c>
      <c r="H170" s="35" t="n">
        <f aca="false">1/FACT($B$1)*($B$2*E170)^$B$1*EXP(-1*$B$2*E170)</f>
        <v>2.08908271988477E-011</v>
      </c>
    </row>
    <row r="171" customFormat="false" ht="12.75" hidden="false" customHeight="false" outlineLevel="0" collapsed="false">
      <c r="E171" s="35" t="n">
        <f aca="false">E170+0.05</f>
        <v>8.50999999999999</v>
      </c>
      <c r="F171" s="35" t="n">
        <f aca="false">GAMMADIST(E171,$B$3,1/$B$4,FALSE())</f>
        <v>2.95444026707353E-026</v>
      </c>
      <c r="G171" s="35" t="n">
        <f aca="false">GAMMADIST(E171,$B$1+$B$3,1/($B$2+$B$4),FALSE())</f>
        <v>4.93760945795219E-035</v>
      </c>
      <c r="H171" s="35" t="n">
        <f aca="false">1/FACT($B$1)*($B$2*E171)^$B$1*EXP(-1*$B$2*E171)</f>
        <v>1.61770646393756E-011</v>
      </c>
    </row>
    <row r="172" customFormat="false" ht="12.75" hidden="false" customHeight="false" outlineLevel="0" collapsed="false">
      <c r="E172" s="35" t="n">
        <f aca="false">E171+0.05</f>
        <v>8.55999999999999</v>
      </c>
      <c r="F172" s="35" t="n">
        <f aca="false">GAMMADIST(E172,$B$3,1/$B$4,FALSE())</f>
        <v>1.81802352777513E-026</v>
      </c>
      <c r="G172" s="35" t="n">
        <f aca="false">GAMMADIST(E172,$B$1+$B$3,1/($B$2+$B$4),FALSE())</f>
        <v>2.35150131830691E-035</v>
      </c>
      <c r="H172" s="35" t="n">
        <f aca="false">1/FACT($B$1)*($B$2*E172)^$B$1*EXP(-1*$B$2*E172)</f>
        <v>1.25199883754284E-011</v>
      </c>
    </row>
    <row r="173" customFormat="false" ht="12.75" hidden="false" customHeight="false" outlineLevel="0" collapsed="false">
      <c r="E173" s="35" t="n">
        <f aca="false">E172+0.05</f>
        <v>8.60999999999999</v>
      </c>
      <c r="F173" s="35" t="n">
        <f aca="false">GAMMADIST(E173,$B$3,1/$B$4,FALSE())</f>
        <v>1.11830634450951E-026</v>
      </c>
      <c r="G173" s="35" t="n">
        <f aca="false">GAMMADIST(E173,$B$1+$B$3,1/($B$2+$B$4),FALSE())</f>
        <v>1.11885455894391E-035</v>
      </c>
      <c r="H173" s="35" t="n">
        <f aca="false">1/FACT($B$1)*($B$2*E173)^$B$1*EXP(-1*$B$2*E173)</f>
        <v>9.6843626792864E-012</v>
      </c>
    </row>
    <row r="174" customFormat="false" ht="12.75" hidden="false" customHeight="false" outlineLevel="0" collapsed="false">
      <c r="E174" s="35" t="n">
        <f aca="false">E173+0.05</f>
        <v>8.65999999999999</v>
      </c>
      <c r="F174" s="35" t="n">
        <f aca="false">GAMMADIST(E174,$B$3,1/$B$4,FALSE())</f>
        <v>6.8763974397688E-027</v>
      </c>
      <c r="G174" s="35" t="n">
        <f aca="false">GAMMADIST(E174,$B$1+$B$3,1/($B$2+$B$4),FALSE())</f>
        <v>5.31871350307443E-036</v>
      </c>
      <c r="H174" s="35" t="n">
        <f aca="false">1/FACT($B$1)*($B$2*E174)^$B$1*EXP(-1*$B$2*E174)</f>
        <v>7.48693091532819E-012</v>
      </c>
    </row>
    <row r="175" customFormat="false" ht="12.75" hidden="false" customHeight="false" outlineLevel="0" collapsed="false">
      <c r="E175" s="35" t="n">
        <f aca="false">E174+0.05</f>
        <v>8.70999999999999</v>
      </c>
      <c r="F175" s="35" t="n">
        <f aca="false">GAMMADIST(E175,$B$3,1/$B$4,FALSE())</f>
        <v>4.22670461263918E-027</v>
      </c>
      <c r="G175" s="35" t="n">
        <f aca="false">GAMMADIST(E175,$B$1+$B$3,1/($B$2+$B$4),FALSE())</f>
        <v>2.52608909683181E-036</v>
      </c>
      <c r="H175" s="35" t="n">
        <f aca="false">1/FACT($B$1)*($B$2*E175)^$B$1*EXP(-1*$B$2*E175)</f>
        <v>5.7850213346443E-012</v>
      </c>
    </row>
    <row r="176" customFormat="false" ht="12.75" hidden="false" customHeight="false" outlineLevel="0" collapsed="false">
      <c r="E176" s="35" t="n">
        <f aca="false">E175+0.05</f>
        <v>8.75999999999999</v>
      </c>
      <c r="F176" s="35" t="n">
        <f aca="false">GAMMADIST(E176,$B$3,1/$B$4,FALSE())</f>
        <v>2.59708040513488E-027</v>
      </c>
      <c r="G176" s="35" t="n">
        <f aca="false">GAMMADIST(E176,$B$1+$B$3,1/($B$2+$B$4),FALSE())</f>
        <v>1.19868290575516E-036</v>
      </c>
      <c r="H176" s="35" t="n">
        <f aca="false">1/FACT($B$1)*($B$2*E176)^$B$1*EXP(-1*$B$2*E176)</f>
        <v>4.46762913877047E-012</v>
      </c>
    </row>
    <row r="177" customFormat="false" ht="12.75" hidden="false" customHeight="false" outlineLevel="0" collapsed="false">
      <c r="E177" s="35" t="n">
        <f aca="false">E176+0.05</f>
        <v>8.80999999999999</v>
      </c>
      <c r="F177" s="35" t="n">
        <f aca="false">GAMMADIST(E177,$B$3,1/$B$4,FALSE())</f>
        <v>1.59519307325689E-027</v>
      </c>
      <c r="G177" s="35" t="n">
        <f aca="false">GAMMADIST(E177,$B$1+$B$3,1/($B$2+$B$4),FALSE())</f>
        <v>5.68300370048366E-037</v>
      </c>
      <c r="H177" s="35" t="n">
        <f aca="false">1/FACT($B$1)*($B$2*E177)^$B$1*EXP(-1*$B$2*E177)</f>
        <v>3.44844165191891E-012</v>
      </c>
    </row>
    <row r="178" customFormat="false" ht="12.75" hidden="false" customHeight="false" outlineLevel="0" collapsed="false">
      <c r="E178" s="35" t="n">
        <f aca="false">E177+0.05</f>
        <v>8.85999999999999</v>
      </c>
      <c r="F178" s="35" t="n">
        <f aca="false">GAMMADIST(E178,$B$3,1/$B$4,FALSE())</f>
        <v>9.79461203684579E-028</v>
      </c>
      <c r="G178" s="35" t="n">
        <f aca="false">GAMMADIST(E178,$B$1+$B$3,1/($B$2+$B$4),FALSE())</f>
        <v>2.69199264477235E-037</v>
      </c>
      <c r="H178" s="35" t="n">
        <f aca="false">1/FACT($B$1)*($B$2*E178)^$B$1*EXP(-1*$B$2*E178)</f>
        <v>2.66038707361772E-012</v>
      </c>
    </row>
    <row r="179" customFormat="false" ht="12.75" hidden="false" customHeight="false" outlineLevel="0" collapsed="false">
      <c r="E179" s="35" t="n">
        <f aca="false">E178+0.05</f>
        <v>8.90999999999999</v>
      </c>
      <c r="F179" s="35" t="n">
        <f aca="false">GAMMADIST(E179,$B$3,1/$B$4,FALSE())</f>
        <v>6.01186302390643E-028</v>
      </c>
      <c r="G179" s="35" t="n">
        <f aca="false">GAMMADIST(E179,$B$1+$B$3,1/($B$2+$B$4),FALSE())</f>
        <v>1.27407898758134E-037</v>
      </c>
      <c r="H179" s="35" t="n">
        <f aca="false">1/FACT($B$1)*($B$2*E179)^$B$1*EXP(-1*$B$2*E179)</f>
        <v>2.05137696611825E-012</v>
      </c>
    </row>
    <row r="180" customFormat="false" ht="12.75" hidden="false" customHeight="false" outlineLevel="0" collapsed="false">
      <c r="E180" s="35" t="n">
        <f aca="false">E179+0.05</f>
        <v>8.95999999999999</v>
      </c>
      <c r="F180" s="35" t="n">
        <f aca="false">GAMMADIST(E180,$B$3,1/$B$4,FALSE())</f>
        <v>3.68876062774715E-028</v>
      </c>
      <c r="G180" s="35" t="n">
        <f aca="false">GAMMADIST(E180,$B$1+$B$3,1/($B$2+$B$4),FALSE())</f>
        <v>6.02489623309007E-038</v>
      </c>
      <c r="H180" s="35" t="n">
        <f aca="false">1/FACT($B$1)*($B$2*E180)^$B$1*EXP(-1*$B$2*E180)</f>
        <v>1.58098334946209E-012</v>
      </c>
    </row>
    <row r="181" customFormat="false" ht="12.75" hidden="false" customHeight="false" outlineLevel="0" collapsed="false">
      <c r="E181" s="35" t="n">
        <f aca="false">E180+0.05</f>
        <v>9.00999999999999</v>
      </c>
      <c r="F181" s="35" t="n">
        <f aca="false">GAMMADIST(E181,$B$3,1/$B$4,FALSE())</f>
        <v>2.26257562028233E-028</v>
      </c>
      <c r="G181" s="35" t="n">
        <f aca="false">GAMMADIST(E181,$B$1+$B$3,1/($B$2+$B$4),FALSE())</f>
        <v>2.84667333491818E-038</v>
      </c>
      <c r="H181" s="35" t="n">
        <f aca="false">1/FACT($B$1)*($B$2*E181)^$B$1*EXP(-1*$B$2*E181)</f>
        <v>1.2178469939388E-012</v>
      </c>
    </row>
    <row r="182" customFormat="false" ht="12.75" hidden="false" customHeight="false" outlineLevel="0" collapsed="false">
      <c r="E182" s="35" t="n">
        <f aca="false">E181+0.05</f>
        <v>9.06</v>
      </c>
      <c r="F182" s="35" t="n">
        <f aca="false">GAMMADIST(E182,$B$3,1/$B$4,FALSE())</f>
        <v>1.3873262757651E-028</v>
      </c>
      <c r="G182" s="35" t="n">
        <f aca="false">GAMMADIST(E182,$B$1+$B$3,1/($B$2+$B$4),FALSE())</f>
        <v>1.34389265529905E-038</v>
      </c>
      <c r="H182" s="35" t="n">
        <f aca="false">1/FACT($B$1)*($B$2*E182)^$B$1*EXP(-1*$B$2*E182)</f>
        <v>9.37657360156938E-013</v>
      </c>
    </row>
    <row r="183" customFormat="false" ht="12.75" hidden="false" customHeight="false" outlineLevel="0" collapsed="false">
      <c r="E183" s="35" t="n">
        <f aca="false">E182+0.05</f>
        <v>9.11</v>
      </c>
      <c r="F183" s="35" t="n">
        <f aca="false">GAMMADIST(E183,$B$3,1/$B$4,FALSE())</f>
        <v>8.50371348367766E-029</v>
      </c>
      <c r="G183" s="35" t="n">
        <f aca="false">GAMMADIST(E183,$B$1+$B$3,1/($B$2+$B$4),FALSE())</f>
        <v>6.33919903436515E-039</v>
      </c>
      <c r="H183" s="35" t="n">
        <f aca="false">1/FACT($B$1)*($B$2*E183)^$B$1*EXP(-1*$B$2*E183)</f>
        <v>7.21579135466039E-013</v>
      </c>
    </row>
    <row r="184" customFormat="false" ht="12.75" hidden="false" customHeight="false" outlineLevel="0" collapsed="false">
      <c r="E184" s="35" t="n">
        <f aca="false">E183+0.05</f>
        <v>9.16</v>
      </c>
      <c r="F184" s="35" t="n">
        <f aca="false">GAMMADIST(E184,$B$3,1/$B$4,FALSE())</f>
        <v>5.21068377564795E-029</v>
      </c>
      <c r="G184" s="35" t="n">
        <f aca="false">GAMMADIST(E184,$B$1+$B$3,1/($B$2+$B$4),FALSE())</f>
        <v>2.98779615993576E-039</v>
      </c>
      <c r="H184" s="35" t="n">
        <f aca="false">1/FACT($B$1)*($B$2*E184)^$B$1*EXP(-1*$B$2*E184)</f>
        <v>5.55027428192334E-013</v>
      </c>
    </row>
    <row r="185" customFormat="false" ht="12.75" hidden="false" customHeight="false" outlineLevel="0" collapsed="false">
      <c r="E185" s="35" t="n">
        <f aca="false">E184+0.05</f>
        <v>9.21</v>
      </c>
      <c r="F185" s="35" t="n">
        <f aca="false">GAMMADIST(E185,$B$3,1/$B$4,FALSE())</f>
        <v>3.19182060789236E-029</v>
      </c>
      <c r="G185" s="35" t="n">
        <f aca="false">GAMMADIST(E185,$B$1+$B$3,1/($B$2+$B$4),FALSE())</f>
        <v>1.40707794987006E-039</v>
      </c>
      <c r="H185" s="35" t="n">
        <f aca="false">1/FACT($B$1)*($B$2*E185)^$B$1*EXP(-1*$B$2*E185)</f>
        <v>4.26714972225449E-013</v>
      </c>
    </row>
    <row r="186" customFormat="false" ht="12.75" hidden="false" customHeight="false" outlineLevel="0" collapsed="false">
      <c r="E186" s="35" t="n">
        <f aca="false">E185+0.05</f>
        <v>9.26</v>
      </c>
      <c r="F186" s="35" t="n">
        <f aca="false">GAMMADIST(E186,$B$3,1/$B$4,FALSE())</f>
        <v>1.95452590418042E-029</v>
      </c>
      <c r="G186" s="35" t="n">
        <f aca="false">GAMMADIST(E186,$B$1+$B$3,1/($B$2+$B$4),FALSE())</f>
        <v>6.62124638307632E-040</v>
      </c>
      <c r="H186" s="35" t="n">
        <f aca="false">1/FACT($B$1)*($B$2*E186)^$B$1*EXP(-1*$B$2*E186)</f>
        <v>3.27911400754531E-013</v>
      </c>
    </row>
    <row r="187" customFormat="false" ht="12.75" hidden="false" customHeight="false" outlineLevel="0" collapsed="false">
      <c r="E187" s="35" t="n">
        <f aca="false">E186+0.05</f>
        <v>9.31</v>
      </c>
      <c r="F187" s="35" t="n">
        <f aca="false">GAMMADIST(E187,$B$3,1/$B$4,FALSE())</f>
        <v>1.19647906184761E-029</v>
      </c>
      <c r="G187" s="35" t="n">
        <f aca="false">GAMMADIST(E187,$B$1+$B$3,1/($B$2+$B$4),FALSE())</f>
        <v>3.11328917125551E-040</v>
      </c>
      <c r="H187" s="35" t="n">
        <f aca="false">1/FACT($B$1)*($B$2*E187)^$B$1*EXP(-1*$B$2*E187)</f>
        <v>2.5186774651694E-013</v>
      </c>
    </row>
    <row r="188" customFormat="false" ht="12.75" hidden="false" customHeight="false" outlineLevel="0" collapsed="false">
      <c r="E188" s="35" t="n">
        <f aca="false">E187+0.05</f>
        <v>9.36</v>
      </c>
      <c r="F188" s="35" t="n">
        <f aca="false">GAMMADIST(E188,$B$3,1/$B$4,FALSE())</f>
        <v>7.32202122075659E-030</v>
      </c>
      <c r="G188" s="35" t="n">
        <f aca="false">GAMMADIST(E188,$B$1+$B$3,1/($B$2+$B$4),FALSE())</f>
        <v>1.46271918219844E-040</v>
      </c>
      <c r="H188" s="35" t="n">
        <f aca="false">1/FACT($B$1)*($B$2*E188)^$B$1*EXP(-1*$B$2*E188)</f>
        <v>1.93369588022664E-013</v>
      </c>
    </row>
    <row r="189" customFormat="false" ht="12.75" hidden="false" customHeight="false" outlineLevel="0" collapsed="false">
      <c r="E189" s="35" t="n">
        <f aca="false">E188+0.05</f>
        <v>9.41</v>
      </c>
      <c r="F189" s="35" t="n">
        <f aca="false">GAMMADIST(E189,$B$3,1/$B$4,FALSE())</f>
        <v>4.47940715903595E-030</v>
      </c>
      <c r="G189" s="35" t="n">
        <f aca="false">GAMMADIST(E189,$B$1+$B$3,1/($B$2+$B$4),FALSE())</f>
        <v>6.86701252768812E-041</v>
      </c>
      <c r="H189" s="35" t="n">
        <f aca="false">1/FACT($B$1)*($B$2*E189)^$B$1*EXP(-1*$B$2*E189)</f>
        <v>1.48390295037245E-013</v>
      </c>
    </row>
    <row r="190" customFormat="false" ht="12.75" hidden="false" customHeight="false" outlineLevel="0" collapsed="false">
      <c r="E190" s="35" t="n">
        <f aca="false">E189+0.05</f>
        <v>9.46</v>
      </c>
      <c r="F190" s="35" t="n">
        <f aca="false">GAMMADIST(E190,$B$3,1/$B$4,FALSE())</f>
        <v>2.73952468090567E-030</v>
      </c>
      <c r="G190" s="35" t="n">
        <f aca="false">GAMMADIST(E190,$B$1+$B$3,1/($B$2+$B$4),FALSE())</f>
        <v>3.22139259687674E-041</v>
      </c>
      <c r="H190" s="35" t="n">
        <f aca="false">1/FACT($B$1)*($B$2*E190)^$B$1*EXP(-1*$B$2*E190)</f>
        <v>1.13822111330574E-013</v>
      </c>
    </row>
    <row r="191" customFormat="false" ht="12.75" hidden="false" customHeight="false" outlineLevel="0" collapsed="false">
      <c r="E191" s="35" t="n">
        <f aca="false">E190+0.05</f>
        <v>9.51</v>
      </c>
      <c r="F191" s="35" t="n">
        <f aca="false">GAMMADIST(E191,$B$3,1/$B$4,FALSE())</f>
        <v>1.67492913958738E-030</v>
      </c>
      <c r="G191" s="35" t="n">
        <f aca="false">GAMMADIST(E191,$B$1+$B$3,1/($B$2+$B$4),FALSE())</f>
        <v>1.51005197971881E-041</v>
      </c>
      <c r="H191" s="35" t="n">
        <f aca="false">1/FACT($B$1)*($B$2*E191)^$B$1*EXP(-1*$B$2*E191)</f>
        <v>8.72677255514751E-014</v>
      </c>
    </row>
    <row r="192" customFormat="false" ht="12.75" hidden="false" customHeight="false" outlineLevel="0" collapsed="false">
      <c r="E192" s="35" t="n">
        <f aca="false">E191+0.05</f>
        <v>9.56</v>
      </c>
      <c r="F192" s="35" t="n">
        <f aca="false">GAMMADIST(E192,$B$3,1/$B$4,FALSE())</f>
        <v>1.02373040462889E-030</v>
      </c>
      <c r="G192" s="35" t="n">
        <f aca="false">GAMMADIST(E192,$B$1+$B$3,1/($B$2+$B$4),FALSE())</f>
        <v>7.07320096440858E-042</v>
      </c>
      <c r="H192" s="35" t="n">
        <f aca="false">1/FACT($B$1)*($B$2*E192)^$B$1*EXP(-1*$B$2*E192)</f>
        <v>6.68788187726295E-014</v>
      </c>
    </row>
    <row r="193" customFormat="false" ht="12.75" hidden="false" customHeight="false" outlineLevel="0" collapsed="false">
      <c r="E193" s="35" t="n">
        <f aca="false">E192+0.05</f>
        <v>9.61</v>
      </c>
      <c r="F193" s="35" t="n">
        <f aca="false">GAMMADIST(E193,$B$3,1/$B$4,FALSE())</f>
        <v>6.25524156905715E-031</v>
      </c>
      <c r="G193" s="35" t="n">
        <f aca="false">GAMMADIST(E193,$B$1+$B$3,1/($B$2+$B$4),FALSE())</f>
        <v>3.3106962687203E-042</v>
      </c>
      <c r="H193" s="35" t="n">
        <f aca="false">1/FACT($B$1)*($B$2*E193)^$B$1*EXP(-1*$B$2*E193)</f>
        <v>5.12310729456706E-014</v>
      </c>
    </row>
    <row r="194" customFormat="false" ht="12.75" hidden="false" customHeight="false" outlineLevel="0" collapsed="false">
      <c r="E194" s="35" t="n">
        <f aca="false">E193+0.05</f>
        <v>9.66</v>
      </c>
      <c r="F194" s="35" t="n">
        <f aca="false">GAMMADIST(E194,$B$3,1/$B$4,FALSE())</f>
        <v>3.82096665246689E-031</v>
      </c>
      <c r="G194" s="35" t="n">
        <f aca="false">GAMMADIST(E194,$B$1+$B$3,1/($B$2+$B$4),FALSE())</f>
        <v>1.54847875699354E-042</v>
      </c>
      <c r="H194" s="35" t="n">
        <f aca="false">1/FACT($B$1)*($B$2*E194)^$B$1*EXP(-1*$B$2*E194)</f>
        <v>3.92274613160059E-014</v>
      </c>
    </row>
    <row r="195" customFormat="false" ht="12.75" hidden="false" customHeight="false" outlineLevel="0" collapsed="false">
      <c r="E195" s="35" t="n">
        <f aca="false">E194+0.05</f>
        <v>9.71</v>
      </c>
      <c r="F195" s="35" t="n">
        <f aca="false">GAMMADIST(E195,$B$3,1/$B$4,FALSE())</f>
        <v>2.33332062946529E-031</v>
      </c>
      <c r="G195" s="35" t="n">
        <f aca="false">GAMMADIST(E195,$B$1+$B$3,1/($B$2+$B$4),FALSE())</f>
        <v>7.23730728327249E-043</v>
      </c>
      <c r="H195" s="35" t="n">
        <f aca="false">1/FACT($B$1)*($B$2*E195)^$B$1*EXP(-1*$B$2*E195)</f>
        <v>3.00234634379048E-014</v>
      </c>
    </row>
    <row r="196" customFormat="false" ht="12.75" hidden="false" customHeight="false" outlineLevel="0" collapsed="false">
      <c r="E196" s="35" t="n">
        <f aca="false">E195+0.05</f>
        <v>9.76000000000001</v>
      </c>
      <c r="F196" s="35" t="n">
        <f aca="false">GAMMADIST(E196,$B$3,1/$B$4,FALSE())</f>
        <v>1.424455613615E-031</v>
      </c>
      <c r="G196" s="35" t="n">
        <f aca="false">GAMMADIST(E196,$B$1+$B$3,1/($B$2+$B$4),FALSE())</f>
        <v>3.38016459246608E-043</v>
      </c>
      <c r="H196" s="35" t="n">
        <f aca="false">1/FACT($B$1)*($B$2*E196)^$B$1*EXP(-1*$B$2*E196)</f>
        <v>2.29692664375214E-014</v>
      </c>
    </row>
    <row r="197" customFormat="false" ht="12.75" hidden="false" customHeight="false" outlineLevel="0" collapsed="false">
      <c r="E197" s="35" t="n">
        <f aca="false">E196+0.05</f>
        <v>9.81000000000001</v>
      </c>
      <c r="F197" s="35" t="n">
        <f aca="false">GAMMADIST(E197,$B$3,1/$B$4,FALSE())</f>
        <v>8.69356774766837E-032</v>
      </c>
      <c r="G197" s="35" t="n">
        <f aca="false">GAMMADIST(E197,$B$1+$B$3,1/($B$2+$B$4),FALSE())</f>
        <v>1.57757834687906E-043</v>
      </c>
      <c r="H197" s="35" t="n">
        <f aca="false">1/FACT($B$1)*($B$2*E197)^$B$1*EXP(-1*$B$2*E197)</f>
        <v>1.75651188317292E-014</v>
      </c>
    </row>
    <row r="198" customFormat="false" ht="12.75" hidden="false" customHeight="false" outlineLevel="0" collapsed="false">
      <c r="E198" s="35" t="n">
        <f aca="false">E197+0.05</f>
        <v>9.86000000000001</v>
      </c>
      <c r="F198" s="35" t="n">
        <f aca="false">GAMMADIST(E198,$B$3,1/$B$4,FALSE())</f>
        <v>5.30423871397289E-032</v>
      </c>
      <c r="G198" s="35" t="n">
        <f aca="false">GAMMADIST(E198,$B$1+$B$3,1/($B$2+$B$4),FALSE())</f>
        <v>7.35765478349941E-044</v>
      </c>
      <c r="H198" s="35" t="n">
        <f aca="false">1/FACT($B$1)*($B$2*E198)^$B$1*EXP(-1*$B$2*E198)</f>
        <v>1.34268625949229E-014</v>
      </c>
    </row>
    <row r="199" customFormat="false" ht="12.75" hidden="false" customHeight="false" outlineLevel="0" collapsed="false">
      <c r="E199" s="35" t="n">
        <f aca="false">E198+0.05</f>
        <v>9.91000000000001</v>
      </c>
      <c r="F199" s="35" t="n">
        <f aca="false">GAMMADIST(E199,$B$3,1/$B$4,FALSE())</f>
        <v>3.23537951145229E-032</v>
      </c>
      <c r="G199" s="35" t="n">
        <f aca="false">GAMMADIST(E199,$B$1+$B$3,1/($B$2+$B$4),FALSE())</f>
        <v>3.42914888209533E-044</v>
      </c>
      <c r="H199" s="35" t="n">
        <f aca="false">1/FACT($B$1)*($B$2*E199)^$B$1*EXP(-1*$B$2*E199)</f>
        <v>1.02593373017651E-014</v>
      </c>
    </row>
    <row r="200" customFormat="false" ht="12.75" hidden="false" customHeight="false" outlineLevel="0" collapsed="false">
      <c r="E200" s="35" t="n">
        <f aca="false">E199+0.05</f>
        <v>9.96000000000001</v>
      </c>
      <c r="F200" s="35" t="n">
        <f aca="false">GAMMADIST(E200,$B$3,1/$B$4,FALSE())</f>
        <v>1.97290325441711E-032</v>
      </c>
      <c r="G200" s="35" t="n">
        <f aca="false">GAMMADIST(E200,$B$1+$B$3,1/($B$2+$B$4),FALSE())</f>
        <v>1.59710979704029E-044</v>
      </c>
      <c r="H200" s="35" t="n">
        <f aca="false">1/FACT($B$1)*($B$2*E200)^$B$1*EXP(-1*$B$2*E200)</f>
        <v>7.83586929015957E-015</v>
      </c>
    </row>
    <row r="201" customFormat="false" ht="12.75" hidden="false" customHeight="false" outlineLevel="0" collapsed="false">
      <c r="E201" s="35" t="n">
        <f aca="false">E200+0.05</f>
        <v>10.01</v>
      </c>
      <c r="F201" s="35" t="n">
        <f aca="false">GAMMADIST(E201,$B$3,1/$B$4,FALSE())</f>
        <v>1.20272393490617E-032</v>
      </c>
      <c r="G201" s="35" t="n">
        <f aca="false">GAMMADIST(E201,$B$1+$B$3,1/($B$2+$B$4),FALSE())</f>
        <v>7.43340327280084E-045</v>
      </c>
      <c r="H201" s="35" t="n">
        <f aca="false">1/FACT($B$1)*($B$2*E201)^$B$1*EXP(-1*$B$2*E201)</f>
        <v>5.98246186855583E-015</v>
      </c>
    </row>
    <row r="202" customFormat="false" ht="12.75" hidden="false" customHeight="false" outlineLevel="0" collapsed="false">
      <c r="E202" s="35" t="n">
        <f aca="false">E201+0.05</f>
        <v>10.06</v>
      </c>
      <c r="F202" s="35" t="n">
        <f aca="false">GAMMADIST(E202,$B$3,1/$B$4,FALSE())</f>
        <v>7.33004978552135E-033</v>
      </c>
      <c r="G202" s="35" t="n">
        <f aca="false">GAMMADIST(E202,$B$1+$B$3,1/($B$2+$B$4),FALSE())</f>
        <v>3.45738742699638E-045</v>
      </c>
      <c r="H202" s="35" t="n">
        <f aca="false">1/FACT($B$1)*($B$2*E202)^$B$1*EXP(-1*$B$2*E202)</f>
        <v>4.56561537797158E-015</v>
      </c>
    </row>
    <row r="203" customFormat="false" ht="12.75" hidden="false" customHeight="false" outlineLevel="0" collapsed="false">
      <c r="E203" s="35" t="n">
        <f aca="false">E202+0.05</f>
        <v>10.11</v>
      </c>
      <c r="F203" s="35" t="n">
        <f aca="false">GAMMADIST(E203,$B$3,1/$B$4,FALSE())</f>
        <v>4.46611480647323E-033</v>
      </c>
      <c r="G203" s="35" t="n">
        <f aca="false">GAMMADIST(E203,$B$1+$B$3,1/($B$2+$B$4),FALSE())</f>
        <v>1.60701058042169E-045</v>
      </c>
      <c r="H203" s="35" t="n">
        <f aca="false">1/FACT($B$1)*($B$2*E203)^$B$1*EXP(-1*$B$2*E203)</f>
        <v>3.48294848976863E-015</v>
      </c>
    </row>
    <row r="204" customFormat="false" ht="12.75" hidden="false" customHeight="false" outlineLevel="0" collapsed="false">
      <c r="E204" s="35" t="n">
        <f aca="false">E203+0.05</f>
        <v>10.16</v>
      </c>
      <c r="F204" s="35" t="n">
        <f aca="false">GAMMADIST(E204,$B$3,1/$B$4,FALSE())</f>
        <v>2.72042021766439E-033</v>
      </c>
      <c r="G204" s="35" t="n">
        <f aca="false">GAMMADIST(E204,$B$1+$B$3,1/($B$2+$B$4),FALSE())</f>
        <v>7.4645325479765E-046</v>
      </c>
      <c r="H204" s="35" t="n">
        <f aca="false">1/FACT($B$1)*($B$2*E204)^$B$1*EXP(-1*$B$2*E204)</f>
        <v>2.65598012391471E-015</v>
      </c>
    </row>
    <row r="205" customFormat="false" ht="12.75" hidden="false" customHeight="false" outlineLevel="0" collapsed="false">
      <c r="E205" s="35" t="n">
        <f aca="false">E204+0.05</f>
        <v>10.21</v>
      </c>
      <c r="F205" s="35" t="n">
        <f aca="false">GAMMADIST(E205,$B$3,1/$B$4,FALSE())</f>
        <v>1.6566333663643E-033</v>
      </c>
      <c r="G205" s="35" t="n">
        <f aca="false">GAMMADIST(E205,$B$1+$B$3,1/($B$2+$B$4),FALSE())</f>
        <v>3.46499413700952E-046</v>
      </c>
      <c r="H205" s="35" t="n">
        <f aca="false">1/FACT($B$1)*($B$2*E205)^$B$1*EXP(-1*$B$2*E205)</f>
        <v>2.02457699734954E-015</v>
      </c>
    </row>
    <row r="206" customFormat="false" ht="12.75" hidden="false" customHeight="false" outlineLevel="0" collapsed="false">
      <c r="E206" s="35" t="n">
        <f aca="false">E205+0.05</f>
        <v>10.26</v>
      </c>
      <c r="F206" s="35" t="n">
        <f aca="false">GAMMADIST(E206,$B$3,1/$B$4,FALSE())</f>
        <v>1.00856117269165E-033</v>
      </c>
      <c r="G206" s="35" t="n">
        <f aca="false">GAMMADIST(E206,$B$1+$B$3,1/($B$2+$B$4),FALSE())</f>
        <v>1.60738967741729E-046</v>
      </c>
      <c r="H206" s="35" t="n">
        <f aca="false">1/FACT($B$1)*($B$2*E206)^$B$1*EXP(-1*$B$2*E206)</f>
        <v>1.54268454463186E-015</v>
      </c>
    </row>
    <row r="207" customFormat="false" ht="12.75" hidden="false" customHeight="false" outlineLevel="0" collapsed="false">
      <c r="E207" s="35" t="n">
        <f aca="false">E206+0.05</f>
        <v>10.31</v>
      </c>
      <c r="F207" s="35" t="n">
        <f aca="false">GAMMADIST(E207,$B$3,1/$B$4,FALSE())</f>
        <v>6.13853348673087E-034</v>
      </c>
      <c r="G207" s="35" t="n">
        <f aca="false">GAMMADIST(E207,$B$1+$B$3,1/($B$2+$B$4),FALSE())</f>
        <v>7.45180296312781E-047</v>
      </c>
      <c r="H207" s="35" t="n">
        <f aca="false">1/FACT($B$1)*($B$2*E207)^$B$1*EXP(-1*$B$2*E207)</f>
        <v>1.17504617203951E-015</v>
      </c>
    </row>
    <row r="208" customFormat="false" ht="12.75" hidden="false" customHeight="false" outlineLevel="0" collapsed="false">
      <c r="E208" s="35" t="n">
        <f aca="false">E207+0.05</f>
        <v>10.36</v>
      </c>
      <c r="F208" s="35" t="n">
        <f aca="false">GAMMADIST(E208,$B$3,1/$B$4,FALSE())</f>
        <v>3.73520683532549E-034</v>
      </c>
      <c r="G208" s="35" t="n">
        <f aca="false">GAMMADIST(E208,$B$1+$B$3,1/($B$2+$B$4),FALSE())</f>
        <v>3.45243700263811E-047</v>
      </c>
      <c r="H208" s="35" t="n">
        <f aca="false">1/FACT($B$1)*($B$2*E208)^$B$1*EXP(-1*$B$2*E208)</f>
        <v>8.94683247297423E-016</v>
      </c>
    </row>
    <row r="209" customFormat="false" ht="12.75" hidden="false" customHeight="false" outlineLevel="0" collapsed="false">
      <c r="E209" s="35" t="n">
        <f aca="false">E208+0.05</f>
        <v>10.41</v>
      </c>
      <c r="F209" s="35" t="n">
        <f aca="false">GAMMADIST(E209,$B$3,1/$B$4,FALSE())</f>
        <v>2.27223584025211E-034</v>
      </c>
      <c r="G209" s="35" t="n">
        <f aca="false">GAMMADIST(E209,$B$1+$B$3,1/($B$2+$B$4),FALSE())</f>
        <v>1.59851615486491E-047</v>
      </c>
      <c r="H209" s="35" t="n">
        <f aca="false">1/FACT($B$1)*($B$2*E209)^$B$1*EXP(-1*$B$2*E209)</f>
        <v>6.8096034555593E-016</v>
      </c>
    </row>
    <row r="210" customFormat="false" ht="12.75" hidden="false" customHeight="false" outlineLevel="0" collapsed="false">
      <c r="E210" s="35" t="n">
        <f aca="false">E209+0.05</f>
        <v>10.46</v>
      </c>
      <c r="F210" s="35" t="n">
        <f aca="false">GAMMADIST(E210,$B$3,1/$B$4,FALSE())</f>
        <v>1.38191695695841E-034</v>
      </c>
      <c r="G210" s="35" t="n">
        <f aca="false">GAMMADIST(E210,$B$1+$B$3,1/($B$2+$B$4),FALSE())</f>
        <v>7.39669619952097E-048</v>
      </c>
      <c r="H210" s="35" t="n">
        <f aca="false">1/FACT($B$1)*($B$2*E210)^$B$1*EXP(-1*$B$2*E210)</f>
        <v>5.18100526941521E-016</v>
      </c>
    </row>
    <row r="211" customFormat="false" ht="12.75" hidden="false" customHeight="false" outlineLevel="0" collapsed="false">
      <c r="E211" s="35" t="n">
        <f aca="false">E210+0.05</f>
        <v>10.51</v>
      </c>
      <c r="F211" s="35" t="n">
        <f aca="false">GAMMADIST(E211,$B$3,1/$B$4,FALSE())</f>
        <v>8.40236081927192E-035</v>
      </c>
      <c r="G211" s="35" t="n">
        <f aca="false">GAMMADIST(E211,$B$1+$B$3,1/($B$2+$B$4),FALSE())</f>
        <v>3.4205079033498E-048</v>
      </c>
      <c r="H211" s="35" t="n">
        <f aca="false">1/FACT($B$1)*($B$2*E211)^$B$1*EXP(-1*$B$2*E211)</f>
        <v>3.94046495381846E-016</v>
      </c>
    </row>
    <row r="212" customFormat="false" ht="12.75" hidden="false" customHeight="false" outlineLevel="0" collapsed="false">
      <c r="E212" s="35" t="n">
        <f aca="false">E211+0.05</f>
        <v>10.56</v>
      </c>
      <c r="F212" s="35" t="n">
        <f aca="false">GAMMADIST(E212,$B$3,1/$B$4,FALSE())</f>
        <v>5.10754952178182E-035</v>
      </c>
      <c r="G212" s="35" t="n">
        <f aca="false">GAMMADIST(E212,$B$1+$B$3,1/($B$2+$B$4),FALSE())</f>
        <v>1.5808039888343E-048</v>
      </c>
      <c r="H212" s="35" t="n">
        <f aca="false">1/FACT($B$1)*($B$2*E212)^$B$1*EXP(-1*$B$2*E212)</f>
        <v>2.9958746305207E-016</v>
      </c>
    </row>
    <row r="213" customFormat="false" ht="12.75" hidden="false" customHeight="false" outlineLevel="0" collapsed="false">
      <c r="E213" s="35" t="n">
        <f aca="false">E212+0.05</f>
        <v>10.61</v>
      </c>
      <c r="F213" s="35" t="n">
        <f aca="false">GAMMADIST(E213,$B$3,1/$B$4,FALSE())</f>
        <v>3.10396448753104E-035</v>
      </c>
      <c r="G213" s="35" t="n">
        <f aca="false">GAMMADIST(E213,$B$1+$B$3,1/($B$2+$B$4),FALSE())</f>
        <v>7.30133984477722E-049</v>
      </c>
      <c r="H213" s="35" t="n">
        <f aca="false">1/FACT($B$1)*($B$2*E213)^$B$1*EXP(-1*$B$2*E213)</f>
        <v>2.27690031885997E-016</v>
      </c>
    </row>
    <row r="214" customFormat="false" ht="12.75" hidden="false" customHeight="false" outlineLevel="0" collapsed="false">
      <c r="E214" s="35" t="n">
        <f aca="false">E213+0.05</f>
        <v>10.66</v>
      </c>
      <c r="F214" s="35" t="n">
        <f aca="false">GAMMADIST(E214,$B$3,1/$B$4,FALSE())</f>
        <v>1.88588326851367E-035</v>
      </c>
      <c r="G214" s="35" t="n">
        <f aca="false">GAMMADIST(E214,$B$1+$B$3,1/($B$2+$B$4),FALSE())</f>
        <v>3.37028549270435E-049</v>
      </c>
      <c r="H214" s="35" t="n">
        <f aca="false">1/FACT($B$1)*($B$2*E214)^$B$1*EXP(-1*$B$2*E214)</f>
        <v>1.72985651629476E-016</v>
      </c>
    </row>
    <row r="215" customFormat="false" ht="12.75" hidden="false" customHeight="false" outlineLevel="0" collapsed="false">
      <c r="E215" s="35" t="n">
        <f aca="false">E214+0.05</f>
        <v>10.71</v>
      </c>
      <c r="F215" s="35" t="n">
        <f aca="false">GAMMADIST(E215,$B$3,1/$B$4,FALSE())</f>
        <v>1.1455334360783E-035</v>
      </c>
      <c r="G215" s="35" t="n">
        <f aca="false">GAMMADIST(E215,$B$1+$B$3,1/($B$2+$B$4),FALSE())</f>
        <v>1.55479395371958E-049</v>
      </c>
      <c r="H215" s="35" t="n">
        <f aca="false">1/FACT($B$1)*($B$2*E215)^$B$1*EXP(-1*$B$2*E215)</f>
        <v>1.31378189147713E-016</v>
      </c>
    </row>
    <row r="216" customFormat="false" ht="12.75" hidden="false" customHeight="false" outlineLevel="0" collapsed="false">
      <c r="E216" s="35" t="n">
        <f aca="false">E215+0.05</f>
        <v>10.76</v>
      </c>
      <c r="F216" s="35" t="n">
        <f aca="false">GAMMADIST(E216,$B$3,1/$B$4,FALSE())</f>
        <v>6.95659324041863E-036</v>
      </c>
      <c r="G216" s="35" t="n">
        <f aca="false">GAMMADIST(E216,$B$1+$B$3,1/($B$2+$B$4),FALSE())</f>
        <v>7.16841966946716E-050</v>
      </c>
      <c r="H216" s="35" t="n">
        <f aca="false">1/FACT($B$1)*($B$2*E216)^$B$1*EXP(-1*$B$2*E216)</f>
        <v>9.97435935291008E-017</v>
      </c>
    </row>
    <row r="217" customFormat="false" ht="12.75" hidden="false" customHeight="false" outlineLevel="0" collapsed="false">
      <c r="E217" s="35" t="n">
        <f aca="false">E216+0.05</f>
        <v>10.81</v>
      </c>
      <c r="F217" s="35" t="n">
        <f aca="false">GAMMADIST(E217,$B$3,1/$B$4,FALSE())</f>
        <v>4.22359526409715E-036</v>
      </c>
      <c r="G217" s="35" t="n">
        <f aca="false">GAMMADIST(E217,$B$1+$B$3,1/($B$2+$B$4),FALSE())</f>
        <v>3.3030929872319E-050</v>
      </c>
      <c r="H217" s="35" t="n">
        <f aca="false">1/FACT($B$1)*($B$2*E217)^$B$1*EXP(-1*$B$2*E217)</f>
        <v>7.57001437295702E-017</v>
      </c>
    </row>
    <row r="218" customFormat="false" ht="12.75" hidden="false" customHeight="false" outlineLevel="0" collapsed="false">
      <c r="E218" s="35" t="n">
        <f aca="false">E217+0.05</f>
        <v>10.86</v>
      </c>
      <c r="F218" s="35" t="n">
        <f aca="false">GAMMADIST(E218,$B$3,1/$B$4,FALSE())</f>
        <v>2.5636915590907E-036</v>
      </c>
      <c r="G218" s="35" t="n">
        <f aca="false">GAMMADIST(E218,$B$1+$B$3,1/($B$2+$B$4),FALSE())</f>
        <v>1.52113343126895E-050</v>
      </c>
      <c r="H218" s="35" t="n">
        <f aca="false">1/FACT($B$1)*($B$2*E218)^$B$1*EXP(-1*$B$2*E218)</f>
        <v>5.74327664647601E-017</v>
      </c>
    </row>
    <row r="219" customFormat="false" ht="12.75" hidden="false" customHeight="false" outlineLevel="0" collapsed="false">
      <c r="E219" s="35" t="n">
        <f aca="false">E218+0.05</f>
        <v>10.91</v>
      </c>
      <c r="F219" s="35" t="n">
        <f aca="false">GAMMADIST(E219,$B$3,1/$B$4,FALSE())</f>
        <v>1.55577929398973E-036</v>
      </c>
      <c r="G219" s="35" t="n">
        <f aca="false">GAMMADIST(E219,$B$1+$B$3,1/($B$2+$B$4),FALSE())</f>
        <v>7.00108356864695E-051</v>
      </c>
      <c r="H219" s="35" t="n">
        <f aca="false">1/FACT($B$1)*($B$2*E219)^$B$1*EXP(-1*$B$2*E219)</f>
        <v>4.35587564734894E-017</v>
      </c>
    </row>
    <row r="220" customFormat="false" ht="12.75" hidden="false" customHeight="false" outlineLevel="0" collapsed="false">
      <c r="E220" s="35" t="n">
        <f aca="false">E219+0.05</f>
        <v>10.96</v>
      </c>
      <c r="F220" s="35" t="n">
        <f aca="false">GAMMADIST(E220,$B$3,1/$B$4,FALSE())</f>
        <v>9.43908422326816E-037</v>
      </c>
      <c r="G220" s="35" t="n">
        <f aca="false">GAMMADIST(E220,$B$1+$B$3,1/($B$2+$B$4),FALSE())</f>
        <v>3.22045269382372E-051</v>
      </c>
      <c r="H220" s="35" t="n">
        <f aca="false">1/FACT($B$1)*($B$2*E220)^$B$1*EXP(-1*$B$2*E220)</f>
        <v>3.30251851587008E-017</v>
      </c>
    </row>
    <row r="221" customFormat="false" ht="12.75" hidden="false" customHeight="false" outlineLevel="0" collapsed="false">
      <c r="E221" s="35" t="n">
        <f aca="false">E220+0.05</f>
        <v>11.01</v>
      </c>
      <c r="F221" s="35" t="n">
        <f aca="false">GAMMADIST(E221,$B$3,1/$B$4,FALSE())</f>
        <v>5.72548536962127E-037</v>
      </c>
      <c r="G221" s="35" t="n">
        <f aca="false">GAMMADIST(E221,$B$1+$B$3,1/($B$2+$B$4),FALSE())</f>
        <v>1.48055498391382E-051</v>
      </c>
      <c r="H221" s="35" t="n">
        <f aca="false">1/FACT($B$1)*($B$2*E221)^$B$1*EXP(-1*$B$2*E221)</f>
        <v>2.50305521430292E-017</v>
      </c>
    </row>
    <row r="222" customFormat="false" ht="12.75" hidden="false" customHeight="false" outlineLevel="0" collapsed="false">
      <c r="E222" s="35" t="n">
        <f aca="false">E221+0.05</f>
        <v>11.06</v>
      </c>
      <c r="F222" s="35" t="n">
        <f aca="false">GAMMADIST(E222,$B$3,1/$B$4,FALSE())</f>
        <v>3.47213203824031E-037</v>
      </c>
      <c r="G222" s="35" t="n">
        <f aca="false">GAMMADIST(E222,$B$1+$B$3,1/($B$2+$B$4),FALSE())</f>
        <v>6.80284103585999E-052</v>
      </c>
      <c r="H222" s="35" t="n">
        <f aca="false">1/FACT($B$1)*($B$2*E222)^$B$1*EXP(-1*$B$2*E222)</f>
        <v>1.89649756311891E-017</v>
      </c>
    </row>
    <row r="223" customFormat="false" ht="12.75" hidden="false" customHeight="false" outlineLevel="0" collapsed="false">
      <c r="E223" s="35" t="n">
        <f aca="false">E222+0.05</f>
        <v>11.11</v>
      </c>
      <c r="F223" s="35" t="n">
        <f aca="false">GAMMADIST(E223,$B$3,1/$B$4,FALSE())</f>
        <v>2.10514744256012E-037</v>
      </c>
      <c r="G223" s="35" t="n">
        <f aca="false">GAMMADIST(E223,$B$1+$B$3,1/($B$2+$B$4),FALSE())</f>
        <v>3.12403903896745E-052</v>
      </c>
      <c r="H223" s="35" t="n">
        <f aca="false">1/FACT($B$1)*($B$2*E223)^$B$1*EXP(-1*$B$2*E223)</f>
        <v>1.43645535239261E-017</v>
      </c>
    </row>
    <row r="224" customFormat="false" ht="12.75" hidden="false" customHeight="false" outlineLevel="0" collapsed="false">
      <c r="E224" s="35" t="n">
        <f aca="false">E223+0.05</f>
        <v>11.16</v>
      </c>
      <c r="F224" s="35" t="n">
        <f aca="false">GAMMADIST(E224,$B$3,1/$B$4,FALSE())</f>
        <v>1.27606279356655E-037</v>
      </c>
      <c r="G224" s="35" t="n">
        <f aca="false">GAMMADIST(E224,$B$1+$B$3,1/($B$2+$B$4),FALSE())</f>
        <v>1.43385449271215E-052</v>
      </c>
      <c r="H224" s="35" t="n">
        <f aca="false">1/FACT($B$1)*($B$2*E224)^$B$1*EXP(-1*$B$2*E224)</f>
        <v>1.08765518315409E-017</v>
      </c>
    </row>
    <row r="225" customFormat="false" ht="12.75" hidden="false" customHeight="false" outlineLevel="0" collapsed="false">
      <c r="E225" s="35" t="n">
        <f aca="false">E224+0.05</f>
        <v>11.21</v>
      </c>
      <c r="F225" s="35" t="n">
        <f aca="false">GAMMADIST(E225,$B$3,1/$B$4,FALSE())</f>
        <v>7.73331461405423E-038</v>
      </c>
      <c r="G225" s="35" t="n">
        <f aca="false">GAMMADIST(E225,$B$1+$B$3,1/($B$2+$B$4),FALSE())</f>
        <v>6.57746178554521E-053</v>
      </c>
      <c r="H225" s="35" t="n">
        <f aca="false">1/FACT($B$1)*($B$2*E225)^$B$1*EXP(-1*$B$2*E225)</f>
        <v>8.23286232666782E-018</v>
      </c>
    </row>
    <row r="226" customFormat="false" ht="12.75" hidden="false" customHeight="false" outlineLevel="0" collapsed="false">
      <c r="E226" s="35" t="n">
        <f aca="false">E225+0.05</f>
        <v>11.26</v>
      </c>
      <c r="F226" s="35" t="n">
        <f aca="false">GAMMADIST(E226,$B$3,1/$B$4,FALSE())</f>
        <v>4.68558985809345E-038</v>
      </c>
      <c r="G226" s="35" t="n">
        <f aca="false">GAMMADIST(E226,$B$1+$B$3,1/($B$2+$B$4),FALSE())</f>
        <v>3.01563172616835E-053</v>
      </c>
      <c r="H226" s="35" t="n">
        <f aca="false">1/FACT($B$1)*($B$2*E226)^$B$1*EXP(-1*$B$2*E226)</f>
        <v>6.22977312798007E-018</v>
      </c>
    </row>
    <row r="227" customFormat="false" ht="12.75" hidden="false" customHeight="false" outlineLevel="0" collapsed="false">
      <c r="E227" s="35" t="n">
        <f aca="false">E226+0.05</f>
        <v>11.31</v>
      </c>
      <c r="F227" s="35" t="n">
        <f aca="false">GAMMADIST(E227,$B$3,1/$B$4,FALSE())</f>
        <v>2.83836775526438E-038</v>
      </c>
      <c r="G227" s="35" t="n">
        <f aca="false">GAMMADIST(E227,$B$1+$B$3,1/($B$2+$B$4),FALSE())</f>
        <v>1.38186958803187E-053</v>
      </c>
      <c r="H227" s="35" t="n">
        <f aca="false">1/FACT($B$1)*($B$2*E227)^$B$1*EXP(-1*$B$2*E227)</f>
        <v>4.71255674813167E-018</v>
      </c>
    </row>
    <row r="228" customFormat="false" ht="12.75" hidden="false" customHeight="false" outlineLevel="0" collapsed="false">
      <c r="E228" s="35" t="n">
        <f aca="false">E227+0.05</f>
        <v>11.36</v>
      </c>
      <c r="F228" s="35" t="n">
        <f aca="false">GAMMADIST(E228,$B$3,1/$B$4,FALSE())</f>
        <v>1.71901509512504E-038</v>
      </c>
      <c r="G228" s="35" t="n">
        <f aca="false">GAMMADIST(E228,$B$1+$B$3,1/($B$2+$B$4),FALSE())</f>
        <v>6.32887676849572E-054</v>
      </c>
      <c r="H228" s="35" t="n">
        <f aca="false">1/FACT($B$1)*($B$2*E228)^$B$1*EXP(-1*$B$2*E228)</f>
        <v>3.56373290879614E-018</v>
      </c>
    </row>
    <row r="229" customFormat="false" ht="12.75" hidden="false" customHeight="false" outlineLevel="0" collapsed="false">
      <c r="E229" s="35" t="n">
        <f aca="false">E228+0.05</f>
        <v>11.41</v>
      </c>
      <c r="F229" s="35" t="n">
        <f aca="false">GAMMADIST(E229,$B$3,1/$B$4,FALSE())</f>
        <v>1.04087402003745E-038</v>
      </c>
      <c r="G229" s="35" t="n">
        <f aca="false">GAMMADIST(E229,$B$1+$B$3,1/($B$2+$B$4),FALSE())</f>
        <v>2.8970704604586E-054</v>
      </c>
      <c r="H229" s="35" t="n">
        <f aca="false">1/FACT($B$1)*($B$2*E229)^$B$1*EXP(-1*$B$2*E229)</f>
        <v>2.6941333473899E-018</v>
      </c>
    </row>
    <row r="230" customFormat="false" ht="12.75" hidden="false" customHeight="false" outlineLevel="0" collapsed="false">
      <c r="E230" s="35" t="n">
        <f aca="false">E229+0.05</f>
        <v>11.46</v>
      </c>
      <c r="F230" s="35" t="n">
        <f aca="false">GAMMADIST(E230,$B$3,1/$B$4,FALSE())</f>
        <v>6.30122386380431E-039</v>
      </c>
      <c r="G230" s="35" t="n">
        <f aca="false">GAMMADIST(E230,$B$1+$B$3,1/($B$2+$B$4),FALSE())</f>
        <v>1.3254590078966E-054</v>
      </c>
      <c r="H230" s="35" t="n">
        <f aca="false">1/FACT($B$1)*($B$2*E230)^$B$1*EXP(-1*$B$2*E230)</f>
        <v>2.03610228020282E-018</v>
      </c>
    </row>
    <row r="231" customFormat="false" ht="12.75" hidden="false" customHeight="false" outlineLevel="0" collapsed="false">
      <c r="E231" s="35" t="n">
        <f aca="false">E230+0.05</f>
        <v>11.51</v>
      </c>
      <c r="F231" s="35" t="n">
        <f aca="false">GAMMADIST(E231,$B$3,1/$B$4,FALSE())</f>
        <v>3.81382454999534E-039</v>
      </c>
      <c r="G231" s="35" t="n">
        <f aca="false">GAMMADIST(E231,$B$1+$B$3,1/($B$2+$B$4),FALSE())</f>
        <v>6.06108436729207E-055</v>
      </c>
      <c r="H231" s="35" t="n">
        <f aca="false">1/FACT($B$1)*($B$2*E231)^$B$1*EXP(-1*$B$2*E231)</f>
        <v>1.53832400667882E-018</v>
      </c>
    </row>
    <row r="232" customFormat="false" ht="12.75" hidden="false" customHeight="false" outlineLevel="0" collapsed="false">
      <c r="E232" s="35" t="n">
        <f aca="false">E231+0.05</f>
        <v>11.56</v>
      </c>
      <c r="F232" s="35" t="n">
        <f aca="false">GAMMADIST(E232,$B$3,1/$B$4,FALSE())</f>
        <v>2.30784352640038E-039</v>
      </c>
      <c r="G232" s="35" t="n">
        <f aca="false">GAMMADIST(E232,$B$1+$B$3,1/($B$2+$B$4),FALSE())</f>
        <v>2.77021245649187E-055</v>
      </c>
      <c r="H232" s="35" t="n">
        <f aca="false">1/FACT($B$1)*($B$2*E232)^$B$1*EXP(-1*$B$2*E232)</f>
        <v>1.16188973860696E-018</v>
      </c>
    </row>
    <row r="233" customFormat="false" ht="12.75" hidden="false" customHeight="false" outlineLevel="0" collapsed="false">
      <c r="E233" s="35" t="n">
        <f aca="false">E232+0.05</f>
        <v>11.61</v>
      </c>
      <c r="F233" s="35" t="n">
        <f aca="false">GAMMADIST(E233,$B$3,1/$B$4,FALSE())</f>
        <v>1.39624823497434E-039</v>
      </c>
      <c r="G233" s="35" t="n">
        <f aca="false">GAMMADIST(E233,$B$1+$B$3,1/($B$2+$B$4),FALSE())</f>
        <v>1.26548341183328E-055</v>
      </c>
      <c r="H233" s="35" t="n">
        <f aca="false">1/FACT($B$1)*($B$2*E233)^$B$1*EXP(-1*$B$2*E233)</f>
        <v>8.77307855293027E-019</v>
      </c>
    </row>
    <row r="234" customFormat="false" ht="12.75" hidden="false" customHeight="false" outlineLevel="0" collapsed="false">
      <c r="E234" s="35" t="n">
        <f aca="false">E233+0.05</f>
        <v>11.66</v>
      </c>
      <c r="F234" s="35" t="n">
        <f aca="false">GAMMADIST(E234,$B$3,1/$B$4,FALSE())</f>
        <v>8.44559613124483E-040</v>
      </c>
      <c r="G234" s="35" t="n">
        <f aca="false">GAMMADIST(E234,$B$1+$B$3,1/($B$2+$B$4),FALSE())</f>
        <v>5.77806404724096E-056</v>
      </c>
      <c r="H234" s="35" t="n">
        <f aca="false">1/FACT($B$1)*($B$2*E234)^$B$1*EXP(-1*$B$2*E234)</f>
        <v>6.62232118355312E-019</v>
      </c>
    </row>
    <row r="235" customFormat="false" ht="12.75" hidden="false" customHeight="false" outlineLevel="0" collapsed="false">
      <c r="E235" s="35" t="n">
        <f aca="false">E234+0.05</f>
        <v>11.71</v>
      </c>
      <c r="F235" s="35" t="n">
        <f aca="false">GAMMADIST(E235,$B$3,1/$B$4,FALSE())</f>
        <v>5.10752070311097E-040</v>
      </c>
      <c r="G235" s="35" t="n">
        <f aca="false">GAMMADIST(E235,$B$1+$B$3,1/($B$2+$B$4),FALSE())</f>
        <v>2.63689370425331E-056</v>
      </c>
      <c r="H235" s="35" t="n">
        <f aca="false">1/FACT($B$1)*($B$2*E235)^$B$1*EXP(-1*$B$2*E235)</f>
        <v>4.99736057195801E-019</v>
      </c>
    </row>
    <row r="236" customFormat="false" ht="12.75" hidden="false" customHeight="false" outlineLevel="0" collapsed="false">
      <c r="E236" s="35" t="n">
        <f aca="false">E235+0.05</f>
        <v>11.76</v>
      </c>
      <c r="F236" s="35" t="n">
        <f aca="false">GAMMADIST(E236,$B$3,1/$B$4,FALSE())</f>
        <v>3.08818183445416E-040</v>
      </c>
      <c r="G236" s="35" t="n">
        <f aca="false">GAMMADIST(E236,$B$1+$B$3,1/($B$2+$B$4),FALSE())</f>
        <v>1.2027880638606E-056</v>
      </c>
      <c r="H236" s="35" t="n">
        <f aca="false">1/FACT($B$1)*($B$2*E236)^$B$1*EXP(-1*$B$2*E236)</f>
        <v>3.77002685666631E-019</v>
      </c>
    </row>
    <row r="237" customFormat="false" ht="12.75" hidden="false" customHeight="false" outlineLevel="0" collapsed="false">
      <c r="E237" s="35" t="n">
        <f aca="false">E236+0.05</f>
        <v>11.81</v>
      </c>
      <c r="F237" s="35" t="n">
        <f aca="false">GAMMADIST(E237,$B$3,1/$B$4,FALSE())</f>
        <v>1.86684918088993E-040</v>
      </c>
      <c r="G237" s="35" t="n">
        <f aca="false">GAMMADIST(E237,$B$1+$B$3,1/($B$2+$B$4),FALSE())</f>
        <v>5.48369920370163E-057</v>
      </c>
      <c r="H237" s="35" t="n">
        <f aca="false">1/FACT($B$1)*($B$2*E237)^$B$1*EXP(-1*$B$2*E237)</f>
        <v>2.84329937334247E-019</v>
      </c>
    </row>
    <row r="238" customFormat="false" ht="12.75" hidden="false" customHeight="false" outlineLevel="0" collapsed="false">
      <c r="E238" s="35" t="n">
        <f aca="false">E237+0.05</f>
        <v>11.86</v>
      </c>
      <c r="F238" s="35" t="n">
        <f aca="false">GAMMADIST(E238,$B$3,1/$B$4,FALSE())</f>
        <v>1.1283139927795E-040</v>
      </c>
      <c r="G238" s="35" t="n">
        <f aca="false">GAMMADIST(E238,$B$1+$B$3,1/($B$2+$B$4),FALSE())</f>
        <v>2.49889471752893E-057</v>
      </c>
      <c r="H238" s="35" t="n">
        <f aca="false">1/FACT($B$1)*($B$2*E238)^$B$1*EXP(-1*$B$2*E238)</f>
        <v>2.14376009895601E-019</v>
      </c>
    </row>
    <row r="239" customFormat="false" ht="12.75" hidden="false" customHeight="false" outlineLevel="0" collapsed="false">
      <c r="E239" s="35" t="n">
        <f aca="false">E238+0.05</f>
        <v>11.91</v>
      </c>
      <c r="F239" s="35" t="n">
        <f aca="false">GAMMADIST(E239,$B$3,1/$B$4,FALSE())</f>
        <v>6.81813829625323E-041</v>
      </c>
      <c r="G239" s="35" t="n">
        <f aca="false">GAMMADIST(E239,$B$1+$B$3,1/($B$2+$B$4),FALSE())</f>
        <v>1.13818768300583E-057</v>
      </c>
      <c r="H239" s="35" t="n">
        <f aca="false">1/FACT($B$1)*($B$2*E239)^$B$1*EXP(-1*$B$2*E239)</f>
        <v>1.61586946393185E-019</v>
      </c>
    </row>
    <row r="240" customFormat="false" ht="12.75" hidden="false" customHeight="false" outlineLevel="0" collapsed="false">
      <c r="E240" s="35" t="n">
        <f aca="false">E239+0.05</f>
        <v>11.96</v>
      </c>
      <c r="F240" s="35" t="n">
        <f aca="false">GAMMADIST(E240,$B$3,1/$B$4,FALSE())</f>
        <v>4.11924327019731E-041</v>
      </c>
      <c r="G240" s="35" t="n">
        <f aca="false">GAMMADIST(E240,$B$1+$B$3,1/($B$2+$B$4),FALSE())</f>
        <v>5.18171041568822E-058</v>
      </c>
      <c r="H240" s="35" t="n">
        <f aca="false">1/FACT($B$1)*($B$2*E240)^$B$1*EXP(-1*$B$2*E240)</f>
        <v>1.21762595211224E-019</v>
      </c>
    </row>
    <row r="241" customFormat="false" ht="12.75" hidden="false" customHeight="false" outlineLevel="0" collapsed="false">
      <c r="E241" s="35" t="n">
        <f aca="false">E240+0.05</f>
        <v>12.01</v>
      </c>
      <c r="F241" s="35" t="n">
        <f aca="false">GAMMADIST(E241,$B$3,1/$B$4,FALSE())</f>
        <v>2.48820169191342E-041</v>
      </c>
      <c r="G241" s="35" t="n">
        <f aca="false">GAMMADIST(E241,$B$1+$B$3,1/($B$2+$B$4),FALSE())</f>
        <v>2.35791124680085E-058</v>
      </c>
      <c r="H241" s="35" t="n">
        <f aca="false">1/FACT($B$1)*($B$2*E241)^$B$1*EXP(-1*$B$2*E241)</f>
        <v>9.17276085959304E-020</v>
      </c>
    </row>
    <row r="242" customFormat="false" ht="12.75" hidden="false" customHeight="false" outlineLevel="0" collapsed="false">
      <c r="E242" s="35" t="n">
        <f aca="false">E241+0.05</f>
        <v>12.06</v>
      </c>
      <c r="F242" s="35" t="n">
        <f aca="false">GAMMADIST(E242,$B$3,1/$B$4,FALSE())</f>
        <v>1.50269527356803E-041</v>
      </c>
      <c r="G242" s="35" t="n">
        <f aca="false">GAMMADIST(E242,$B$1+$B$3,1/($B$2+$B$4),FALSE())</f>
        <v>1.07245364861808E-058</v>
      </c>
      <c r="H242" s="35" t="n">
        <f aca="false">1/FACT($B$1)*($B$2*E242)^$B$1*EXP(-1*$B$2*E242)</f>
        <v>6.9082144220193E-020</v>
      </c>
    </row>
    <row r="243" customFormat="false" ht="12.75" hidden="false" customHeight="false" outlineLevel="0" collapsed="false">
      <c r="E243" s="35" t="n">
        <f aca="false">E242+0.05</f>
        <v>12.11</v>
      </c>
      <c r="F243" s="35" t="n">
        <f aca="false">GAMMADIST(E243,$B$3,1/$B$4,FALSE())</f>
        <v>9.07348538657905E-042</v>
      </c>
      <c r="G243" s="35" t="n">
        <f aca="false">GAMMADIST(E243,$B$1+$B$3,1/($B$2+$B$4),FALSE())</f>
        <v>4.87559981077719E-059</v>
      </c>
      <c r="H243" s="35" t="n">
        <f aca="false">1/FACT($B$1)*($B$2*E243)^$B$1*EXP(-1*$B$2*E243)</f>
        <v>5.20130242059437E-020</v>
      </c>
    </row>
    <row r="244" customFormat="false" ht="12.75" hidden="false" customHeight="false" outlineLevel="0" collapsed="false">
      <c r="E244" s="35" t="n">
        <f aca="false">E243+0.05</f>
        <v>12.16</v>
      </c>
      <c r="F244" s="35" t="n">
        <f aca="false">GAMMADIST(E244,$B$3,1/$B$4,FALSE())</f>
        <v>5.47767080692579E-042</v>
      </c>
      <c r="G244" s="35" t="n">
        <f aca="false">GAMMADIST(E244,$B$1+$B$3,1/($B$2+$B$4),FALSE())</f>
        <v>2.21553020988555E-059</v>
      </c>
      <c r="H244" s="35" t="n">
        <f aca="false">1/FACT($B$1)*($B$2*E244)^$B$1*EXP(-1*$B$2*E244)</f>
        <v>3.91507373521945E-020</v>
      </c>
    </row>
    <row r="245" customFormat="false" ht="12.75" hidden="false" customHeight="false" outlineLevel="0" collapsed="false">
      <c r="E245" s="35" t="n">
        <f aca="false">E244+0.05</f>
        <v>12.21</v>
      </c>
      <c r="F245" s="35" t="n">
        <f aca="false">GAMMADIST(E245,$B$3,1/$B$4,FALSE())</f>
        <v>3.30625954244759E-042</v>
      </c>
      <c r="G245" s="35" t="n">
        <f aca="false">GAMMADIST(E245,$B$1+$B$3,1/($B$2+$B$4),FALSE())</f>
        <v>1.00630364491349E-059</v>
      </c>
      <c r="H245" s="35" t="n">
        <f aca="false">1/FACT($B$1)*($B$2*E245)^$B$1*EXP(-1*$B$2*E245)</f>
        <v>2.9461191109743E-020</v>
      </c>
    </row>
    <row r="246" customFormat="false" ht="12.75" hidden="false" customHeight="false" outlineLevel="0" collapsed="false">
      <c r="E246" s="35" t="n">
        <f aca="false">E245+0.05</f>
        <v>12.26</v>
      </c>
      <c r="F246" s="35" t="n">
        <f aca="false">GAMMADIST(E246,$B$3,1/$B$4,FALSE())</f>
        <v>1.99525242078006E-042</v>
      </c>
      <c r="G246" s="35" t="n">
        <f aca="false">GAMMADIST(E246,$B$1+$B$3,1/($B$2+$B$4),FALSE())</f>
        <v>4.56860678531945E-060</v>
      </c>
      <c r="H246" s="35" t="n">
        <f aca="false">1/FACT($B$1)*($B$2*E246)^$B$1*EXP(-1*$B$2*E246)</f>
        <v>2.21637954006944E-020</v>
      </c>
    </row>
    <row r="247" customFormat="false" ht="12.75" hidden="false" customHeight="false" outlineLevel="0" collapsed="false">
      <c r="E247" s="35" t="n">
        <f aca="false">E246+0.05</f>
        <v>12.31</v>
      </c>
      <c r="F247" s="35" t="n">
        <f aca="false">GAMMADIST(E247,$B$3,1/$B$4,FALSE())</f>
        <v>1.20386916689925E-042</v>
      </c>
      <c r="G247" s="35" t="n">
        <f aca="false">GAMMADIST(E247,$B$1+$B$3,1/($B$2+$B$4),FALSE())</f>
        <v>2.07321088784624E-060</v>
      </c>
      <c r="H247" s="35" t="n">
        <f aca="false">1/FACT($B$1)*($B$2*E247)^$B$1*EXP(-1*$B$2*E247)</f>
        <v>1.66694928739434E-020</v>
      </c>
    </row>
    <row r="248" customFormat="false" ht="12.75" hidden="false" customHeight="false" outlineLevel="0" collapsed="false">
      <c r="E248" s="35" t="n">
        <f aca="false">E247+0.05</f>
        <v>12.36</v>
      </c>
      <c r="F248" s="35" t="n">
        <f aca="false">GAMMADIST(E248,$B$3,1/$B$4,FALSE())</f>
        <v>7.26242938412948E-043</v>
      </c>
      <c r="G248" s="35" t="n">
        <f aca="false">GAMMADIST(E248,$B$1+$B$3,1/($B$2+$B$4),FALSE())</f>
        <v>9.40393737748936E-061</v>
      </c>
      <c r="H248" s="35" t="n">
        <f aca="false">1/FACT($B$1)*($B$2*E248)^$B$1*EXP(-1*$B$2*E248)</f>
        <v>1.25338936162375E-020</v>
      </c>
    </row>
    <row r="249" customFormat="false" ht="12.75" hidden="false" customHeight="false" outlineLevel="0" collapsed="false">
      <c r="E249" s="35" t="n">
        <f aca="false">E248+0.05</f>
        <v>12.41</v>
      </c>
      <c r="F249" s="35" t="n">
        <f aca="false">GAMMADIST(E249,$B$3,1/$B$4,FALSE())</f>
        <v>4.38032541737017E-043</v>
      </c>
      <c r="G249" s="35" t="n">
        <f aca="false">GAMMADIST(E249,$B$1+$B$3,1/($B$2+$B$4),FALSE())</f>
        <v>4.26367491950951E-061</v>
      </c>
      <c r="H249" s="35" t="n">
        <f aca="false">1/FACT($B$1)*($B$2*E249)^$B$1*EXP(-1*$B$2*E249)</f>
        <v>9.42184396228241E-021</v>
      </c>
    </row>
    <row r="250" customFormat="false" ht="12.75" hidden="false" customHeight="false" outlineLevel="0" collapsed="false">
      <c r="E250" s="35" t="n">
        <f aca="false">E249+0.05</f>
        <v>12.46</v>
      </c>
      <c r="F250" s="35" t="n">
        <f aca="false">GAMMADIST(E250,$B$3,1/$B$4,FALSE())</f>
        <v>2.64151620771318E-043</v>
      </c>
      <c r="G250" s="35" t="n">
        <f aca="false">GAMMADIST(E250,$B$1+$B$3,1/($B$2+$B$4),FALSE())</f>
        <v>1.93227125567616E-061</v>
      </c>
      <c r="H250" s="35" t="n">
        <f aca="false">1/FACT($B$1)*($B$2*E250)^$B$1*EXP(-1*$B$2*E250)</f>
        <v>7.08064811673721E-021</v>
      </c>
    </row>
    <row r="251" customFormat="false" ht="12.75" hidden="false" customHeight="false" outlineLevel="0" collapsed="false">
      <c r="E251" s="35" t="n">
        <f aca="false">E250+0.05</f>
        <v>12.51</v>
      </c>
      <c r="F251" s="35" t="n">
        <f aca="false">GAMMADIST(E251,$B$3,1/$B$4,FALSE())</f>
        <v>1.59266067105499E-043</v>
      </c>
      <c r="G251" s="35" t="n">
        <f aca="false">GAMMADIST(E251,$B$1+$B$3,1/($B$2+$B$4),FALSE())</f>
        <v>8.75312798637597E-062</v>
      </c>
      <c r="H251" s="35" t="n">
        <f aca="false">1/FACT($B$1)*($B$2*E251)^$B$1*EXP(-1*$B$2*E251)</f>
        <v>5.31983572086527E-021</v>
      </c>
    </row>
    <row r="252" customFormat="false" ht="12.75" hidden="false" customHeight="false" outlineLevel="0" collapsed="false">
      <c r="E252" s="35" t="n">
        <f aca="false">E251+0.05</f>
        <v>12.56</v>
      </c>
      <c r="F252" s="35" t="n">
        <f aca="false">GAMMADIST(E252,$B$3,1/$B$4,FALSE())</f>
        <v>9.6010099002608E-044</v>
      </c>
      <c r="G252" s="35" t="n">
        <f aca="false">GAMMADIST(E252,$B$1+$B$3,1/($B$2+$B$4),FALSE())</f>
        <v>3.9634295870771E-062</v>
      </c>
      <c r="H252" s="35" t="n">
        <f aca="false">1/FACT($B$1)*($B$2*E252)^$B$1*EXP(-1*$B$2*E252)</f>
        <v>3.99587991214865E-021</v>
      </c>
    </row>
    <row r="253" customFormat="false" ht="12.75" hidden="false" customHeight="false" outlineLevel="0" collapsed="false">
      <c r="E253" s="35" t="n">
        <f aca="false">E252+0.05</f>
        <v>12.61</v>
      </c>
      <c r="F253" s="35" t="n">
        <f aca="false">GAMMADIST(E253,$B$3,1/$B$4,FALSE())</f>
        <v>5.78675201267348E-044</v>
      </c>
      <c r="G253" s="35" t="n">
        <f aca="false">GAMMADIST(E253,$B$1+$B$3,1/($B$2+$B$4),FALSE())</f>
        <v>1.79387917001397E-062</v>
      </c>
      <c r="H253" s="35" t="n">
        <f aca="false">1/FACT($B$1)*($B$2*E253)^$B$1*EXP(-1*$B$2*E253)</f>
        <v>3.0006581000926E-021</v>
      </c>
    </row>
    <row r="254" customFormat="false" ht="12.75" hidden="false" customHeight="false" outlineLevel="0" collapsed="false">
      <c r="E254" s="35" t="n">
        <f aca="false">E253+0.05</f>
        <v>12.66</v>
      </c>
      <c r="F254" s="35" t="n">
        <f aca="false">GAMMADIST(E254,$B$3,1/$B$4,FALSE())</f>
        <v>3.48720690946958E-044</v>
      </c>
      <c r="G254" s="35" t="n">
        <f aca="false">GAMMADIST(E254,$B$1+$B$3,1/($B$2+$B$4),FALSE())</f>
        <v>8.11579127604247E-063</v>
      </c>
      <c r="H254" s="35" t="n">
        <f aca="false">1/FACT($B$1)*($B$2*E254)^$B$1*EXP(-1*$B$2*E254)</f>
        <v>2.25274145534111E-021</v>
      </c>
    </row>
    <row r="255" customFormat="false" ht="12.75" hidden="false" customHeight="false" outlineLevel="0" collapsed="false">
      <c r="E255" s="35" t="n">
        <f aca="false">E254+0.05</f>
        <v>12.71</v>
      </c>
      <c r="F255" s="35" t="n">
        <f aca="false">GAMMADIST(E255,$B$3,1/$B$4,FALSE())</f>
        <v>2.10109672133312E-044</v>
      </c>
      <c r="G255" s="35" t="n">
        <f aca="false">GAMMADIST(E255,$B$1+$B$3,1/($B$2+$B$4),FALSE())</f>
        <v>3.67016548799723E-063</v>
      </c>
      <c r="H255" s="35" t="n">
        <f aca="false">1/FACT($B$1)*($B$2*E255)^$B$1*EXP(-1*$B$2*E255)</f>
        <v>1.69082165115445E-021</v>
      </c>
    </row>
    <row r="256" customFormat="false" ht="12.75" hidden="false" customHeight="false" outlineLevel="0" collapsed="false">
      <c r="E256" s="35" t="n">
        <f aca="false">E255+0.05</f>
        <v>12.76</v>
      </c>
      <c r="F256" s="35" t="n">
        <f aca="false">GAMMADIST(E256,$B$3,1/$B$4,FALSE())</f>
        <v>1.26572815924093E-044</v>
      </c>
      <c r="G256" s="35" t="n">
        <f aca="false">GAMMADIST(E256,$B$1+$B$3,1/($B$2+$B$4),FALSE())</f>
        <v>1.65904802086718E-063</v>
      </c>
      <c r="H256" s="35" t="n">
        <f aca="false">1/FACT($B$1)*($B$2*E256)^$B$1*EXP(-1*$B$2*E256)</f>
        <v>1.26875192157074E-021</v>
      </c>
    </row>
    <row r="257" customFormat="false" ht="12.75" hidden="false" customHeight="false" outlineLevel="0" collapsed="false">
      <c r="E257" s="35" t="n">
        <f aca="false">E256+0.05</f>
        <v>12.81</v>
      </c>
      <c r="F257" s="35" t="n">
        <f aca="false">GAMMADIST(E257,$B$3,1/$B$4,FALSE())</f>
        <v>7.62362430678073E-045</v>
      </c>
      <c r="G257" s="35" t="n">
        <f aca="false">GAMMADIST(E257,$B$1+$B$3,1/($B$2+$B$4),FALSE())</f>
        <v>7.4963907789268E-064</v>
      </c>
      <c r="H257" s="35" t="n">
        <f aca="false">1/FACT($B$1)*($B$2*E257)^$B$1*EXP(-1*$B$2*E257)</f>
        <v>9.5180707809885E-022</v>
      </c>
    </row>
    <row r="258" customFormat="false" ht="12.75" hidden="false" customHeight="false" outlineLevel="0" collapsed="false">
      <c r="E258" s="35" t="n">
        <f aca="false">E257+0.05</f>
        <v>12.8600000000001</v>
      </c>
      <c r="F258" s="35" t="n">
        <f aca="false">GAMMADIST(E258,$B$3,1/$B$4,FALSE())</f>
        <v>4.59102595793278E-045</v>
      </c>
      <c r="G258" s="35" t="n">
        <f aca="false">GAMMADIST(E258,$B$1+$B$3,1/($B$2+$B$4),FALSE())</f>
        <v>3.38584312974349E-064</v>
      </c>
      <c r="H258" s="35" t="n">
        <f aca="false">1/FACT($B$1)*($B$2*E258)^$B$1*EXP(-1*$B$2*E258)</f>
        <v>7.13863674197189E-022</v>
      </c>
    </row>
    <row r="259" customFormat="false" ht="12.75" hidden="false" customHeight="false" outlineLevel="0" collapsed="false">
      <c r="E259" s="35" t="n">
        <f aca="false">E258+0.05</f>
        <v>12.9100000000001</v>
      </c>
      <c r="F259" s="35" t="n">
        <f aca="false">GAMMADIST(E259,$B$3,1/$B$4,FALSE())</f>
        <v>2.76430394608643E-045</v>
      </c>
      <c r="G259" s="35" t="n">
        <f aca="false">GAMMADIST(E259,$B$1+$B$3,1/($B$2+$B$4),FALSE())</f>
        <v>1.52863637050211E-064</v>
      </c>
      <c r="H259" s="35" t="n">
        <f aca="false">1/FACT($B$1)*($B$2*E259)^$B$1*EXP(-1*$B$2*E259)</f>
        <v>5.35274547624691E-022</v>
      </c>
    </row>
    <row r="260" customFormat="false" ht="12.75" hidden="false" customHeight="false" outlineLevel="0" collapsed="false">
      <c r="E260" s="35" t="n">
        <f aca="false">E259+0.05</f>
        <v>12.9600000000001</v>
      </c>
      <c r="F260" s="35" t="n">
        <f aca="false">GAMMADIST(E260,$B$3,1/$B$4,FALSE())</f>
        <v>1.66414123001334E-045</v>
      </c>
      <c r="G260" s="35" t="n">
        <f aca="false">GAMMADIST(E260,$B$1+$B$3,1/($B$2+$B$4),FALSE())</f>
        <v>6.89867451345121E-065</v>
      </c>
      <c r="H260" s="35" t="n">
        <f aca="false">1/FACT($B$1)*($B$2*E260)^$B$1*EXP(-1*$B$2*E260)</f>
        <v>4.01267210384027E-022</v>
      </c>
    </row>
    <row r="261" customFormat="false" ht="12.75" hidden="false" customHeight="false" outlineLevel="0" collapsed="false">
      <c r="E261" s="35" t="n">
        <f aca="false">E260+0.05</f>
        <v>13.0100000000001</v>
      </c>
      <c r="F261" s="35" t="n">
        <f aca="false">GAMMADIST(E261,$B$3,1/$B$4,FALSE())</f>
        <v>1.00166721847256E-045</v>
      </c>
      <c r="G261" s="35" t="n">
        <f aca="false">GAMMADIST(E261,$B$1+$B$3,1/($B$2+$B$4),FALSE())</f>
        <v>3.11209314523891E-065</v>
      </c>
      <c r="H261" s="35" t="n">
        <f aca="false">1/FACT($B$1)*($B$2*E261)^$B$1*EXP(-1*$B$2*E261)</f>
        <v>3.0073731950357E-022</v>
      </c>
    </row>
    <row r="262" customFormat="false" ht="12.75" hidden="false" customHeight="false" outlineLevel="0" collapsed="false">
      <c r="E262" s="35" t="n">
        <f aca="false">E261+0.05</f>
        <v>13.0600000000001</v>
      </c>
      <c r="F262" s="35" t="n">
        <f aca="false">GAMMADIST(E262,$B$3,1/$B$4,FALSE())</f>
        <v>6.02817955870438E-046</v>
      </c>
      <c r="G262" s="35" t="n">
        <f aca="false">GAMMADIST(E262,$B$1+$B$3,1/($B$2+$B$4),FALSE())</f>
        <v>1.40335104853003E-065</v>
      </c>
      <c r="H262" s="35" t="n">
        <f aca="false">1/FACT($B$1)*($B$2*E262)^$B$1*EXP(-1*$B$2*E262)</f>
        <v>2.25340026927609E-022</v>
      </c>
    </row>
    <row r="263" customFormat="false" ht="12.75" hidden="false" customHeight="false" outlineLevel="0" collapsed="false">
      <c r="E263" s="35" t="n">
        <f aca="false">E262+0.05</f>
        <v>13.1100000000001</v>
      </c>
      <c r="F263" s="35" t="n">
        <f aca="false">GAMMADIST(E263,$B$3,1/$B$4,FALSE())</f>
        <v>3.62726159107786E-046</v>
      </c>
      <c r="G263" s="35" t="n">
        <f aca="false">GAMMADIST(E263,$B$1+$B$3,1/($B$2+$B$4),FALSE())</f>
        <v>6.32569412473825E-066</v>
      </c>
      <c r="H263" s="35" t="n">
        <f aca="false">1/FACT($B$1)*($B$2*E263)^$B$1*EXP(-1*$B$2*E263)</f>
        <v>1.68805856264626E-022</v>
      </c>
    </row>
    <row r="264" customFormat="false" ht="12.75" hidden="false" customHeight="false" outlineLevel="0" collapsed="false">
      <c r="E264" s="35" t="n">
        <f aca="false">E263+0.05</f>
        <v>13.1600000000001</v>
      </c>
      <c r="F264" s="35" t="n">
        <f aca="false">GAMMADIST(E264,$B$3,1/$B$4,FALSE())</f>
        <v>2.18223785726958E-046</v>
      </c>
      <c r="G264" s="35" t="n">
        <f aca="false">GAMMADIST(E264,$B$1+$B$3,1/($B$2+$B$4),FALSE())</f>
        <v>2.85022725847148E-066</v>
      </c>
      <c r="H264" s="35" t="n">
        <f aca="false">1/FACT($B$1)*($B$2*E264)^$B$1*EXP(-1*$B$2*E264)</f>
        <v>1.26425768419784E-022</v>
      </c>
    </row>
    <row r="265" customFormat="false" ht="12.75" hidden="false" customHeight="false" outlineLevel="0" collapsed="false">
      <c r="E265" s="35" t="n">
        <f aca="false">E264+0.05</f>
        <v>13.2100000000001</v>
      </c>
      <c r="F265" s="35" t="n">
        <f aca="false">GAMMADIST(E265,$B$3,1/$B$4,FALSE())</f>
        <v>1.31267233445834E-046</v>
      </c>
      <c r="G265" s="35" t="n">
        <f aca="false">GAMMADIST(E265,$B$1+$B$3,1/($B$2+$B$4),FALSE())</f>
        <v>1.28375314500662E-066</v>
      </c>
      <c r="H265" s="35" t="n">
        <f aca="false">1/FACT($B$1)*($B$2*E265)^$B$1*EXP(-1*$B$2*E265)</f>
        <v>9.46636807108515E-023</v>
      </c>
    </row>
    <row r="266" customFormat="false" ht="12.75" hidden="false" customHeight="false" outlineLevel="0" collapsed="false">
      <c r="E266" s="35" t="n">
        <f aca="false">E265+0.05</f>
        <v>13.2600000000001</v>
      </c>
      <c r="F266" s="35" t="n">
        <f aca="false">GAMMADIST(E266,$B$3,1/$B$4,FALSE())</f>
        <v>7.89481828329803E-047</v>
      </c>
      <c r="G266" s="35" t="n">
        <f aca="false">GAMMADIST(E266,$B$1+$B$3,1/($B$2+$B$4),FALSE())</f>
        <v>5.77983660437132E-067</v>
      </c>
      <c r="H266" s="35" t="n">
        <f aca="false">1/FACT($B$1)*($B$2*E266)^$B$1*EXP(-1*$B$2*E266)</f>
        <v>7.08649722326683E-023</v>
      </c>
    </row>
    <row r="267" customFormat="false" ht="12.75" hidden="false" customHeight="false" outlineLevel="0" collapsed="false">
      <c r="E267" s="35" t="n">
        <f aca="false">E266+0.05</f>
        <v>13.3100000000001</v>
      </c>
      <c r="F267" s="35" t="n">
        <f aca="false">GAMMADIST(E267,$B$3,1/$B$4,FALSE())</f>
        <v>4.74744583702659E-047</v>
      </c>
      <c r="G267" s="35" t="n">
        <f aca="false">GAMMADIST(E267,$B$1+$B$3,1/($B$2+$B$4),FALSE())</f>
        <v>2.60125468472615E-067</v>
      </c>
      <c r="H267" s="35" t="n">
        <f aca="false">1/FACT($B$1)*($B$2*E267)^$B$1*EXP(-1*$B$2*E267)</f>
        <v>5.30372570169407E-023</v>
      </c>
    </row>
    <row r="268" customFormat="false" ht="12.75" hidden="false" customHeight="false" outlineLevel="0" collapsed="false">
      <c r="E268" s="35" t="n">
        <f aca="false">E267+0.05</f>
        <v>13.3600000000001</v>
      </c>
      <c r="F268" s="35" t="n">
        <f aca="false">GAMMADIST(E268,$B$3,1/$B$4,FALSE())</f>
        <v>2.85437141108958E-047</v>
      </c>
      <c r="G268" s="35" t="n">
        <f aca="false">GAMMADIST(E268,$B$1+$B$3,1/($B$2+$B$4),FALSE())</f>
        <v>1.17026633963361E-067</v>
      </c>
      <c r="H268" s="35" t="n">
        <f aca="false">1/FACT($B$1)*($B$2*E268)^$B$1*EXP(-1*$B$2*E268)</f>
        <v>3.96855523338902E-023</v>
      </c>
    </row>
    <row r="269" customFormat="false" ht="12.75" hidden="false" customHeight="false" outlineLevel="0" collapsed="false">
      <c r="E269" s="35" t="n">
        <f aca="false">E268+0.05</f>
        <v>13.4100000000001</v>
      </c>
      <c r="F269" s="35" t="n">
        <f aca="false">GAMMADIST(E269,$B$3,1/$B$4,FALSE())</f>
        <v>1.71590814084288E-047</v>
      </c>
      <c r="G269" s="35" t="n">
        <f aca="false">GAMMADIST(E269,$B$1+$B$3,1/($B$2+$B$4),FALSE())</f>
        <v>5.26286599644031E-068</v>
      </c>
      <c r="H269" s="35" t="n">
        <f aca="false">1/FACT($B$1)*($B$2*E269)^$B$1*EXP(-1*$B$2*E269)</f>
        <v>2.96883783344134E-023</v>
      </c>
    </row>
    <row r="270" customFormat="false" ht="12.75" hidden="false" customHeight="false" outlineLevel="0" collapsed="false">
      <c r="E270" s="35" t="n">
        <f aca="false">E269+0.05</f>
        <v>13.4600000000001</v>
      </c>
      <c r="F270" s="35" t="n">
        <f aca="false">GAMMADIST(E270,$B$3,1/$B$4,FALSE())</f>
        <v>1.03136210930208E-047</v>
      </c>
      <c r="G270" s="35" t="n">
        <f aca="false">GAMMADIST(E270,$B$1+$B$3,1/($B$2+$B$4),FALSE())</f>
        <v>2.36590277352739E-068</v>
      </c>
      <c r="H270" s="35" t="n">
        <f aca="false">1/FACT($B$1)*($B$2*E270)^$B$1*EXP(-1*$B$2*E270)</f>
        <v>2.22046493721034E-023</v>
      </c>
    </row>
    <row r="271" customFormat="false" ht="12.75" hidden="false" customHeight="false" outlineLevel="0" collapsed="false">
      <c r="E271" s="35" t="n">
        <f aca="false">E270+0.05</f>
        <v>13.5100000000001</v>
      </c>
      <c r="F271" s="35" t="n">
        <f aca="false">GAMMADIST(E271,$B$3,1/$B$4,FALSE())</f>
        <v>6.19815435535079E-048</v>
      </c>
      <c r="G271" s="35" t="n">
        <f aca="false">GAMMADIST(E271,$B$1+$B$3,1/($B$2+$B$4),FALSE())</f>
        <v>1.06318702107633E-068</v>
      </c>
      <c r="H271" s="35" t="n">
        <f aca="false">1/FACT($B$1)*($B$2*E271)^$B$1*EXP(-1*$B$2*E271)</f>
        <v>1.6603722915159E-023</v>
      </c>
    </row>
    <row r="272" customFormat="false" ht="12.75" hidden="false" customHeight="false" outlineLevel="0" collapsed="false">
      <c r="E272" s="35" t="n">
        <f aca="false">E271+0.05</f>
        <v>13.5600000000001</v>
      </c>
      <c r="F272" s="35" t="n">
        <f aca="false">GAMMADIST(E272,$B$3,1/$B$4,FALSE())</f>
        <v>3.72433010864978E-048</v>
      </c>
      <c r="G272" s="35" t="n">
        <f aca="false">GAMMADIST(E272,$B$1+$B$3,1/($B$2+$B$4),FALSE())</f>
        <v>4.77597259737228E-069</v>
      </c>
      <c r="H272" s="35" t="n">
        <f aca="false">1/FACT($B$1)*($B$2*E272)^$B$1*EXP(-1*$B$2*E272)</f>
        <v>1.24128599861625E-023</v>
      </c>
    </row>
    <row r="273" customFormat="false" ht="12.75" hidden="false" customHeight="false" outlineLevel="0" collapsed="false">
      <c r="E273" s="35" t="n">
        <f aca="false">E272+0.05</f>
        <v>13.6100000000001</v>
      </c>
      <c r="F273" s="35" t="n">
        <f aca="false">GAMMADIST(E273,$B$3,1/$B$4,FALSE())</f>
        <v>2.23753066190408E-048</v>
      </c>
      <c r="G273" s="35" t="n">
        <f aca="false">GAMMADIST(E273,$B$1+$B$3,1/($B$2+$B$4),FALSE())</f>
        <v>2.14464076018669E-069</v>
      </c>
      <c r="H273" s="35" t="n">
        <f aca="false">1/FACT($B$1)*($B$2*E273)^$B$1*EXP(-1*$B$2*E273)</f>
        <v>9.27777335000105E-024</v>
      </c>
    </row>
    <row r="274" customFormat="false" ht="12.75" hidden="false" customHeight="false" outlineLevel="0" collapsed="false">
      <c r="E274" s="35" t="n">
        <f aca="false">E273+0.05</f>
        <v>13.6600000000001</v>
      </c>
      <c r="F274" s="35" t="n">
        <f aca="false">GAMMADIST(E274,$B$3,1/$B$4,FALSE())</f>
        <v>1.34408070275269E-048</v>
      </c>
      <c r="G274" s="35" t="n">
        <f aca="false">GAMMADIST(E274,$B$1+$B$3,1/($B$2+$B$4),FALSE())</f>
        <v>9.6269568203453E-070</v>
      </c>
      <c r="H274" s="35" t="n">
        <f aca="false">1/FACT($B$1)*($B$2*E274)^$B$1*EXP(-1*$B$2*E274)</f>
        <v>6.93301079457174E-024</v>
      </c>
    </row>
    <row r="275" customFormat="false" ht="12.75" hidden="false" customHeight="false" outlineLevel="0" collapsed="false">
      <c r="E275" s="35" t="n">
        <f aca="false">E274+0.05</f>
        <v>13.7100000000001</v>
      </c>
      <c r="F275" s="35" t="n">
        <f aca="false">GAMMADIST(E275,$B$3,1/$B$4,FALSE())</f>
        <v>8.0726791314111E-049</v>
      </c>
      <c r="G275" s="35" t="n">
        <f aca="false">GAMMADIST(E275,$B$1+$B$3,1/($B$2+$B$4),FALSE())</f>
        <v>4.31982732405038E-070</v>
      </c>
      <c r="H275" s="35" t="n">
        <f aca="false">1/FACT($B$1)*($B$2*E275)^$B$1*EXP(-1*$B$2*E275)</f>
        <v>5.17972728834918E-024</v>
      </c>
    </row>
    <row r="276" customFormat="false" ht="12.75" hidden="false" customHeight="false" outlineLevel="0" collapsed="false">
      <c r="E276" s="35" t="n">
        <f aca="false">E275+0.05</f>
        <v>13.7600000000001</v>
      </c>
      <c r="F276" s="35" t="n">
        <f aca="false">GAMMADIST(E276,$B$3,1/$B$4,FALSE())</f>
        <v>4.84782010959224E-049</v>
      </c>
      <c r="G276" s="35" t="n">
        <f aca="false">GAMMADIST(E276,$B$1+$B$3,1/($B$2+$B$4),FALSE())</f>
        <v>1.93770557784106E-070</v>
      </c>
      <c r="H276" s="35" t="n">
        <f aca="false">1/FACT($B$1)*($B$2*E276)^$B$1*EXP(-1*$B$2*E276)</f>
        <v>3.86900679020101E-024</v>
      </c>
    </row>
    <row r="277" customFormat="false" ht="12.75" hidden="false" customHeight="false" outlineLevel="0" collapsed="false">
      <c r="E277" s="35" t="n">
        <f aca="false">E276+0.05</f>
        <v>13.8100000000001</v>
      </c>
      <c r="F277" s="35" t="n">
        <f aca="false">GAMMADIST(E277,$B$3,1/$B$4,FALSE())</f>
        <v>2.91079903523466E-049</v>
      </c>
      <c r="G277" s="35" t="n">
        <f aca="false">GAMMADIST(E277,$B$1+$B$3,1/($B$2+$B$4),FALSE())</f>
        <v>8.68869119128403E-071</v>
      </c>
      <c r="H277" s="35" t="n">
        <f aca="false">1/FACT($B$1)*($B$2*E277)^$B$1*EXP(-1*$B$2*E277)</f>
        <v>2.88935123105863E-024</v>
      </c>
    </row>
    <row r="278" customFormat="false" ht="12.75" hidden="false" customHeight="false" outlineLevel="0" collapsed="false">
      <c r="E278" s="35" t="n">
        <f aca="false">E277+0.05</f>
        <v>13.8600000000001</v>
      </c>
      <c r="F278" s="35" t="n">
        <f aca="false">GAMMADIST(E278,$B$3,1/$B$4,FALSE())</f>
        <v>1.74749252188274E-049</v>
      </c>
      <c r="G278" s="35" t="n">
        <f aca="false">GAMMADIST(E278,$B$1+$B$3,1/($B$2+$B$4),FALSE())</f>
        <v>3.89463914071091E-071</v>
      </c>
      <c r="H278" s="35" t="n">
        <f aca="false">1/FACT($B$1)*($B$2*E278)^$B$1*EXP(-1*$B$2*E278)</f>
        <v>2.15729778025759E-024</v>
      </c>
    </row>
    <row r="279" customFormat="false" ht="12.75" hidden="false" customHeight="false" outlineLevel="0" collapsed="false">
      <c r="E279" s="35" t="n">
        <f aca="false">E278+0.05</f>
        <v>13.9100000000001</v>
      </c>
      <c r="F279" s="35" t="n">
        <f aca="false">GAMMADIST(E279,$B$3,1/$B$4,FALSE())</f>
        <v>1.04895355161138E-049</v>
      </c>
      <c r="G279" s="35" t="n">
        <f aca="false">GAMMADIST(E279,$B$1+$B$3,1/($B$2+$B$4),FALSE())</f>
        <v>1.74512878795552E-071</v>
      </c>
      <c r="H279" s="35" t="n">
        <f aca="false">1/FACT($B$1)*($B$2*E279)^$B$1*EXP(-1*$B$2*E279)</f>
        <v>1.61038391264049E-024</v>
      </c>
    </row>
    <row r="280" customFormat="false" ht="12.75" hidden="false" customHeight="false" outlineLevel="0" collapsed="false">
      <c r="E280" s="35" t="n">
        <f aca="false">E279+0.05</f>
        <v>13.9600000000001</v>
      </c>
      <c r="F280" s="35" t="n">
        <f aca="false">GAMMADIST(E280,$B$3,1/$B$4,FALSE())</f>
        <v>6.29557589664503E-050</v>
      </c>
      <c r="G280" s="35" t="n">
        <f aca="false">GAMMADIST(E280,$B$1+$B$3,1/($B$2+$B$4),FALSE())</f>
        <v>7.81693018232641E-072</v>
      </c>
      <c r="H280" s="35" t="n">
        <f aca="false">1/FACT($B$1)*($B$2*E280)^$B$1*EXP(-1*$B$2*E280)</f>
        <v>1.20187407533515E-024</v>
      </c>
    </row>
    <row r="281" customFormat="false" ht="12.75" hidden="false" customHeight="false" outlineLevel="0" collapsed="false">
      <c r="E281" s="35" t="n">
        <f aca="false">E280+0.05</f>
        <v>14.0100000000001</v>
      </c>
      <c r="F281" s="35" t="n">
        <f aca="false">GAMMADIST(E281,$B$3,1/$B$4,FALSE())</f>
        <v>3.77792546898182E-050</v>
      </c>
      <c r="G281" s="35" t="n">
        <f aca="false">GAMMADIST(E281,$B$1+$B$3,1/($B$2+$B$4),FALSE())</f>
        <v>3.50021368355917E-072</v>
      </c>
      <c r="H281" s="35" t="n">
        <f aca="false">1/FACT($B$1)*($B$2*E281)^$B$1*EXP(-1*$B$2*E281)</f>
        <v>8.96807787367812E-025</v>
      </c>
    </row>
    <row r="282" customFormat="false" ht="12.75" hidden="false" customHeight="false" outlineLevel="0" collapsed="false">
      <c r="E282" s="35" t="n">
        <f aca="false">E281+0.05</f>
        <v>14.0600000000001</v>
      </c>
      <c r="F282" s="35" t="n">
        <f aca="false">GAMMADIST(E282,$B$3,1/$B$4,FALSE())</f>
        <v>2.26678567908864E-050</v>
      </c>
      <c r="G282" s="35" t="n">
        <f aca="false">GAMMADIST(E282,$B$1+$B$3,1/($B$2+$B$4),FALSE())</f>
        <v>1.56676380604539E-072</v>
      </c>
      <c r="H282" s="35" t="n">
        <f aca="false">1/FACT($B$1)*($B$2*E282)^$B$1*EXP(-1*$B$2*E282)</f>
        <v>6.69038744005837E-025</v>
      </c>
    </row>
    <row r="283" customFormat="false" ht="12.75" hidden="false" customHeight="false" outlineLevel="0" collapsed="false">
      <c r="E283" s="35" t="n">
        <f aca="false">E282+0.05</f>
        <v>14.1100000000001</v>
      </c>
      <c r="F283" s="35" t="n">
        <f aca="false">GAMMADIST(E283,$B$3,1/$B$4,FALSE())</f>
        <v>1.35990045459744E-050</v>
      </c>
      <c r="G283" s="35" t="n">
        <f aca="false">GAMMADIST(E283,$B$1+$B$3,1/($B$2+$B$4),FALSE())</f>
        <v>7.01074562291183E-073</v>
      </c>
      <c r="H283" s="35" t="n">
        <f aca="false">1/FACT($B$1)*($B$2*E283)^$B$1*EXP(-1*$B$2*E283)</f>
        <v>4.99016940203426E-025</v>
      </c>
    </row>
    <row r="284" customFormat="false" ht="12.75" hidden="false" customHeight="false" outlineLevel="0" collapsed="false">
      <c r="E284" s="35" t="n">
        <f aca="false">E283+0.05</f>
        <v>14.1600000000001</v>
      </c>
      <c r="F284" s="35" t="n">
        <f aca="false">GAMMADIST(E284,$B$3,1/$B$4,FALSE())</f>
        <v>8.15725031774117E-051</v>
      </c>
      <c r="G284" s="35" t="n">
        <f aca="false">GAMMADIST(E284,$B$1+$B$3,1/($B$2+$B$4),FALSE())</f>
        <v>3.13601148823288E-073</v>
      </c>
      <c r="H284" s="35" t="n">
        <f aca="false">1/FACT($B$1)*($B$2*E284)^$B$1*EXP(-1*$B$2*E284)</f>
        <v>3.72127747243947E-025</v>
      </c>
    </row>
    <row r="285" customFormat="false" ht="12.75" hidden="false" customHeight="false" outlineLevel="0" collapsed="false">
      <c r="E285" s="35" t="n">
        <f aca="false">E284+0.05</f>
        <v>14.2100000000001</v>
      </c>
      <c r="F285" s="35" t="n">
        <f aca="false">GAMMADIST(E285,$B$3,1/$B$4,FALSE())</f>
        <v>4.89238802816621E-051</v>
      </c>
      <c r="G285" s="35" t="n">
        <f aca="false">GAMMADIST(E285,$B$1+$B$3,1/($B$2+$B$4),FALSE())</f>
        <v>1.40231272430816E-073</v>
      </c>
      <c r="H285" s="35" t="n">
        <f aca="false">1/FACT($B$1)*($B$2*E285)^$B$1*EXP(-1*$B$2*E285)</f>
        <v>2.7744837043423E-025</v>
      </c>
    </row>
    <row r="286" customFormat="false" ht="12.75" hidden="false" customHeight="false" outlineLevel="0" collapsed="false">
      <c r="E286" s="35" t="n">
        <f aca="false">E285+0.05</f>
        <v>14.2600000000001</v>
      </c>
      <c r="F286" s="35" t="n">
        <f aca="false">GAMMADIST(E286,$B$3,1/$B$4,FALSE())</f>
        <v>2.93385640043646E-051</v>
      </c>
      <c r="G286" s="35" t="n">
        <f aca="false">GAMMADIST(E286,$B$1+$B$3,1/($B$2+$B$4),FALSE())</f>
        <v>6.26854756992538E-074</v>
      </c>
      <c r="H286" s="35" t="n">
        <f aca="false">1/FACT($B$1)*($B$2*E286)^$B$1*EXP(-1*$B$2*E286)</f>
        <v>2.06817017607766E-025</v>
      </c>
    </row>
    <row r="287" customFormat="false" ht="12.75" hidden="false" customHeight="false" outlineLevel="0" collapsed="false">
      <c r="E287" s="35" t="n">
        <f aca="false">E286+0.05</f>
        <v>14.3100000000001</v>
      </c>
      <c r="F287" s="35" t="n">
        <f aca="false">GAMMADIST(E287,$B$3,1/$B$4,FALSE())</f>
        <v>1.75913058227459E-051</v>
      </c>
      <c r="G287" s="35" t="n">
        <f aca="false">GAMMADIST(E287,$B$1+$B$3,1/($B$2+$B$4),FALSE())</f>
        <v>2.8012044964646E-074</v>
      </c>
      <c r="H287" s="35" t="n">
        <f aca="false">1/FACT($B$1)*($B$2*E287)^$B$1*EXP(-1*$B$2*E287)</f>
        <v>1.54136301668872E-025</v>
      </c>
    </row>
    <row r="288" customFormat="false" ht="12.75" hidden="false" customHeight="false" outlineLevel="0" collapsed="false">
      <c r="E288" s="35" t="n">
        <f aca="false">E287+0.05</f>
        <v>14.3600000000001</v>
      </c>
      <c r="F288" s="35" t="n">
        <f aca="false">GAMMADIST(E288,$B$3,1/$B$4,FALSE())</f>
        <v>1.05462723234753E-051</v>
      </c>
      <c r="G288" s="35" t="n">
        <f aca="false">GAMMADIST(E288,$B$1+$B$3,1/($B$2+$B$4),FALSE())</f>
        <v>1.25135215839649E-074</v>
      </c>
      <c r="H288" s="35" t="n">
        <f aca="false">1/FACT($B$1)*($B$2*E288)^$B$1*EXP(-1*$B$2*E288)</f>
        <v>1.14852053355961E-025</v>
      </c>
    </row>
    <row r="289" customFormat="false" ht="12.75" hidden="false" customHeight="false" outlineLevel="0" collapsed="false">
      <c r="E289" s="35" t="n">
        <f aca="false">E288+0.05</f>
        <v>14.4100000000001</v>
      </c>
      <c r="F289" s="35" t="n">
        <f aca="false">GAMMADIST(E289,$B$3,1/$B$4,FALSE())</f>
        <v>6.32181767443285E-052</v>
      </c>
      <c r="G289" s="35" t="n">
        <f aca="false">GAMMADIST(E289,$B$1+$B$3,1/($B$2+$B$4),FALSE())</f>
        <v>5.58820227558403E-075</v>
      </c>
      <c r="H289" s="35" t="n">
        <f aca="false">1/FACT($B$1)*($B$2*E289)^$B$1*EXP(-1*$B$2*E289)</f>
        <v>8.55634623078006E-026</v>
      </c>
    </row>
    <row r="290" customFormat="false" ht="12.75" hidden="false" customHeight="false" outlineLevel="0" collapsed="false">
      <c r="E290" s="35" t="n">
        <f aca="false">E289+0.05</f>
        <v>14.4600000000001</v>
      </c>
      <c r="F290" s="35" t="n">
        <f aca="false">GAMMADIST(E290,$B$3,1/$B$4,FALSE())</f>
        <v>3.78902468691789E-052</v>
      </c>
      <c r="G290" s="35" t="n">
        <f aca="false">GAMMADIST(E290,$B$1+$B$3,1/($B$2+$B$4),FALSE())</f>
        <v>2.49472978408216E-075</v>
      </c>
      <c r="H290" s="35" t="n">
        <f aca="false">1/FACT($B$1)*($B$2*E290)^$B$1*EXP(-1*$B$2*E290)</f>
        <v>6.37315198515985E-026</v>
      </c>
    </row>
    <row r="291" customFormat="false" ht="12.75" hidden="false" customHeight="false" outlineLevel="0" collapsed="false">
      <c r="E291" s="35" t="n">
        <f aca="false">E290+0.05</f>
        <v>14.5100000000001</v>
      </c>
      <c r="F291" s="35" t="n">
        <f aca="false">GAMMADIST(E291,$B$3,1/$B$4,FALSE())</f>
        <v>2.27067921240927E-052</v>
      </c>
      <c r="G291" s="35" t="n">
        <f aca="false">GAMMADIST(E291,$B$1+$B$3,1/($B$2+$B$4),FALSE())</f>
        <v>1.11335766718332E-075</v>
      </c>
      <c r="H291" s="35" t="n">
        <f aca="false">1/FACT($B$1)*($B$2*E291)^$B$1*EXP(-1*$B$2*E291)</f>
        <v>4.74610255729429E-026</v>
      </c>
    </row>
    <row r="292" customFormat="false" ht="12.75" hidden="false" customHeight="false" outlineLevel="0" collapsed="false">
      <c r="E292" s="35" t="n">
        <f aca="false">E291+0.05</f>
        <v>14.5600000000001</v>
      </c>
      <c r="F292" s="35" t="n">
        <f aca="false">GAMMADIST(E292,$B$3,1/$B$4,FALSE())</f>
        <v>1.36059041449971E-052</v>
      </c>
      <c r="G292" s="35" t="n">
        <f aca="false">GAMMADIST(E292,$B$1+$B$3,1/($B$2+$B$4),FALSE())</f>
        <v>4.96714295359813E-076</v>
      </c>
      <c r="H292" s="35" t="n">
        <f aca="false">1/FACT($B$1)*($B$2*E292)^$B$1*EXP(-1*$B$2*E292)</f>
        <v>3.53376325483866E-026</v>
      </c>
    </row>
    <row r="293" customFormat="false" ht="12.75" hidden="false" customHeight="false" outlineLevel="0" collapsed="false">
      <c r="E293" s="35" t="n">
        <f aca="false">E292+0.05</f>
        <v>14.6100000000001</v>
      </c>
      <c r="F293" s="35" t="n">
        <f aca="false">GAMMADIST(E293,$B$3,1/$B$4,FALSE())</f>
        <v>8.15159684350385E-053</v>
      </c>
      <c r="G293" s="35" t="n">
        <f aca="false">GAMMADIST(E293,$B$1+$B$3,1/($B$2+$B$4),FALSE())</f>
        <v>2.21533970454964E-076</v>
      </c>
      <c r="H293" s="35" t="n">
        <f aca="false">1/FACT($B$1)*($B$2*E293)^$B$1*EXP(-1*$B$2*E293)</f>
        <v>2.63060618664782E-026</v>
      </c>
    </row>
    <row r="294" customFormat="false" ht="12.75" hidden="false" customHeight="false" outlineLevel="0" collapsed="false">
      <c r="E294" s="35" t="n">
        <f aca="false">E293+0.05</f>
        <v>14.6600000000001</v>
      </c>
      <c r="F294" s="35" t="n">
        <f aca="false">GAMMADIST(E294,$B$3,1/$B$4,FALSE())</f>
        <v>4.88317204261656E-053</v>
      </c>
      <c r="G294" s="35" t="n">
        <f aca="false">GAMMADIST(E294,$B$1+$B$3,1/($B$2+$B$4),FALSE())</f>
        <v>9.87726408567189E-077</v>
      </c>
      <c r="H294" s="35" t="n">
        <f aca="false">1/FACT($B$1)*($B$2*E294)^$B$1*EXP(-1*$B$2*E294)</f>
        <v>1.95791051337186E-026</v>
      </c>
    </row>
    <row r="295" customFormat="false" ht="12.75" hidden="false" customHeight="false" outlineLevel="0" collapsed="false">
      <c r="E295" s="35" t="n">
        <f aca="false">E294+0.05</f>
        <v>14.7100000000001</v>
      </c>
      <c r="F295" s="35" t="n">
        <f aca="false">GAMMADIST(E295,$B$3,1/$B$4,FALSE())</f>
        <v>2.92486474075307E-053</v>
      </c>
      <c r="G295" s="35" t="n">
        <f aca="false">GAMMADIST(E295,$B$1+$B$3,1/($B$2+$B$4),FALSE())</f>
        <v>4.40247194647302E-077</v>
      </c>
      <c r="H295" s="35" t="n">
        <f aca="false">1/FACT($B$1)*($B$2*E295)^$B$1*EXP(-1*$B$2*E295)</f>
        <v>1.45696462920395E-026</v>
      </c>
    </row>
    <row r="296" customFormat="false" ht="12.75" hidden="false" customHeight="false" outlineLevel="0" collapsed="false">
      <c r="E296" s="35" t="n">
        <f aca="false">E295+0.05</f>
        <v>14.7600000000001</v>
      </c>
      <c r="F296" s="35" t="n">
        <f aca="false">GAMMADIST(E296,$B$3,1/$B$4,FALSE())</f>
        <v>1.75167831813519E-053</v>
      </c>
      <c r="G296" s="35" t="n">
        <f aca="false">GAMMADIST(E296,$B$1+$B$3,1/($B$2+$B$4),FALSE())</f>
        <v>1.96164787445149E-077</v>
      </c>
      <c r="H296" s="35" t="n">
        <f aca="false">1/FACT($B$1)*($B$2*E296)^$B$1*EXP(-1*$B$2*E296)</f>
        <v>1.08398905207679E-026</v>
      </c>
    </row>
    <row r="297" customFormat="false" ht="12.75" hidden="false" customHeight="false" outlineLevel="0" collapsed="false">
      <c r="E297" s="35" t="n">
        <f aca="false">E296+0.05</f>
        <v>14.8100000000001</v>
      </c>
      <c r="F297" s="35" t="n">
        <f aca="false">GAMMADIST(E297,$B$3,1/$B$4,FALSE())</f>
        <v>1.04893385010319E-053</v>
      </c>
      <c r="G297" s="35" t="n">
        <f aca="false">GAMMADIST(E297,$B$1+$B$3,1/($B$2+$B$4),FALSE())</f>
        <v>8.73797798589008E-078</v>
      </c>
      <c r="H297" s="35" t="n">
        <f aca="false">1/FACT($B$1)*($B$2*E297)^$B$1*EXP(-1*$B$2*E297)</f>
        <v>8.06345272125779E-027</v>
      </c>
    </row>
    <row r="298" customFormat="false" ht="12.75" hidden="false" customHeight="false" outlineLevel="0" collapsed="false">
      <c r="E298" s="35" t="n">
        <f aca="false">E297+0.05</f>
        <v>14.8600000000001</v>
      </c>
      <c r="F298" s="35" t="n">
        <f aca="false">GAMMADIST(E298,$B$3,1/$B$4,FALSE())</f>
        <v>6.28040131166632E-054</v>
      </c>
      <c r="G298" s="35" t="n">
        <f aca="false">GAMMADIST(E298,$B$1+$B$3,1/($B$2+$B$4),FALSE())</f>
        <v>3.89105336324296E-078</v>
      </c>
      <c r="H298" s="35" t="n">
        <f aca="false">1/FACT($B$1)*($B$2*E298)^$B$1*EXP(-1*$B$2*E298)</f>
        <v>5.99705441756789E-027</v>
      </c>
    </row>
    <row r="299" customFormat="false" ht="12.75" hidden="false" customHeight="false" outlineLevel="0" collapsed="false">
      <c r="E299" s="35" t="n">
        <f aca="false">E298+0.05</f>
        <v>14.9100000000001</v>
      </c>
      <c r="F299" s="35" t="n">
        <f aca="false">GAMMADIST(E299,$B$3,1/$B$4,FALSE())</f>
        <v>3.75986805837111E-054</v>
      </c>
      <c r="G299" s="35" t="n">
        <f aca="false">GAMMADIST(E299,$B$1+$B$3,1/($B$2+$B$4),FALSE())</f>
        <v>1.73217063543194E-078</v>
      </c>
      <c r="H299" s="35" t="n">
        <f aca="false">1/FACT($B$1)*($B$2*E299)^$B$1*EXP(-1*$B$2*E299)</f>
        <v>4.45939831539656E-027</v>
      </c>
    </row>
    <row r="300" customFormat="false" ht="12.75" hidden="false" customHeight="false" outlineLevel="0" collapsed="false">
      <c r="E300" s="35" t="n">
        <f aca="false">E299+0.05</f>
        <v>14.9600000000001</v>
      </c>
      <c r="F300" s="35" t="n">
        <f aca="false">GAMMADIST(E300,$B$3,1/$B$4,FALSE())</f>
        <v>2.25062993331435E-054</v>
      </c>
      <c r="G300" s="35" t="n">
        <f aca="false">GAMMADIST(E300,$B$1+$B$3,1/($B$2+$B$4),FALSE())</f>
        <v>7.70872033711053E-079</v>
      </c>
      <c r="H300" s="35" t="n">
        <f aca="false">1/FACT($B$1)*($B$2*E300)^$B$1*EXP(-1*$B$2*E300)</f>
        <v>3.31540354872575E-027</v>
      </c>
    </row>
    <row r="301" customFormat="false" ht="12.75" hidden="false" customHeight="false" outlineLevel="0" collapsed="false">
      <c r="E301" s="35" t="n">
        <f aca="false">E300+0.05</f>
        <v>15.0100000000001</v>
      </c>
      <c r="F301" s="35" t="n">
        <f aca="false">GAMMADIST(E301,$B$3,1/$B$4,FALSE())</f>
        <v>1.34704533277499E-054</v>
      </c>
      <c r="G301" s="35" t="n">
        <f aca="false">GAMMADIST(E301,$B$1+$B$3,1/($B$2+$B$4),FALSE())</f>
        <v>3.42959566751931E-079</v>
      </c>
      <c r="H301" s="35" t="n">
        <f aca="false">1/FACT($B$1)*($B$2*E301)^$B$1*EXP(-1*$B$2*E301)</f>
        <v>2.46444374302182E-027</v>
      </c>
    </row>
    <row r="302" customFormat="false" ht="12.75" hidden="false" customHeight="false" outlineLevel="0" collapsed="false">
      <c r="E302" s="35" t="n">
        <f aca="false">E301+0.05</f>
        <v>15.0600000000001</v>
      </c>
      <c r="F302" s="35" t="n">
        <f aca="false">GAMMADIST(E302,$B$3,1/$B$4,FALSE())</f>
        <v>8.06134155314401E-055</v>
      </c>
      <c r="G302" s="35" t="n">
        <f aca="false">GAMMADIST(E302,$B$1+$B$3,1/($B$2+$B$4),FALSE())</f>
        <v>1.52536380864213E-079</v>
      </c>
      <c r="H302" s="35" t="n">
        <f aca="false">1/FACT($B$1)*($B$2*E302)^$B$1*EXP(-1*$B$2*E302)</f>
        <v>1.83157334270343E-027</v>
      </c>
    </row>
    <row r="303" customFormat="false" ht="12.75" hidden="false" customHeight="false" outlineLevel="0" collapsed="false">
      <c r="E303" s="35" t="n">
        <f aca="false">E302+0.05</f>
        <v>15.1100000000001</v>
      </c>
      <c r="F303" s="35" t="n">
        <f aca="false">GAMMADIST(E303,$B$3,1/$B$4,FALSE())</f>
        <v>4.8236942746238E-055</v>
      </c>
      <c r="G303" s="35" t="n">
        <f aca="false">GAMMADIST(E303,$B$1+$B$3,1/($B$2+$B$4),FALSE())</f>
        <v>6.78226416126818E-080</v>
      </c>
      <c r="H303" s="35" t="n">
        <f aca="false">1/FACT($B$1)*($B$2*E303)^$B$1*EXP(-1*$B$2*E303)</f>
        <v>1.360984330255E-027</v>
      </c>
    </row>
    <row r="304" customFormat="false" ht="12.75" hidden="false" customHeight="false" outlineLevel="0" collapsed="false">
      <c r="E304" s="35" t="n">
        <f aca="false">E303+0.05</f>
        <v>15.1600000000001</v>
      </c>
      <c r="F304" s="35" t="n">
        <f aca="false">GAMMADIST(E304,$B$3,1/$B$4,FALSE())</f>
        <v>2.886023851108E-055</v>
      </c>
      <c r="G304" s="35" t="n">
        <f aca="false">GAMMADIST(E304,$B$1+$B$3,1/($B$2+$B$4),FALSE())</f>
        <v>3.01472404730813E-080</v>
      </c>
      <c r="H304" s="35" t="n">
        <f aca="false">1/FACT($B$1)*($B$2*E304)^$B$1*EXP(-1*$B$2*E304)</f>
        <v>1.01112732631284E-027</v>
      </c>
    </row>
    <row r="305" customFormat="false" ht="12.75" hidden="false" customHeight="false" outlineLevel="0" collapsed="false">
      <c r="E305" s="35" t="n">
        <f aca="false">E304+0.05</f>
        <v>15.2100000000001</v>
      </c>
      <c r="F305" s="35" t="n">
        <f aca="false">GAMMADIST(E305,$B$3,1/$B$4,FALSE())</f>
        <v>1.72650599703152E-055</v>
      </c>
      <c r="G305" s="35" t="n">
        <f aca="false">GAMMADIST(E305,$B$1+$B$3,1/($B$2+$B$4),FALSE())</f>
        <v>1.33965471171159E-080</v>
      </c>
      <c r="H305" s="35" t="n">
        <f aca="false">1/FACT($B$1)*($B$2*E305)^$B$1*EXP(-1*$B$2*E305)</f>
        <v>7.51074440706546E-028</v>
      </c>
    </row>
    <row r="306" customFormat="false" ht="12.75" hidden="false" customHeight="false" outlineLevel="0" collapsed="false">
      <c r="E306" s="35" t="n">
        <f aca="false">E305+0.05</f>
        <v>15.2600000000001</v>
      </c>
      <c r="F306" s="35" t="n">
        <f aca="false">GAMMADIST(E306,$B$3,1/$B$4,FALSE())</f>
        <v>1.03272488331204E-055</v>
      </c>
      <c r="G306" s="35" t="n">
        <f aca="false">GAMMADIST(E306,$B$1+$B$3,1/($B$2+$B$4),FALSE())</f>
        <v>5.95129489161686E-081</v>
      </c>
      <c r="H306" s="35" t="n">
        <f aca="false">1/FACT($B$1)*($B$2*E306)^$B$1*EXP(-1*$B$2*E306)</f>
        <v>5.57808371041486E-028</v>
      </c>
    </row>
    <row r="307" customFormat="false" ht="12.75" hidden="false" customHeight="false" outlineLevel="0" collapsed="false">
      <c r="E307" s="35" t="n">
        <f aca="false">E306+0.05</f>
        <v>15.3100000000001</v>
      </c>
      <c r="F307" s="35" t="n">
        <f aca="false">GAMMADIST(E307,$B$3,1/$B$4,FALSE())</f>
        <v>6.17660607453484E-056</v>
      </c>
      <c r="G307" s="35" t="n">
        <f aca="false">GAMMADIST(E307,$B$1+$B$3,1/($B$2+$B$4),FALSE())</f>
        <v>2.6430426902379E-081</v>
      </c>
      <c r="H307" s="35" t="n">
        <f aca="false">1/FACT($B$1)*($B$2*E307)^$B$1*EXP(-1*$B$2*E307)</f>
        <v>4.14202267493246E-028</v>
      </c>
    </row>
    <row r="308" customFormat="false" ht="12.75" hidden="false" customHeight="false" outlineLevel="0" collapsed="false">
      <c r="E308" s="35" t="n">
        <f aca="false">E307+0.05</f>
        <v>15.3600000000001</v>
      </c>
      <c r="F308" s="35" t="n">
        <f aca="false">GAMMADIST(E308,$B$3,1/$B$4,FALSE())</f>
        <v>3.69372206839207E-056</v>
      </c>
      <c r="G308" s="35" t="n">
        <f aca="false">GAMMADIST(E308,$B$1+$B$3,1/($B$2+$B$4),FALSE())</f>
        <v>1.17346953483437E-081</v>
      </c>
      <c r="H308" s="35" t="n">
        <f aca="false">1/FACT($B$1)*($B$2*E308)^$B$1*EXP(-1*$B$2*E308)</f>
        <v>3.07514645002729E-028</v>
      </c>
    </row>
    <row r="309" customFormat="false" ht="12.75" hidden="false" customHeight="false" outlineLevel="0" collapsed="false">
      <c r="E309" s="35" t="n">
        <f aca="false">E308+0.05</f>
        <v>15.4100000000001</v>
      </c>
      <c r="F309" s="35" t="n">
        <f aca="false">GAMMADIST(E309,$B$3,1/$B$4,FALSE())</f>
        <v>2.20865509950085E-056</v>
      </c>
      <c r="G309" s="35" t="n">
        <f aca="false">GAMMADIST(E309,$B$1+$B$3,1/($B$2+$B$4),FALSE())</f>
        <v>5.20853044439096E-082</v>
      </c>
      <c r="H309" s="35" t="n">
        <f aca="false">1/FACT($B$1)*($B$2*E309)^$B$1*EXP(-1*$B$2*E309)</f>
        <v>2.28268246683364E-028</v>
      </c>
    </row>
    <row r="310" customFormat="false" ht="12.75" hidden="false" customHeight="false" outlineLevel="0" collapsed="false">
      <c r="E310" s="35" t="n">
        <f aca="false">E309+0.05</f>
        <v>15.4600000000001</v>
      </c>
      <c r="F310" s="35" t="n">
        <f aca="false">GAMMADIST(E310,$B$3,1/$B$4,FALSE())</f>
        <v>1.32050879108532E-056</v>
      </c>
      <c r="G310" s="35" t="n">
        <f aca="false">GAMMADIST(E310,$B$1+$B$3,1/($B$2+$B$4),FALSE())</f>
        <v>2.31118732247222E-082</v>
      </c>
      <c r="H310" s="35" t="n">
        <f aca="false">1/FACT($B$1)*($B$2*E310)^$B$1*EXP(-1*$B$2*E310)</f>
        <v>1.69415073366871E-028</v>
      </c>
    </row>
    <row r="311" customFormat="false" ht="12.75" hidden="false" customHeight="false" outlineLevel="0" collapsed="false">
      <c r="E311" s="35" t="n">
        <f aca="false">E310+0.05</f>
        <v>15.5100000000001</v>
      </c>
      <c r="F311" s="35" t="n">
        <f aca="false">GAMMADIST(E311,$B$3,1/$B$4,FALSE())</f>
        <v>7.89413814777609E-057</v>
      </c>
      <c r="G311" s="35" t="n">
        <f aca="false">GAMMADIST(E311,$B$1+$B$3,1/($B$2+$B$4),FALSE())</f>
        <v>1.02525627290329E-082</v>
      </c>
      <c r="H311" s="35" t="n">
        <f aca="false">1/FACT($B$1)*($B$2*E311)^$B$1*EXP(-1*$B$2*E311)</f>
        <v>1.25714655971489E-028</v>
      </c>
    </row>
    <row r="312" customFormat="false" ht="12.75" hidden="false" customHeight="false" outlineLevel="0" collapsed="false">
      <c r="E312" s="35" t="n">
        <f aca="false">E311+0.05</f>
        <v>15.5600000000001</v>
      </c>
      <c r="F312" s="35" t="n">
        <f aca="false">GAMMADIST(E312,$B$3,1/$B$4,FALSE())</f>
        <v>4.71865798812112E-057</v>
      </c>
      <c r="G312" s="35" t="n">
        <f aca="false">GAMMADIST(E312,$B$1+$B$3,1/($B$2+$B$4),FALSE())</f>
        <v>4.54682105180939E-083</v>
      </c>
      <c r="H312" s="35" t="n">
        <f aca="false">1/FACT($B$1)*($B$2*E312)^$B$1*EXP(-1*$B$2*E312)</f>
        <v>9.32711990766E-029</v>
      </c>
    </row>
    <row r="313" customFormat="false" ht="12.75" hidden="false" customHeight="false" outlineLevel="0" collapsed="false">
      <c r="E313" s="35" t="n">
        <f aca="false">E312+0.05</f>
        <v>15.6100000000001</v>
      </c>
      <c r="F313" s="35" t="n">
        <f aca="false">GAMMADIST(E313,$B$3,1/$B$4,FALSE())</f>
        <v>2.82021975203366E-057</v>
      </c>
      <c r="G313" s="35" t="n">
        <f aca="false">GAMMADIST(E313,$B$1+$B$3,1/($B$2+$B$4),FALSE())</f>
        <v>2.01586855023896E-083</v>
      </c>
      <c r="H313" s="35" t="n">
        <f aca="false">1/FACT($B$1)*($B$2*E313)^$B$1*EXP(-1*$B$2*E313)</f>
        <v>6.91890643881427E-029</v>
      </c>
    </row>
    <row r="314" customFormat="false" ht="12.75" hidden="false" customHeight="false" outlineLevel="0" collapsed="false">
      <c r="E314" s="35" t="n">
        <f aca="false">E313+0.05</f>
        <v>15.6600000000001</v>
      </c>
      <c r="F314" s="35" t="n">
        <f aca="false">GAMMADIST(E314,$B$3,1/$B$4,FALSE())</f>
        <v>1.68538213519067E-057</v>
      </c>
      <c r="G314" s="35" t="n">
        <f aca="false">GAMMADIST(E314,$B$1+$B$3,1/($B$2+$B$4),FALSE())</f>
        <v>8.93503486591212E-084</v>
      </c>
      <c r="H314" s="35" t="n">
        <f aca="false">1/FACT($B$1)*($B$2*E314)^$B$1*EXP(-1*$B$2*E314)</f>
        <v>5.13163860640664E-029</v>
      </c>
    </row>
    <row r="315" customFormat="false" ht="12.75" hidden="false" customHeight="false" outlineLevel="0" collapsed="false">
      <c r="E315" s="35" t="n">
        <f aca="false">E314+0.05</f>
        <v>15.7100000000001</v>
      </c>
      <c r="F315" s="35" t="n">
        <f aca="false">GAMMADIST(E315,$B$3,1/$B$4,FALSE())</f>
        <v>1.0070826675927E-057</v>
      </c>
      <c r="G315" s="35" t="n">
        <f aca="false">GAMMADIST(E315,$B$1+$B$3,1/($B$2+$B$4),FALSE())</f>
        <v>3.95923021733316E-084</v>
      </c>
      <c r="H315" s="35" t="n">
        <f aca="false">1/FACT($B$1)*($B$2*E315)^$B$1*EXP(-1*$B$2*E315)</f>
        <v>3.80543082876412E-029</v>
      </c>
    </row>
    <row r="316" customFormat="false" ht="12.75" hidden="false" customHeight="false" outlineLevel="0" collapsed="false">
      <c r="E316" s="35" t="n">
        <f aca="false">E315+0.05</f>
        <v>15.7600000000001</v>
      </c>
      <c r="F316" s="35" t="n">
        <f aca="false">GAMMADIST(E316,$B$3,1/$B$4,FALSE())</f>
        <v>6.01704785850062E-058</v>
      </c>
      <c r="G316" s="35" t="n">
        <f aca="false">GAMMADIST(E316,$B$1+$B$3,1/($B$2+$B$4),FALSE())</f>
        <v>1.75390667431333E-084</v>
      </c>
      <c r="H316" s="35" t="n">
        <f aca="false">1/FACT($B$1)*($B$2*E316)^$B$1*EXP(-1*$B$2*E316)</f>
        <v>2.82150752799719E-029</v>
      </c>
    </row>
    <row r="317" customFormat="false" ht="12.75" hidden="false" customHeight="false" outlineLevel="0" collapsed="false">
      <c r="E317" s="35" t="n">
        <f aca="false">E316+0.05</f>
        <v>15.8100000000001</v>
      </c>
      <c r="F317" s="35" t="n">
        <f aca="false">GAMMADIST(E317,$B$3,1/$B$4,FALSE())</f>
        <v>3.59462611651621E-058</v>
      </c>
      <c r="G317" s="35" t="n">
        <f aca="false">GAMMADIST(E317,$B$1+$B$3,1/($B$2+$B$4),FALSE())</f>
        <v>7.76755219211204E-085</v>
      </c>
      <c r="H317" s="35" t="n">
        <f aca="false">1/FACT($B$1)*($B$2*E317)^$B$1*EXP(-1*$B$2*E317)</f>
        <v>2.0916482576201E-029</v>
      </c>
    </row>
    <row r="318" customFormat="false" ht="12.75" hidden="false" customHeight="false" outlineLevel="0" collapsed="false">
      <c r="E318" s="35" t="n">
        <f aca="false">E317+0.05</f>
        <v>15.8600000000001</v>
      </c>
      <c r="F318" s="35" t="n">
        <f aca="false">GAMMADIST(E318,$B$3,1/$B$4,FALSE())</f>
        <v>2.14721831964235E-058</v>
      </c>
      <c r="G318" s="35" t="n">
        <f aca="false">GAMMADIST(E318,$B$1+$B$3,1/($B$2+$B$4),FALSE())</f>
        <v>3.43909837300285E-085</v>
      </c>
      <c r="H318" s="35" t="n">
        <f aca="false">1/FACT($B$1)*($B$2*E318)^$B$1*EXP(-1*$B$2*E318)</f>
        <v>1.55033871821545E-029</v>
      </c>
    </row>
    <row r="319" customFormat="false" ht="12.75" hidden="false" customHeight="false" outlineLevel="0" collapsed="false">
      <c r="E319" s="35" t="n">
        <f aca="false">E318+0.05</f>
        <v>15.9100000000001</v>
      </c>
      <c r="F319" s="35" t="n">
        <f aca="false">GAMMADIST(E319,$B$3,1/$B$4,FALSE())</f>
        <v>1.28248177470684E-058</v>
      </c>
      <c r="G319" s="35" t="n">
        <f aca="false">GAMMADIST(E319,$B$1+$B$3,1/($B$2+$B$4),FALSE())</f>
        <v>1.52225873547778E-085</v>
      </c>
      <c r="H319" s="35" t="n">
        <f aca="false">1/FACT($B$1)*($B$2*E319)^$B$1*EXP(-1*$B$2*E319)</f>
        <v>1.14893503089608E-029</v>
      </c>
    </row>
    <row r="320" customFormat="false" ht="12.75" hidden="false" customHeight="false" outlineLevel="0" collapsed="false">
      <c r="E320" s="35" t="n">
        <f aca="false">E319+0.05</f>
        <v>15.9600000000001</v>
      </c>
      <c r="F320" s="35" t="n">
        <f aca="false">GAMMADIST(E320,$B$3,1/$B$4,FALSE())</f>
        <v>7.65912254241553E-059</v>
      </c>
      <c r="G320" s="35" t="n">
        <f aca="false">GAMMADIST(E320,$B$1+$B$3,1/($B$2+$B$4),FALSE())</f>
        <v>6.73622430726407E-086</v>
      </c>
      <c r="H320" s="35" t="n">
        <f aca="false">1/FACT($B$1)*($B$2*E320)^$B$1*EXP(-1*$B$2*E320)</f>
        <v>8.51325653520171E-030</v>
      </c>
    </row>
    <row r="321" customFormat="false" ht="12.75" hidden="false" customHeight="false" outlineLevel="0" collapsed="false">
      <c r="E321" s="35" t="n">
        <f aca="false">E320+0.05</f>
        <v>16.0100000000001</v>
      </c>
      <c r="F321" s="35" t="n">
        <f aca="false">GAMMADIST(E321,$B$3,1/$B$4,FALSE())</f>
        <v>4.57361861679215E-059</v>
      </c>
      <c r="G321" s="35" t="n">
        <f aca="false">GAMMADIST(E321,$B$1+$B$3,1/($B$2+$B$4),FALSE())</f>
        <v>2.98009095184669E-086</v>
      </c>
      <c r="H321" s="35" t="n">
        <f aca="false">1/FACT($B$1)*($B$2*E321)^$B$1*EXP(-1*$B$2*E321)</f>
        <v>6.30707173043357E-030</v>
      </c>
    </row>
    <row r="322" customFormat="false" ht="12.75" hidden="false" customHeight="false" outlineLevel="0" collapsed="false">
      <c r="E322" s="35" t="n">
        <f aca="false">E321+0.05</f>
        <v>16.0600000000001</v>
      </c>
      <c r="F322" s="35" t="n">
        <f aca="false">GAMMADIST(E322,$B$3,1/$B$4,FALSE())</f>
        <v>2.73082758530749E-059</v>
      </c>
      <c r="G322" s="35" t="n">
        <f aca="false">GAMMADIST(E322,$B$1+$B$3,1/($B$2+$B$4),FALSE())</f>
        <v>1.31803859884751E-086</v>
      </c>
      <c r="H322" s="35" t="n">
        <f aca="false">1/FACT($B$1)*($B$2*E322)^$B$1*EXP(-1*$B$2*E322)</f>
        <v>4.6718839461445E-030</v>
      </c>
    </row>
    <row r="323" customFormat="false" ht="12.75" hidden="false" customHeight="false" outlineLevel="0" collapsed="false">
      <c r="E323" s="35" t="n">
        <f aca="false">E322+0.05</f>
        <v>16.1100000000001</v>
      </c>
      <c r="F323" s="35" t="n">
        <f aca="false">GAMMADIST(E323,$B$3,1/$B$4,FALSE())</f>
        <v>1.63035549059899E-059</v>
      </c>
      <c r="G323" s="35" t="n">
        <f aca="false">GAMMADIST(E323,$B$1+$B$3,1/($B$2+$B$4),FALSE())</f>
        <v>5.82791328194924E-087</v>
      </c>
      <c r="H323" s="35" t="n">
        <f aca="false">1/FACT($B$1)*($B$2*E323)^$B$1*EXP(-1*$B$2*E323)</f>
        <v>3.46010253715794E-030</v>
      </c>
    </row>
    <row r="324" customFormat="false" ht="12.75" hidden="false" customHeight="false" outlineLevel="0" collapsed="false">
      <c r="E324" s="35" t="n">
        <f aca="false">E323+0.05</f>
        <v>16.1600000000001</v>
      </c>
      <c r="F324" s="35" t="n">
        <f aca="false">GAMMADIST(E324,$B$3,1/$B$4,FALSE())</f>
        <v>9.73249796462587E-060</v>
      </c>
      <c r="G324" s="35" t="n">
        <f aca="false">GAMMADIST(E324,$B$1+$B$3,1/($B$2+$B$4),FALSE())</f>
        <v>2.57623264863793E-087</v>
      </c>
      <c r="H324" s="35" t="n">
        <f aca="false">1/FACT($B$1)*($B$2*E324)^$B$1*EXP(-1*$B$2*E324)</f>
        <v>2.56223498367755E-030</v>
      </c>
    </row>
    <row r="325" customFormat="false" ht="12.75" hidden="false" customHeight="false" outlineLevel="0" collapsed="false">
      <c r="E325" s="35" t="n">
        <f aca="false">E324+0.05</f>
        <v>16.2100000000001</v>
      </c>
      <c r="F325" s="35" t="n">
        <f aca="false">GAMMADIST(E325,$B$3,1/$B$4,FALSE())</f>
        <v>5.80925712110013E-060</v>
      </c>
      <c r="G325" s="35" t="n">
        <f aca="false">GAMMADIST(E325,$B$1+$B$3,1/($B$2+$B$4),FALSE())</f>
        <v>1.13853090298654E-087</v>
      </c>
      <c r="H325" s="35" t="n">
        <f aca="false">1/FACT($B$1)*($B$2*E325)^$B$1*EXP(-1*$B$2*E325)</f>
        <v>1.89706592120031E-030</v>
      </c>
    </row>
    <row r="326" customFormat="false" ht="12.75" hidden="false" customHeight="false" outlineLevel="0" collapsed="false">
      <c r="E326" s="35" t="n">
        <f aca="false">E325+0.05</f>
        <v>16.2600000000001</v>
      </c>
      <c r="F326" s="35" t="n">
        <f aca="false">GAMMADIST(E326,$B$3,1/$B$4,FALSE())</f>
        <v>3.46714036767074E-060</v>
      </c>
      <c r="G326" s="35" t="n">
        <f aca="false">GAMMADIST(E326,$B$1+$B$3,1/($B$2+$B$4),FALSE())</f>
        <v>5.03028975988603E-088</v>
      </c>
      <c r="H326" s="35" t="n">
        <f aca="false">1/FACT($B$1)*($B$2*E326)^$B$1*EXP(-1*$B$2*E326)</f>
        <v>1.4043642854774E-030</v>
      </c>
    </row>
    <row r="327" customFormat="false" ht="12.75" hidden="false" customHeight="false" outlineLevel="0" collapsed="false">
      <c r="E327" s="35" t="n">
        <f aca="false">E326+0.05</f>
        <v>16.3100000000001</v>
      </c>
      <c r="F327" s="35" t="n">
        <f aca="false">GAMMADIST(E327,$B$3,1/$B$4,FALSE())</f>
        <v>2.06907901981975E-060</v>
      </c>
      <c r="G327" s="35" t="n">
        <f aca="false">GAMMADIST(E327,$B$1+$B$3,1/($B$2+$B$4),FALSE())</f>
        <v>2.22192964244412E-088</v>
      </c>
      <c r="H327" s="35" t="n">
        <f aca="false">1/FACT($B$1)*($B$2*E327)^$B$1*EXP(-1*$B$2*E327)</f>
        <v>1.03946871821086E-030</v>
      </c>
    </row>
    <row r="328" customFormat="false" ht="12.75" hidden="false" customHeight="false" outlineLevel="0" collapsed="false">
      <c r="E328" s="35" t="n">
        <f aca="false">E327+0.05</f>
        <v>16.3600000000001</v>
      </c>
      <c r="F328" s="35" t="n">
        <f aca="false">GAMMADIST(E328,$B$3,1/$B$4,FALSE())</f>
        <v>1.23463286461437E-060</v>
      </c>
      <c r="G328" s="35" t="n">
        <f aca="false">GAMMADIST(E328,$B$1+$B$3,1/($B$2+$B$4),FALSE())</f>
        <v>9.81199691778354E-089</v>
      </c>
      <c r="H328" s="35" t="n">
        <f aca="false">1/FACT($B$1)*($B$2*E328)^$B$1*EXP(-1*$B$2*E328)</f>
        <v>7.6926817928367E-031</v>
      </c>
    </row>
    <row r="329" customFormat="false" ht="12.75" hidden="false" customHeight="false" outlineLevel="0" collapsed="false">
      <c r="E329" s="35" t="n">
        <f aca="false">E328+0.05</f>
        <v>16.4100000000001</v>
      </c>
      <c r="F329" s="35" t="n">
        <f aca="false">GAMMADIST(E329,$B$3,1/$B$4,FALSE())</f>
        <v>7.36637743202905E-061</v>
      </c>
      <c r="G329" s="35" t="n">
        <f aca="false">GAMMADIST(E329,$B$1+$B$3,1/($B$2+$B$4),FALSE())</f>
        <v>4.33186561984848E-089</v>
      </c>
      <c r="H329" s="35" t="n">
        <f aca="false">1/FACT($B$1)*($B$2*E329)^$B$1*EXP(-1*$B$2*E329)</f>
        <v>5.69218762862237E-031</v>
      </c>
    </row>
    <row r="330" customFormat="false" ht="12.75" hidden="false" customHeight="false" outlineLevel="0" collapsed="false">
      <c r="E330" s="35" t="n">
        <f aca="false">E329+0.05</f>
        <v>16.4600000000001</v>
      </c>
      <c r="F330" s="35" t="n">
        <f aca="false">GAMMADIST(E330,$B$3,1/$B$4,FALSE())</f>
        <v>4.39466474875307E-061</v>
      </c>
      <c r="G330" s="35" t="n">
        <f aca="false">GAMMADIST(E330,$B$1+$B$3,1/($B$2+$B$4),FALSE())</f>
        <v>1.91198150654935E-089</v>
      </c>
      <c r="H330" s="35" t="n">
        <f aca="false">1/FACT($B$1)*($B$2*E330)^$B$1*EXP(-1*$B$2*E330)</f>
        <v>4.21129956612852E-031</v>
      </c>
    </row>
    <row r="331" customFormat="false" ht="12.75" hidden="false" customHeight="false" outlineLevel="0" collapsed="false">
      <c r="E331" s="35" t="n">
        <f aca="false">E330+0.05</f>
        <v>16.5100000000001</v>
      </c>
      <c r="F331" s="35" t="n">
        <f aca="false">GAMMADIST(E331,$B$3,1/$B$4,FALSE())</f>
        <v>2.62152166564477E-061</v>
      </c>
      <c r="G331" s="35" t="n">
        <f aca="false">GAMMADIST(E331,$B$1+$B$3,1/($B$2+$B$4),FALSE())</f>
        <v>8.43692518548927E-090</v>
      </c>
      <c r="H331" s="35" t="n">
        <f aca="false">1/FACT($B$1)*($B$2*E331)^$B$1*EXP(-1*$B$2*E331)</f>
        <v>3.11522159743229E-031</v>
      </c>
    </row>
    <row r="332" customFormat="false" ht="12.75" hidden="false" customHeight="false" outlineLevel="0" collapsed="false">
      <c r="E332" s="35" t="n">
        <f aca="false">E331+0.05</f>
        <v>16.5600000000001</v>
      </c>
      <c r="F332" s="35" t="n">
        <f aca="false">GAMMADIST(E332,$B$3,1/$B$4,FALSE())</f>
        <v>1.56364203628409E-061</v>
      </c>
      <c r="G332" s="35" t="n">
        <f aca="false">GAMMADIST(E332,$B$1+$B$3,1/($B$2+$B$4),FALSE())</f>
        <v>3.72200680073559E-090</v>
      </c>
      <c r="H332" s="35" t="n">
        <f aca="false">1/FACT($B$1)*($B$2*E332)^$B$1*EXP(-1*$B$2*E332)</f>
        <v>2.30408248951346E-031</v>
      </c>
    </row>
    <row r="333" customFormat="false" ht="12.75" hidden="false" customHeight="false" outlineLevel="0" collapsed="false">
      <c r="E333" s="35" t="n">
        <f aca="false">E332+0.05</f>
        <v>16.6100000000001</v>
      </c>
      <c r="F333" s="35" t="n">
        <f aca="false">GAMMADIST(E333,$B$3,1/$B$4,FALSE())</f>
        <v>9.32561908570014E-062</v>
      </c>
      <c r="G333" s="35" t="n">
        <f aca="false">GAMMADIST(E333,$B$1+$B$3,1/($B$2+$B$4),FALSE())</f>
        <v>1.64158444662762E-090</v>
      </c>
      <c r="H333" s="35" t="n">
        <f aca="false">1/FACT($B$1)*($B$2*E333)^$B$1*EXP(-1*$B$2*E333)</f>
        <v>1.70389863412591E-031</v>
      </c>
    </row>
    <row r="334" customFormat="false" ht="12.75" hidden="false" customHeight="false" outlineLevel="0" collapsed="false">
      <c r="E334" s="35" t="n">
        <f aca="false">E333+0.05</f>
        <v>16.6600000000001</v>
      </c>
      <c r="F334" s="35" t="n">
        <f aca="false">GAMMADIST(E334,$B$3,1/$B$4,FALSE())</f>
        <v>5.56127944313663E-062</v>
      </c>
      <c r="G334" s="35" t="n">
        <f aca="false">GAMMADIST(E334,$B$1+$B$3,1/($B$2+$B$4),FALSE())</f>
        <v>7.23840767985914E-091</v>
      </c>
      <c r="H334" s="35" t="n">
        <f aca="false">1/FACT($B$1)*($B$2*E334)^$B$1*EXP(-1*$B$2*E334)</f>
        <v>1.25987227835215E-031</v>
      </c>
    </row>
    <row r="335" customFormat="false" ht="12.75" hidden="false" customHeight="false" outlineLevel="0" collapsed="false">
      <c r="E335" s="35" t="n">
        <f aca="false">E334+0.05</f>
        <v>16.7100000000001</v>
      </c>
      <c r="F335" s="35" t="n">
        <f aca="false">GAMMADIST(E335,$B$3,1/$B$4,FALSE())</f>
        <v>3.31610851702536E-062</v>
      </c>
      <c r="G335" s="35" t="n">
        <f aca="false">GAMMADIST(E335,$B$1+$B$3,1/($B$2+$B$4),FALSE())</f>
        <v>3.19092966999829E-091</v>
      </c>
      <c r="H335" s="35" t="n">
        <f aca="false">1/FACT($B$1)*($B$2*E335)^$B$1*EXP(-1*$B$2*E335)</f>
        <v>9.3142243934472E-032</v>
      </c>
    </row>
    <row r="336" customFormat="false" ht="12.75" hidden="false" customHeight="false" outlineLevel="0" collapsed="false">
      <c r="E336" s="35" t="n">
        <f aca="false">E335+0.05</f>
        <v>16.7600000000001</v>
      </c>
      <c r="F336" s="35" t="n">
        <f aca="false">GAMMADIST(E336,$B$3,1/$B$4,FALSE())</f>
        <v>1.97715163131782E-062</v>
      </c>
      <c r="G336" s="35" t="n">
        <f aca="false">GAMMADIST(E336,$B$1+$B$3,1/($B$2+$B$4),FALSE())</f>
        <v>1.40632739654476E-091</v>
      </c>
      <c r="H336" s="35" t="n">
        <f aca="false">1/FACT($B$1)*($B$2*E336)^$B$1*EXP(-1*$B$2*E336)</f>
        <v>6.88501131409911E-032</v>
      </c>
    </row>
    <row r="337" customFormat="false" ht="12.75" hidden="false" customHeight="false" outlineLevel="0" collapsed="false">
      <c r="E337" s="35" t="n">
        <f aca="false">E336+0.05</f>
        <v>16.8100000000001</v>
      </c>
      <c r="F337" s="35" t="n">
        <f aca="false">GAMMADIST(E337,$B$3,1/$B$4,FALSE())</f>
        <v>1.17871470874923E-062</v>
      </c>
      <c r="G337" s="35" t="n">
        <f aca="false">GAMMADIST(E337,$B$1+$B$3,1/($B$2+$B$4),FALSE())</f>
        <v>6.19656886436809E-092</v>
      </c>
      <c r="H337" s="35" t="n">
        <f aca="false">1/FACT($B$1)*($B$2*E337)^$B$1*EXP(-1*$B$2*E337)</f>
        <v>5.08862885105958E-032</v>
      </c>
    </row>
    <row r="338" customFormat="false" ht="12.75" hidden="false" customHeight="false" outlineLevel="0" collapsed="false">
      <c r="E338" s="35" t="n">
        <f aca="false">E337+0.05</f>
        <v>16.8600000000001</v>
      </c>
      <c r="F338" s="35" t="n">
        <f aca="false">GAMMADIST(E338,$B$3,1/$B$4,FALSE())</f>
        <v>7.02643710665949E-063</v>
      </c>
      <c r="G338" s="35" t="n">
        <f aca="false">GAMMADIST(E338,$B$1+$B$3,1/($B$2+$B$4),FALSE())</f>
        <v>2.72968404762042E-092</v>
      </c>
      <c r="H338" s="35" t="n">
        <f aca="false">1/FACT($B$1)*($B$2*E338)^$B$1*EXP(-1*$B$2*E338)</f>
        <v>3.76041188690734E-032</v>
      </c>
    </row>
    <row r="339" customFormat="false" ht="12.75" hidden="false" customHeight="false" outlineLevel="0" collapsed="false">
      <c r="E339" s="35" t="n">
        <f aca="false">E338+0.05</f>
        <v>16.9100000000001</v>
      </c>
      <c r="F339" s="35" t="n">
        <f aca="false">GAMMADIST(E339,$B$3,1/$B$4,FALSE())</f>
        <v>4.18812474285094E-063</v>
      </c>
      <c r="G339" s="35" t="n">
        <f aca="false">GAMMADIST(E339,$B$1+$B$3,1/($B$2+$B$4),FALSE())</f>
        <v>1.20218237166594E-092</v>
      </c>
      <c r="H339" s="35" t="n">
        <f aca="false">1/FACT($B$1)*($B$2*E339)^$B$1*EXP(-1*$B$2*E339)</f>
        <v>2.77849068493639E-032</v>
      </c>
    </row>
    <row r="340" customFormat="false" ht="12.75" hidden="false" customHeight="false" outlineLevel="0" collapsed="false">
      <c r="E340" s="35" t="n">
        <f aca="false">E339+0.05</f>
        <v>16.9600000000001</v>
      </c>
      <c r="F340" s="35" t="n">
        <f aca="false">GAMMADIST(E340,$B$3,1/$B$4,FALSE())</f>
        <v>2.49610176355634E-063</v>
      </c>
      <c r="G340" s="35" t="n">
        <f aca="false">GAMMADIST(E340,$B$1+$B$3,1/($B$2+$B$4),FALSE())</f>
        <v>5.29329149076426E-093</v>
      </c>
      <c r="H340" s="35" t="n">
        <f aca="false">1/FACT($B$1)*($B$2*E340)^$B$1*EXP(-1*$B$2*E340)</f>
        <v>2.05268222511598E-032</v>
      </c>
    </row>
    <row r="341" customFormat="false" ht="12.75" hidden="false" customHeight="false" outlineLevel="0" collapsed="false">
      <c r="E341" s="35" t="n">
        <f aca="false">E340+0.05</f>
        <v>17.0100000000001</v>
      </c>
      <c r="F341" s="35" t="n">
        <f aca="false">GAMMADIST(E341,$B$3,1/$B$4,FALSE())</f>
        <v>1.48752216150259E-063</v>
      </c>
      <c r="G341" s="35" t="n">
        <f aca="false">GAMMADIST(E341,$B$1+$B$3,1/($B$2+$B$4),FALSE())</f>
        <v>2.33012570214433E-093</v>
      </c>
      <c r="H341" s="35" t="n">
        <f aca="false">1/FACT($B$1)*($B$2*E341)^$B$1*EXP(-1*$B$2*E341)</f>
        <v>1.51626148694328E-032</v>
      </c>
    </row>
    <row r="342" customFormat="false" ht="12.75" hidden="false" customHeight="false" outlineLevel="0" collapsed="false">
      <c r="E342" s="35" t="n">
        <f aca="false">E341+0.05</f>
        <v>17.0600000000001</v>
      </c>
      <c r="F342" s="35" t="n">
        <f aca="false">GAMMADIST(E342,$B$3,1/$B$4,FALSE())</f>
        <v>8.86386892029941E-064</v>
      </c>
      <c r="G342" s="35" t="n">
        <f aca="false">GAMMADIST(E342,$B$1+$B$3,1/($B$2+$B$4),FALSE())</f>
        <v>1.02549033954408E-093</v>
      </c>
      <c r="H342" s="35" t="n">
        <f aca="false">1/FACT($B$1)*($B$2*E342)^$B$1*EXP(-1*$B$2*E342)</f>
        <v>1.11986699929898E-032</v>
      </c>
    </row>
    <row r="343" customFormat="false" ht="12.75" hidden="false" customHeight="false" outlineLevel="0" collapsed="false">
      <c r="E343" s="35" t="n">
        <f aca="false">E342+0.05</f>
        <v>17.1100000000001</v>
      </c>
      <c r="F343" s="35" t="n">
        <f aca="false">GAMMADIST(E343,$B$3,1/$B$4,FALSE())</f>
        <v>5.2813161963741E-064</v>
      </c>
      <c r="G343" s="35" t="n">
        <f aca="false">GAMMADIST(E343,$B$1+$B$3,1/($B$2+$B$4),FALSE())</f>
        <v>4.51214526500409E-094</v>
      </c>
      <c r="H343" s="35" t="n">
        <f aca="false">1/FACT($B$1)*($B$2*E343)^$B$1*EXP(-1*$B$2*E343)</f>
        <v>8.26987797735803E-033</v>
      </c>
    </row>
    <row r="344" customFormat="false" ht="12.75" hidden="false" customHeight="false" outlineLevel="0" collapsed="false">
      <c r="E344" s="35" t="n">
        <f aca="false">E343+0.05</f>
        <v>17.1600000000001</v>
      </c>
      <c r="F344" s="35" t="n">
        <f aca="false">GAMMADIST(E344,$B$3,1/$B$4,FALSE())</f>
        <v>3.14644553454844E-064</v>
      </c>
      <c r="G344" s="35" t="n">
        <f aca="false">GAMMADIST(E344,$B$1+$B$3,1/($B$2+$B$4),FALSE())</f>
        <v>1.98488082616386E-094</v>
      </c>
      <c r="H344" s="35" t="n">
        <f aca="false">1/FACT($B$1)*($B$2*E344)^$B$1*EXP(-1*$B$2*E344)</f>
        <v>6.10621956503154E-033</v>
      </c>
    </row>
    <row r="345" customFormat="false" ht="12.75" hidden="false" customHeight="false" outlineLevel="0" collapsed="false">
      <c r="E345" s="35" t="n">
        <f aca="false">E344+0.05</f>
        <v>17.2100000000001</v>
      </c>
      <c r="F345" s="35" t="n">
        <f aca="false">GAMMADIST(E345,$B$3,1/$B$4,FALSE())</f>
        <v>1.87438028810878E-064</v>
      </c>
      <c r="G345" s="35" t="n">
        <f aca="false">GAMMADIST(E345,$B$1+$B$3,1/($B$2+$B$4),FALSE())</f>
        <v>8.72943723607374E-095</v>
      </c>
      <c r="H345" s="35" t="n">
        <f aca="false">1/FACT($B$1)*($B$2*E345)^$B$1*EXP(-1*$B$2*E345)</f>
        <v>4.50802936973736E-033</v>
      </c>
    </row>
    <row r="346" customFormat="false" ht="12.75" hidden="false" customHeight="false" outlineLevel="0" collapsed="false">
      <c r="E346" s="35" t="n">
        <f aca="false">E345+0.05</f>
        <v>17.2600000000001</v>
      </c>
      <c r="F346" s="35" t="n">
        <f aca="false">GAMMADIST(E346,$B$3,1/$B$4,FALSE())</f>
        <v>1.11649009583408E-064</v>
      </c>
      <c r="G346" s="35" t="n">
        <f aca="false">GAMMADIST(E346,$B$1+$B$3,1/($B$2+$B$4),FALSE())</f>
        <v>3.83830146227482E-095</v>
      </c>
      <c r="H346" s="35" t="n">
        <f aca="false">1/FACT($B$1)*($B$2*E346)^$B$1*EXP(-1*$B$2*E346)</f>
        <v>3.32768650096846E-033</v>
      </c>
    </row>
    <row r="347" customFormat="false" ht="12.75" hidden="false" customHeight="false" outlineLevel="0" collapsed="false">
      <c r="E347" s="35" t="n">
        <f aca="false">E346+0.05</f>
        <v>17.3100000000001</v>
      </c>
      <c r="F347" s="35" t="n">
        <f aca="false">GAMMADIST(E347,$B$3,1/$B$4,FALSE())</f>
        <v>6.64985156514407E-065</v>
      </c>
      <c r="G347" s="35" t="n">
        <f aca="false">GAMMADIST(E347,$B$1+$B$3,1/($B$2+$B$4),FALSE())</f>
        <v>1.68730468795999E-095</v>
      </c>
      <c r="H347" s="35" t="n">
        <f aca="false">1/FACT($B$1)*($B$2*E347)^$B$1*EXP(-1*$B$2*E347)</f>
        <v>2.45606445692559E-033</v>
      </c>
    </row>
    <row r="348" customFormat="false" ht="12.75" hidden="false" customHeight="false" outlineLevel="0" collapsed="false">
      <c r="E348" s="35" t="n">
        <f aca="false">E347+0.05</f>
        <v>17.3600000000001</v>
      </c>
      <c r="F348" s="35" t="n">
        <f aca="false">GAMMADIST(E348,$B$3,1/$B$4,FALSE())</f>
        <v>3.96030987660421E-065</v>
      </c>
      <c r="G348" s="35" t="n">
        <f aca="false">GAMMADIST(E348,$B$1+$B$3,1/($B$2+$B$4),FALSE())</f>
        <v>7.41566511968018E-096</v>
      </c>
      <c r="H348" s="35" t="n">
        <f aca="false">1/FACT($B$1)*($B$2*E348)^$B$1*EXP(-1*$B$2*E348)</f>
        <v>1.81250468998708E-033</v>
      </c>
    </row>
    <row r="349" customFormat="false" ht="12.75" hidden="false" customHeight="false" outlineLevel="0" collapsed="false">
      <c r="E349" s="35" t="n">
        <f aca="false">E348+0.05</f>
        <v>17.4100000000001</v>
      </c>
      <c r="F349" s="35" t="n">
        <f aca="false">GAMMADIST(E349,$B$3,1/$B$4,FALSE())</f>
        <v>2.35834184466388E-065</v>
      </c>
      <c r="G349" s="35" t="n">
        <f aca="false">GAMMADIST(E349,$B$1+$B$3,1/($B$2+$B$4),FALSE())</f>
        <v>3.25843778535332E-096</v>
      </c>
      <c r="H349" s="35" t="n">
        <f aca="false">1/FACT($B$1)*($B$2*E349)^$B$1*EXP(-1*$B$2*E349)</f>
        <v>1.33739863244363E-033</v>
      </c>
    </row>
    <row r="350" customFormat="false" ht="12.75" hidden="false" customHeight="false" outlineLevel="0" collapsed="false">
      <c r="E350" s="35" t="n">
        <f aca="false">E349+0.05</f>
        <v>17.4600000000001</v>
      </c>
      <c r="F350" s="35" t="n">
        <f aca="false">GAMMADIST(E350,$B$3,1/$B$4,FALSE())</f>
        <v>1.40425164917177E-065</v>
      </c>
      <c r="G350" s="35" t="n">
        <f aca="false">GAMMADIST(E350,$B$1+$B$3,1/($B$2+$B$4),FALSE())</f>
        <v>1.43143635272504E-096</v>
      </c>
      <c r="H350" s="35" t="n">
        <f aca="false">1/FACT($B$1)*($B$2*E350)^$B$1*EXP(-1*$B$2*E350)</f>
        <v>9.86700386105131E-034</v>
      </c>
    </row>
    <row r="351" customFormat="false" ht="12.75" hidden="false" customHeight="false" outlineLevel="0" collapsed="false">
      <c r="E351" s="35" t="n">
        <f aca="false">E350+0.05</f>
        <v>17.5100000000001</v>
      </c>
      <c r="F351" s="35" t="n">
        <f aca="false">GAMMADIST(E351,$B$3,1/$B$4,FALSE())</f>
        <v>8.36072524048186E-066</v>
      </c>
      <c r="G351" s="35" t="n">
        <f aca="false">GAMMADIST(E351,$B$1+$B$3,1/($B$2+$B$4),FALSE())</f>
        <v>6.28692804661082E-097</v>
      </c>
      <c r="H351" s="35" t="n">
        <f aca="false">1/FACT($B$1)*($B$2*E351)^$B$1*EXP(-1*$B$2*E351)</f>
        <v>7.27868185081066E-034</v>
      </c>
    </row>
    <row r="352" customFormat="false" ht="12.75" hidden="false" customHeight="false" outlineLevel="0" collapsed="false">
      <c r="E352" s="35" t="n">
        <f aca="false">E351+0.05</f>
        <v>17.5600000000001</v>
      </c>
      <c r="F352" s="35" t="n">
        <f aca="false">GAMMADIST(E352,$B$3,1/$B$4,FALSE())</f>
        <v>4.9774167700908E-066</v>
      </c>
      <c r="G352" s="35" t="n">
        <f aca="false">GAMMADIST(E352,$B$1+$B$3,1/($B$2+$B$4),FALSE())</f>
        <v>2.76063712669683E-097</v>
      </c>
      <c r="H352" s="35" t="n">
        <f aca="false">1/FACT($B$1)*($B$2*E352)^$B$1*EXP(-1*$B$2*E352)</f>
        <v>5.36863052066954E-034</v>
      </c>
    </row>
    <row r="353" customFormat="false" ht="12.75" hidden="false" customHeight="false" outlineLevel="0" collapsed="false">
      <c r="E353" s="35" t="n">
        <f aca="false">E352+0.05</f>
        <v>17.6100000000001</v>
      </c>
      <c r="F353" s="35" t="n">
        <f aca="false">GAMMADIST(E353,$B$3,1/$B$4,FALSE())</f>
        <v>2.96295687180499E-066</v>
      </c>
      <c r="G353" s="35" t="n">
        <f aca="false">GAMMADIST(E353,$B$1+$B$3,1/($B$2+$B$4),FALSE())</f>
        <v>1.21195107809682E-097</v>
      </c>
      <c r="H353" s="35" t="n">
        <f aca="false">1/FACT($B$1)*($B$2*E353)^$B$1*EXP(-1*$B$2*E353)</f>
        <v>3.95929587744691E-034</v>
      </c>
    </row>
    <row r="354" customFormat="false" ht="12.75" hidden="false" customHeight="false" outlineLevel="0" collapsed="false">
      <c r="E354" s="35" t="n">
        <f aca="false">E353+0.05</f>
        <v>17.6600000000001</v>
      </c>
      <c r="F354" s="35" t="n">
        <f aca="false">GAMMADIST(E354,$B$3,1/$B$4,FALSE())</f>
        <v>1.76363269346951E-066</v>
      </c>
      <c r="G354" s="35" t="n">
        <f aca="false">GAMMADIST(E354,$B$1+$B$3,1/($B$2+$B$4),FALSE())</f>
        <v>5.31944501406745E-098</v>
      </c>
      <c r="H354" s="35" t="n">
        <f aca="false">1/FACT($B$1)*($B$2*E354)^$B$1*EXP(-1*$B$2*E354)</f>
        <v>2.91955311983031E-034</v>
      </c>
    </row>
    <row r="355" customFormat="false" ht="12.75" hidden="false" customHeight="false" outlineLevel="0" collapsed="false">
      <c r="E355" s="35" t="n">
        <f aca="false">E354+0.05</f>
        <v>17.7100000000001</v>
      </c>
      <c r="F355" s="35" t="n">
        <f aca="false">GAMMADIST(E355,$B$3,1/$B$4,FALSE())</f>
        <v>1.04966969139443E-066</v>
      </c>
      <c r="G355" s="35" t="n">
        <f aca="false">GAMMADIST(E355,$B$1+$B$3,1/($B$2+$B$4),FALSE())</f>
        <v>2.3342832996605E-098</v>
      </c>
      <c r="H355" s="35" t="n">
        <f aca="false">1/FACT($B$1)*($B$2*E355)^$B$1*EXP(-1*$B$2*E355)</f>
        <v>2.15257902402475E-034</v>
      </c>
    </row>
    <row r="356" customFormat="false" ht="12.75" hidden="false" customHeight="false" outlineLevel="0" collapsed="false">
      <c r="E356" s="35" t="n">
        <f aca="false">E355+0.05</f>
        <v>17.7600000000001</v>
      </c>
      <c r="F356" s="35" t="n">
        <f aca="false">GAMMADIST(E356,$B$3,1/$B$4,FALSE())</f>
        <v>6.24682148202698E-067</v>
      </c>
      <c r="G356" s="35" t="n">
        <f aca="false">GAMMADIST(E356,$B$1+$B$3,1/($B$2+$B$4),FALSE())</f>
        <v>1.02411171948871E-098</v>
      </c>
      <c r="H356" s="35" t="n">
        <f aca="false">1/FACT($B$1)*($B$2*E356)^$B$1*EXP(-1*$B$2*E356)</f>
        <v>1.58688859663929E-034</v>
      </c>
    </row>
    <row r="357" customFormat="false" ht="12.75" hidden="false" customHeight="false" outlineLevel="0" collapsed="false">
      <c r="E357" s="35" t="n">
        <f aca="false">E356+0.05</f>
        <v>17.8100000000001</v>
      </c>
      <c r="F357" s="35" t="n">
        <f aca="false">GAMMADIST(E357,$B$3,1/$B$4,FALSE())</f>
        <v>3.71730048442089E-067</v>
      </c>
      <c r="G357" s="35" t="n">
        <f aca="false">GAMMADIST(E357,$B$1+$B$3,1/($B$2+$B$4),FALSE())</f>
        <v>4.4920871041431E-099</v>
      </c>
      <c r="H357" s="35" t="n">
        <f aca="false">1/FACT($B$1)*($B$2*E357)^$B$1*EXP(-1*$B$2*E357)</f>
        <v>1.16971133649697E-034</v>
      </c>
    </row>
    <row r="358" customFormat="false" ht="12.75" hidden="false" customHeight="false" outlineLevel="0" collapsed="false">
      <c r="E358" s="35" t="n">
        <f aca="false">E357+0.05</f>
        <v>17.8600000000001</v>
      </c>
      <c r="F358" s="35" t="n">
        <f aca="false">GAMMADIST(E358,$B$3,1/$B$4,FALSE())</f>
        <v>2.21186486105515E-067</v>
      </c>
      <c r="G358" s="35" t="n">
        <f aca="false">GAMMADIST(E358,$B$1+$B$3,1/($B$2+$B$4),FALSE())</f>
        <v>1.96995625634104E-099</v>
      </c>
      <c r="H358" s="35" t="n">
        <f aca="false">1/FACT($B$1)*($B$2*E358)^$B$1*EXP(-1*$B$2*E358)</f>
        <v>8.62097115022585E-035</v>
      </c>
    </row>
    <row r="359" customFormat="false" ht="12.75" hidden="false" customHeight="false" outlineLevel="0" collapsed="false">
      <c r="E359" s="35" t="n">
        <f aca="false">E358+0.05</f>
        <v>17.9100000000001</v>
      </c>
      <c r="F359" s="35" t="n">
        <f aca="false">GAMMADIST(E359,$B$3,1/$B$4,FALSE())</f>
        <v>1.31598842214885E-067</v>
      </c>
      <c r="G359" s="35" t="n">
        <f aca="false">GAMMADIST(E359,$B$1+$B$3,1/($B$2+$B$4),FALSE())</f>
        <v>8.637202342677E-100</v>
      </c>
      <c r="H359" s="35" t="n">
        <f aca="false">1/FACT($B$1)*($B$2*E359)^$B$1*EXP(-1*$B$2*E359)</f>
        <v>6.35300539034957E-035</v>
      </c>
    </row>
    <row r="360" customFormat="false" ht="12.75" hidden="false" customHeight="false" outlineLevel="0" collapsed="false">
      <c r="E360" s="35" t="n">
        <f aca="false">E359+0.05</f>
        <v>17.9600000000001</v>
      </c>
      <c r="F360" s="35" t="n">
        <f aca="false">GAMMADIST(E360,$B$3,1/$B$4,FALSE())</f>
        <v>7.82903644399539E-068</v>
      </c>
      <c r="G360" s="35" t="n">
        <f aca="false">GAMMADIST(E360,$B$1+$B$3,1/($B$2+$B$4),FALSE())</f>
        <v>3.78615348111909E-100</v>
      </c>
      <c r="H360" s="35" t="n">
        <f aca="false">1/FACT($B$1)*($B$2*E360)^$B$1*EXP(-1*$B$2*E360)</f>
        <v>4.68110194047397E-035</v>
      </c>
    </row>
    <row r="361" customFormat="false" ht="12.75" hidden="false" customHeight="false" outlineLevel="0" collapsed="false">
      <c r="E361" s="35" t="n">
        <f aca="false">E360+0.05</f>
        <v>18.0100000000001</v>
      </c>
      <c r="F361" s="35" t="n">
        <f aca="false">GAMMADIST(E361,$B$3,1/$B$4,FALSE())</f>
        <v>4.65722837727313E-068</v>
      </c>
      <c r="G361" s="35" t="n">
        <f aca="false">GAMMADIST(E361,$B$1+$B$3,1/($B$2+$B$4),FALSE())</f>
        <v>1.65932881378652E-100</v>
      </c>
      <c r="H361" s="35" t="n">
        <f aca="false">1/FACT($B$1)*($B$2*E361)^$B$1*EXP(-1*$B$2*E361)</f>
        <v>3.44876115345371E-035</v>
      </c>
    </row>
    <row r="362" customFormat="false" ht="12.75" hidden="false" customHeight="false" outlineLevel="0" collapsed="false">
      <c r="E362" s="35" t="n">
        <f aca="false">E361+0.05</f>
        <v>18.0600000000001</v>
      </c>
      <c r="F362" s="35" t="n">
        <f aca="false">GAMMADIST(E362,$B$3,1/$B$4,FALSE())</f>
        <v>2.77019240805223E-068</v>
      </c>
      <c r="G362" s="35" t="n">
        <f aca="false">GAMMADIST(E362,$B$1+$B$3,1/($B$2+$B$4),FALSE())</f>
        <v>7.27070152076869E-101</v>
      </c>
      <c r="H362" s="35" t="n">
        <f aca="false">1/FACT($B$1)*($B$2*E362)^$B$1*EXP(-1*$B$2*E362)</f>
        <v>2.54053147537666E-035</v>
      </c>
    </row>
    <row r="363" customFormat="false" ht="12.75" hidden="false" customHeight="false" outlineLevel="0" collapsed="false">
      <c r="E363" s="35" t="n">
        <f aca="false">E362+0.05</f>
        <v>18.1100000000001</v>
      </c>
      <c r="F363" s="35" t="n">
        <f aca="false">GAMMADIST(E363,$B$3,1/$B$4,FALSE())</f>
        <v>1.64761492496613E-068</v>
      </c>
      <c r="G363" s="35" t="n">
        <f aca="false">GAMMADIST(E363,$B$1+$B$3,1/($B$2+$B$4),FALSE())</f>
        <v>3.18515300671932E-101</v>
      </c>
      <c r="H363" s="35" t="n">
        <f aca="false">1/FACT($B$1)*($B$2*E363)^$B$1*EXP(-1*$B$2*E363)</f>
        <v>1.87125416759395E-035</v>
      </c>
    </row>
    <row r="364" customFormat="false" ht="12.75" hidden="false" customHeight="false" outlineLevel="0" collapsed="false">
      <c r="E364" s="35" t="n">
        <f aca="false">E363+0.05</f>
        <v>18.1600000000001</v>
      </c>
      <c r="F364" s="35" t="n">
        <f aca="false">GAMMADIST(E364,$B$3,1/$B$4,FALSE())</f>
        <v>9.79862381915601E-069</v>
      </c>
      <c r="G364" s="35" t="n">
        <f aca="false">GAMMADIST(E364,$B$1+$B$3,1/($B$2+$B$4),FALSE())</f>
        <v>1.39506646898733E-101</v>
      </c>
      <c r="H364" s="35" t="n">
        <f aca="false">1/FACT($B$1)*($B$2*E364)^$B$1*EXP(-1*$B$2*E364)</f>
        <v>1.37812310468316E-035</v>
      </c>
    </row>
    <row r="365" customFormat="false" ht="12.75" hidden="false" customHeight="false" outlineLevel="0" collapsed="false">
      <c r="E365" s="35" t="n">
        <f aca="false">E364+0.05</f>
        <v>18.2100000000001</v>
      </c>
      <c r="F365" s="35" t="n">
        <f aca="false">GAMMADIST(E365,$B$3,1/$B$4,FALSE())</f>
        <v>5.82690902532179E-069</v>
      </c>
      <c r="G365" s="35" t="n">
        <f aca="false">GAMMADIST(E365,$B$1+$B$3,1/($B$2+$B$4),FALSE())</f>
        <v>6.10900682238959E-102</v>
      </c>
      <c r="H365" s="35" t="n">
        <f aca="false">1/FACT($B$1)*($B$2*E365)^$B$1*EXP(-1*$B$2*E365)</f>
        <v>1.01482362957288E-035</v>
      </c>
    </row>
    <row r="366" customFormat="false" ht="12.75" hidden="false" customHeight="false" outlineLevel="0" collapsed="false">
      <c r="E366" s="35" t="n">
        <f aca="false">E365+0.05</f>
        <v>18.2600000000001</v>
      </c>
      <c r="F366" s="35" t="n">
        <f aca="false">GAMMADIST(E366,$B$3,1/$B$4,FALSE())</f>
        <v>3.46477768749153E-069</v>
      </c>
      <c r="G366" s="35" t="n">
        <f aca="false">GAMMADIST(E366,$B$1+$B$3,1/($B$2+$B$4),FALSE())</f>
        <v>2.67459430986006E-102</v>
      </c>
      <c r="H366" s="35" t="n">
        <f aca="false">1/FACT($B$1)*($B$2*E366)^$B$1*EXP(-1*$B$2*E366)</f>
        <v>7.4720667127933E-036</v>
      </c>
    </row>
    <row r="367" customFormat="false" ht="12.75" hidden="false" customHeight="false" outlineLevel="0" collapsed="false">
      <c r="E367" s="35" t="n">
        <f aca="false">E366+0.05</f>
        <v>18.3100000000001</v>
      </c>
      <c r="F367" s="35" t="n">
        <f aca="false">GAMMADIST(E367,$B$3,1/$B$4,FALSE())</f>
        <v>2.06004492299947E-069</v>
      </c>
      <c r="G367" s="35" t="n">
        <f aca="false">GAMMADIST(E367,$B$1+$B$3,1/($B$2+$B$4),FALSE())</f>
        <v>1.17073149635891E-102</v>
      </c>
      <c r="H367" s="35" t="n">
        <f aca="false">1/FACT($B$1)*($B$2*E367)^$B$1*EXP(-1*$B$2*E367)</f>
        <v>5.50096408782114E-036</v>
      </c>
    </row>
    <row r="368" customFormat="false" ht="12.75" hidden="false" customHeight="false" outlineLevel="0" collapsed="false">
      <c r="E368" s="35" t="n">
        <f aca="false">E367+0.05</f>
        <v>18.3600000000001</v>
      </c>
      <c r="F368" s="35" t="n">
        <f aca="false">GAMMADIST(E368,$B$3,1/$B$4,FALSE())</f>
        <v>1.22473571934349E-069</v>
      </c>
      <c r="G368" s="35" t="n">
        <f aca="false">GAMMADIST(E368,$B$1+$B$3,1/($B$2+$B$4),FALSE())</f>
        <v>5.12352958013382E-103</v>
      </c>
      <c r="H368" s="35" t="n">
        <f aca="false">1/FACT($B$1)*($B$2*E368)^$B$1*EXP(-1*$B$2*E368)</f>
        <v>4.04934763216733E-036</v>
      </c>
    </row>
    <row r="369" customFormat="false" ht="12.75" hidden="false" customHeight="false" outlineLevel="0" collapsed="false">
      <c r="E369" s="35" t="n">
        <f aca="false">E368+0.05</f>
        <v>18.4100000000001</v>
      </c>
      <c r="F369" s="35" t="n">
        <f aca="false">GAMMADIST(E369,$B$3,1/$B$4,FALSE())</f>
        <v>7.28069179866747E-070</v>
      </c>
      <c r="G369" s="35" t="n">
        <f aca="false">GAMMADIST(E369,$B$1+$B$3,1/($B$2+$B$4),FALSE())</f>
        <v>2.24178639115097E-103</v>
      </c>
      <c r="H369" s="35" t="n">
        <f aca="false">1/FACT($B$1)*($B$2*E369)^$B$1*EXP(-1*$B$2*E369)</f>
        <v>2.98043585684646E-036</v>
      </c>
    </row>
    <row r="370" customFormat="false" ht="12.75" hidden="false" customHeight="false" outlineLevel="0" collapsed="false">
      <c r="E370" s="35" t="n">
        <f aca="false">E369+0.05</f>
        <v>18.4600000000001</v>
      </c>
      <c r="F370" s="35" t="n">
        <f aca="false">GAMMADIST(E370,$B$3,1/$B$4,FALSE())</f>
        <v>4.32780487896814E-070</v>
      </c>
      <c r="G370" s="35" t="n">
        <f aca="false">GAMMADIST(E370,$B$1+$B$3,1/($B$2+$B$4),FALSE())</f>
        <v>9.80692187845275E-104</v>
      </c>
      <c r="H370" s="35" t="n">
        <f aca="false">1/FACT($B$1)*($B$2*E370)^$B$1*EXP(-1*$B$2*E370)</f>
        <v>2.19342728703196E-036</v>
      </c>
    </row>
    <row r="371" customFormat="false" ht="12.75" hidden="false" customHeight="false" outlineLevel="0" collapsed="false">
      <c r="E371" s="35" t="n">
        <f aca="false">E370+0.05</f>
        <v>18.5100000000001</v>
      </c>
      <c r="F371" s="35" t="n">
        <f aca="false">GAMMADIST(E371,$B$3,1/$B$4,FALSE())</f>
        <v>2.57233572797238E-070</v>
      </c>
      <c r="G371" s="35" t="n">
        <f aca="false">GAMMADIST(E371,$B$1+$B$3,1/($B$2+$B$4),FALSE())</f>
        <v>4.28928770605938E-104</v>
      </c>
      <c r="H371" s="35" t="n">
        <f aca="false">1/FACT($B$1)*($B$2*E371)^$B$1*EXP(-1*$B$2*E371)</f>
        <v>1.61404532515862E-036</v>
      </c>
    </row>
    <row r="372" customFormat="false" ht="12.75" hidden="false" customHeight="false" outlineLevel="0" collapsed="false">
      <c r="E372" s="35" t="n">
        <f aca="false">E371+0.05</f>
        <v>18.5600000000001</v>
      </c>
      <c r="F372" s="35" t="n">
        <f aca="false">GAMMADIST(E372,$B$3,1/$B$4,FALSE())</f>
        <v>1.52880737538178E-070</v>
      </c>
      <c r="G372" s="35" t="n">
        <f aca="false">GAMMADIST(E372,$B$1+$B$3,1/($B$2+$B$4),FALSE())</f>
        <v>1.87565119688695E-104</v>
      </c>
      <c r="H372" s="35" t="n">
        <f aca="false">1/FACT($B$1)*($B$2*E372)^$B$1*EXP(-1*$B$2*E372)</f>
        <v>1.18756532307388E-036</v>
      </c>
    </row>
    <row r="373" customFormat="false" ht="12.75" hidden="false" customHeight="false" outlineLevel="0" collapsed="false">
      <c r="E373" s="35" t="n">
        <f aca="false">E372+0.05</f>
        <v>18.6100000000001</v>
      </c>
      <c r="F373" s="35" t="n">
        <f aca="false">GAMMADIST(E373,$B$3,1/$B$4,FALSE())</f>
        <v>9.08538253770263E-071</v>
      </c>
      <c r="G373" s="35" t="n">
        <f aca="false">GAMMADIST(E373,$B$1+$B$3,1/($B$2+$B$4),FALSE())</f>
        <v>8.20037812589629E-105</v>
      </c>
      <c r="H373" s="35" t="n">
        <f aca="false">1/FACT($B$1)*($B$2*E373)^$B$1*EXP(-1*$B$2*E373)</f>
        <v>8.73672888403391E-037</v>
      </c>
    </row>
    <row r="374" customFormat="false" ht="12.75" hidden="false" customHeight="false" outlineLevel="0" collapsed="false">
      <c r="E374" s="35" t="n">
        <f aca="false">E373+0.05</f>
        <v>18.6600000000001</v>
      </c>
      <c r="F374" s="35" t="n">
        <f aca="false">GAMMADIST(E374,$B$3,1/$B$4,FALSE())</f>
        <v>5.39882415018551E-071</v>
      </c>
      <c r="G374" s="35" t="n">
        <f aca="false">GAMMADIST(E374,$B$1+$B$3,1/($B$2+$B$4),FALSE())</f>
        <v>3.58452021830896E-105</v>
      </c>
      <c r="H374" s="35" t="n">
        <f aca="false">1/FACT($B$1)*($B$2*E374)^$B$1*EXP(-1*$B$2*E374)</f>
        <v>6.42672994249925E-037</v>
      </c>
    </row>
    <row r="375" customFormat="false" ht="12.75" hidden="false" customHeight="false" outlineLevel="0" collapsed="false">
      <c r="E375" s="35" t="n">
        <f aca="false">E374+0.05</f>
        <v>18.7100000000001</v>
      </c>
      <c r="F375" s="35" t="n">
        <f aca="false">GAMMADIST(E375,$B$3,1/$B$4,FALSE())</f>
        <v>3.20790017957769E-071</v>
      </c>
      <c r="G375" s="35" t="n">
        <f aca="false">GAMMADIST(E375,$B$1+$B$3,1/($B$2+$B$4),FALSE())</f>
        <v>1.56654905535637E-105</v>
      </c>
      <c r="H375" s="35" t="n">
        <f aca="false">1/FACT($B$1)*($B$2*E375)^$B$1*EXP(-1*$B$2*E375)</f>
        <v>4.7269537339958E-037</v>
      </c>
    </row>
    <row r="376" customFormat="false" ht="12.75" hidden="false" customHeight="false" outlineLevel="0" collapsed="false">
      <c r="E376" s="35" t="n">
        <f aca="false">E375+0.05</f>
        <v>18.7600000000001</v>
      </c>
      <c r="F376" s="35" t="n">
        <f aca="false">GAMMADIST(E376,$B$3,1/$B$4,FALSE())</f>
        <v>1.90593634906691E-071</v>
      </c>
      <c r="G376" s="35" t="n">
        <f aca="false">GAMMADIST(E376,$B$1+$B$3,1/($B$2+$B$4),FALSE())</f>
        <v>6.84499636750068E-106</v>
      </c>
      <c r="H376" s="35" t="n">
        <f aca="false">1/FACT($B$1)*($B$2*E376)^$B$1*EXP(-1*$B$2*E376)</f>
        <v>3.47634625962141E-037</v>
      </c>
    </row>
    <row r="377" customFormat="false" ht="12.75" hidden="false" customHeight="false" outlineLevel="0" collapsed="false">
      <c r="E377" s="35" t="n">
        <f aca="false">E376+0.05</f>
        <v>18.8100000000001</v>
      </c>
      <c r="F377" s="35" t="n">
        <f aca="false">GAMMADIST(E377,$B$3,1/$B$4,FALSE())</f>
        <v>1.13230129579001E-071</v>
      </c>
      <c r="G377" s="35" t="n">
        <f aca="false">GAMMADIST(E377,$B$1+$B$3,1/($B$2+$B$4),FALSE())</f>
        <v>2.99033021439697E-106</v>
      </c>
      <c r="H377" s="35" t="n">
        <f aca="false">1/FACT($B$1)*($B$2*E377)^$B$1*EXP(-1*$B$2*E377)</f>
        <v>2.55632073696957E-037</v>
      </c>
    </row>
    <row r="378" customFormat="false" ht="12.75" hidden="false" customHeight="false" outlineLevel="0" collapsed="false">
      <c r="E378" s="35" t="n">
        <f aca="false">E377+0.05</f>
        <v>18.8600000000001</v>
      </c>
      <c r="F378" s="35" t="n">
        <f aca="false">GAMMADIST(E378,$B$3,1/$B$4,FALSE())</f>
        <v>6.72638715443418E-072</v>
      </c>
      <c r="G378" s="35" t="n">
        <f aca="false">GAMMADIST(E378,$B$1+$B$3,1/($B$2+$B$4),FALSE())</f>
        <v>1.3061174213938E-106</v>
      </c>
      <c r="H378" s="35" t="n">
        <f aca="false">1/FACT($B$1)*($B$2*E378)^$B$1*EXP(-1*$B$2*E378)</f>
        <v>1.87957023981767E-037</v>
      </c>
    </row>
    <row r="379" customFormat="false" ht="12.75" hidden="false" customHeight="false" outlineLevel="0" collapsed="false">
      <c r="E379" s="35" t="n">
        <f aca="false">E378+0.05</f>
        <v>18.9100000000001</v>
      </c>
      <c r="F379" s="35" t="n">
        <f aca="false">GAMMADIST(E379,$B$3,1/$B$4,FALSE())</f>
        <v>3.99547245039572E-072</v>
      </c>
      <c r="G379" s="35" t="n">
        <f aca="false">GAMMADIST(E379,$B$1+$B$3,1/($B$2+$B$4),FALSE())</f>
        <v>5.70378150353712E-107</v>
      </c>
      <c r="H379" s="35" t="n">
        <f aca="false">1/FACT($B$1)*($B$2*E379)^$B$1*EXP(-1*$B$2*E379)</f>
        <v>1.38182465876782E-037</v>
      </c>
    </row>
    <row r="380" customFormat="false" ht="12.75" hidden="false" customHeight="false" outlineLevel="0" collapsed="false">
      <c r="E380" s="35" t="n">
        <f aca="false">E379+0.05</f>
        <v>18.9600000000001</v>
      </c>
      <c r="F380" s="35" t="n">
        <f aca="false">GAMMADIST(E380,$B$3,1/$B$4,FALSE())</f>
        <v>2.37312722211971E-072</v>
      </c>
      <c r="G380" s="35" t="n">
        <f aca="false">GAMMADIST(E380,$B$1+$B$3,1/($B$2+$B$4),FALSE())</f>
        <v>2.49035671380555E-107</v>
      </c>
      <c r="H380" s="35" t="n">
        <f aca="false">1/FACT($B$1)*($B$2*E380)^$B$1*EXP(-1*$B$2*E380)</f>
        <v>1.01577784506278E-037</v>
      </c>
    </row>
    <row r="381" customFormat="false" ht="12.75" hidden="false" customHeight="false" outlineLevel="0" collapsed="false">
      <c r="E381" s="35" t="n">
        <f aca="false">E380+0.05</f>
        <v>19.0100000000001</v>
      </c>
      <c r="F381" s="35" t="n">
        <f aca="false">GAMMADIST(E381,$B$3,1/$B$4,FALSE())</f>
        <v>1.40942080694167E-072</v>
      </c>
      <c r="G381" s="35" t="n">
        <f aca="false">GAMMADIST(E381,$B$1+$B$3,1/($B$2+$B$4),FALSE())</f>
        <v>1.08712301385514E-107</v>
      </c>
      <c r="H381" s="35" t="n">
        <f aca="false">1/FACT($B$1)*($B$2*E381)^$B$1*EXP(-1*$B$2*E381)</f>
        <v>7.46614137818834E-038</v>
      </c>
    </row>
    <row r="382" customFormat="false" ht="12.75" hidden="false" customHeight="false" outlineLevel="0" collapsed="false">
      <c r="E382" s="35" t="n">
        <f aca="false">E381+0.05</f>
        <v>19.0600000000001</v>
      </c>
      <c r="F382" s="35" t="n">
        <f aca="false">GAMMADIST(E382,$B$3,1/$B$4,FALSE())</f>
        <v>8.3700352566545E-073</v>
      </c>
      <c r="G382" s="35" t="n">
        <f aca="false">GAMMADIST(E382,$B$1+$B$3,1/($B$2+$B$4),FALSE())</f>
        <v>4.7447649265778E-108</v>
      </c>
      <c r="H382" s="35" t="n">
        <f aca="false">1/FACT($B$1)*($B$2*E382)^$B$1*EXP(-1*$B$2*E382)</f>
        <v>5.48713457645591E-038</v>
      </c>
    </row>
    <row r="383" customFormat="false" ht="12.75" hidden="false" customHeight="false" outlineLevel="0" collapsed="false">
      <c r="E383" s="35" t="n">
        <f aca="false">E382+0.05</f>
        <v>19.1100000000001</v>
      </c>
      <c r="F383" s="35" t="n">
        <f aca="false">GAMMADIST(E383,$B$3,1/$B$4,FALSE())</f>
        <v>4.97028189116546E-073</v>
      </c>
      <c r="G383" s="35" t="n">
        <f aca="false">GAMMADIST(E383,$B$1+$B$3,1/($B$2+$B$4),FALSE())</f>
        <v>2.07047512567241E-108</v>
      </c>
      <c r="H383" s="35" t="n">
        <f aca="false">1/FACT($B$1)*($B$2*E383)^$B$1*EXP(-1*$B$2*E383)</f>
        <v>4.03224762821902E-038</v>
      </c>
    </row>
    <row r="384" customFormat="false" ht="12.75" hidden="false" customHeight="false" outlineLevel="0" collapsed="false">
      <c r="E384" s="35" t="n">
        <f aca="false">E383+0.05</f>
        <v>19.1600000000001</v>
      </c>
      <c r="F384" s="35" t="n">
        <f aca="false">GAMMADIST(E384,$B$3,1/$B$4,FALSE())</f>
        <v>2.95122315798013E-073</v>
      </c>
      <c r="G384" s="35" t="n">
        <f aca="false">GAMMADIST(E384,$B$1+$B$3,1/($B$2+$B$4),FALSE())</f>
        <v>9.03327145404397E-109</v>
      </c>
      <c r="H384" s="35" t="n">
        <f aca="false">1/FACT($B$1)*($B$2*E384)^$B$1*EXP(-1*$B$2*E384)</f>
        <v>2.96279231481388E-038</v>
      </c>
    </row>
    <row r="385" customFormat="false" ht="12.75" hidden="false" customHeight="false" outlineLevel="0" collapsed="false">
      <c r="E385" s="35" t="n">
        <f aca="false">E384+0.05</f>
        <v>19.2100000000001</v>
      </c>
      <c r="F385" s="35" t="n">
        <f aca="false">GAMMADIST(E385,$B$3,1/$B$4,FALSE())</f>
        <v>1.75222771933189E-073</v>
      </c>
      <c r="G385" s="35" t="n">
        <f aca="false">GAMMADIST(E385,$B$1+$B$3,1/($B$2+$B$4),FALSE())</f>
        <v>3.94039945822696E-109</v>
      </c>
      <c r="H385" s="35" t="n">
        <f aca="false">1/FACT($B$1)*($B$2*E385)^$B$1*EXP(-1*$B$2*E385)</f>
        <v>2.17674673996686E-038</v>
      </c>
    </row>
    <row r="386" customFormat="false" ht="12.75" hidden="false" customHeight="false" outlineLevel="0" collapsed="false">
      <c r="E386" s="35" t="n">
        <f aca="false">E385+0.05</f>
        <v>19.2600000000001</v>
      </c>
      <c r="F386" s="35" t="n">
        <f aca="false">GAMMADIST(E386,$B$3,1/$B$4,FALSE())</f>
        <v>1.04027144753312E-073</v>
      </c>
      <c r="G386" s="35" t="n">
        <f aca="false">GAMMADIST(E386,$B$1+$B$3,1/($B$2+$B$4),FALSE())</f>
        <v>1.71852558026324E-109</v>
      </c>
      <c r="H386" s="35" t="n">
        <f aca="false">1/FACT($B$1)*($B$2*E386)^$B$1*EXP(-1*$B$2*E386)</f>
        <v>1.59907016669092E-038</v>
      </c>
    </row>
    <row r="387" customFormat="false" ht="12.75" hidden="false" customHeight="false" outlineLevel="0" collapsed="false">
      <c r="E387" s="35" t="n">
        <f aca="false">E386+0.05</f>
        <v>19.3100000000001</v>
      </c>
      <c r="F387" s="35" t="n">
        <f aca="false">GAMMADIST(E387,$B$3,1/$B$4,FALSE())</f>
        <v>6.1754785044386E-074</v>
      </c>
      <c r="G387" s="35" t="n">
        <f aca="false">GAMMADIST(E387,$B$1+$B$3,1/($B$2+$B$4),FALSE())</f>
        <v>7.49363825048641E-110</v>
      </c>
      <c r="H387" s="35" t="n">
        <f aca="false">1/FACT($B$1)*($B$2*E387)^$B$1*EXP(-1*$B$2*E387)</f>
        <v>1.17457379674897E-038</v>
      </c>
    </row>
    <row r="388" customFormat="false" ht="12.75" hidden="false" customHeight="false" outlineLevel="0" collapsed="false">
      <c r="E388" s="35" t="n">
        <f aca="false">E387+0.05</f>
        <v>19.3600000000001</v>
      </c>
      <c r="F388" s="35" t="n">
        <f aca="false">GAMMADIST(E388,$B$3,1/$B$4,FALSE())</f>
        <v>3.6657472753303E-074</v>
      </c>
      <c r="G388" s="35" t="n">
        <f aca="false">GAMMADIST(E388,$B$1+$B$3,1/($B$2+$B$4),FALSE())</f>
        <v>3.26701274366936E-110</v>
      </c>
      <c r="H388" s="35" t="n">
        <f aca="false">1/FACT($B$1)*($B$2*E388)^$B$1*EXP(-1*$B$2*E388)</f>
        <v>8.62673597515118E-039</v>
      </c>
    </row>
    <row r="389" customFormat="false" ht="12.75" hidden="false" customHeight="false" outlineLevel="0" collapsed="false">
      <c r="E389" s="35" t="n">
        <f aca="false">E388+0.05</f>
        <v>19.4100000000001</v>
      </c>
      <c r="F389" s="35" t="n">
        <f aca="false">GAMMADIST(E389,$B$3,1/$B$4,FALSE())</f>
        <v>2.17581798360468E-074</v>
      </c>
      <c r="G389" s="35" t="n">
        <f aca="false">GAMMADIST(E389,$B$1+$B$3,1/($B$2+$B$4),FALSE())</f>
        <v>1.42406797529971E-110</v>
      </c>
      <c r="H389" s="35" t="n">
        <f aca="false">1/FACT($B$1)*($B$2*E389)^$B$1*EXP(-1*$B$2*E389)</f>
        <v>6.3352879113414E-039</v>
      </c>
    </row>
    <row r="390" customFormat="false" ht="12.75" hidden="false" customHeight="false" outlineLevel="0" collapsed="false">
      <c r="E390" s="35" t="n">
        <f aca="false">E389+0.05</f>
        <v>19.4600000000001</v>
      </c>
      <c r="F390" s="35" t="n">
        <f aca="false">GAMMADIST(E390,$B$3,1/$B$4,FALSE())</f>
        <v>1.29137062407144E-074</v>
      </c>
      <c r="G390" s="35" t="n">
        <f aca="false">GAMMADIST(E390,$B$1+$B$3,1/($B$2+$B$4),FALSE())</f>
        <v>6.2063005195387E-111</v>
      </c>
      <c r="H390" s="35" t="n">
        <f aca="false">1/FACT($B$1)*($B$2*E390)^$B$1*EXP(-1*$B$2*E390)</f>
        <v>4.65200418233862E-039</v>
      </c>
    </row>
    <row r="391" customFormat="false" ht="12.75" hidden="false" customHeight="false" outlineLevel="0" collapsed="false">
      <c r="E391" s="35" t="n">
        <f aca="false">E390+0.05</f>
        <v>19.5100000000001</v>
      </c>
      <c r="F391" s="35" t="n">
        <f aca="false">GAMMADIST(E391,$B$3,1/$B$4,FALSE())</f>
        <v>7.66386252880889E-075</v>
      </c>
      <c r="G391" s="35" t="n">
        <f aca="false">GAMMADIST(E391,$B$1+$B$3,1/($B$2+$B$4),FALSE())</f>
        <v>2.70431620636765E-111</v>
      </c>
      <c r="H391" s="35" t="n">
        <f aca="false">1/FACT($B$1)*($B$2*E391)^$B$1*EXP(-1*$B$2*E391)</f>
        <v>3.4156075371453E-039</v>
      </c>
    </row>
    <row r="392" customFormat="false" ht="12.75" hidden="false" customHeight="false" outlineLevel="0" collapsed="false">
      <c r="E392" s="35" t="n">
        <f aca="false">E391+0.05</f>
        <v>19.5600000000001</v>
      </c>
      <c r="F392" s="35" t="n">
        <f aca="false">GAMMADIST(E392,$B$3,1/$B$4,FALSE())</f>
        <v>4.54792330792081E-075</v>
      </c>
      <c r="G392" s="35" t="n">
        <f aca="false">GAMMADIST(E392,$B$1+$B$3,1/($B$2+$B$4),FALSE())</f>
        <v>1.17816231080677E-111</v>
      </c>
      <c r="H392" s="35" t="n">
        <f aca="false">1/FACT($B$1)*($B$2*E392)^$B$1*EXP(-1*$B$2*E392)</f>
        <v>2.50755340636695E-039</v>
      </c>
    </row>
    <row r="393" customFormat="false" ht="12.75" hidden="false" customHeight="false" outlineLevel="0" collapsed="false">
      <c r="E393" s="35" t="n">
        <f aca="false">E392+0.05</f>
        <v>19.6100000000001</v>
      </c>
      <c r="F393" s="35" t="n">
        <f aca="false">GAMMADIST(E393,$B$3,1/$B$4,FALSE())</f>
        <v>2.69865484834679E-075</v>
      </c>
      <c r="G393" s="35" t="n">
        <f aca="false">GAMMADIST(E393,$B$1+$B$3,1/($B$2+$B$4),FALSE())</f>
        <v>5.13187605490285E-112</v>
      </c>
      <c r="H393" s="35" t="n">
        <f aca="false">1/FACT($B$1)*($B$2*E393)^$B$1*EXP(-1*$B$2*E393)</f>
        <v>1.84071696184661E-039</v>
      </c>
    </row>
    <row r="394" customFormat="false" ht="12.75" hidden="false" customHeight="false" outlineLevel="0" collapsed="false">
      <c r="E394" s="35" t="n">
        <f aca="false">E393+0.05</f>
        <v>19.6600000000001</v>
      </c>
      <c r="F394" s="35" t="n">
        <f aca="false">GAMMADIST(E394,$B$3,1/$B$4,FALSE())</f>
        <v>1.601218119332E-075</v>
      </c>
      <c r="G394" s="35" t="n">
        <f aca="false">GAMMADIST(E394,$B$1+$B$3,1/($B$2+$B$4),FALSE())</f>
        <v>2.23496620429519E-112</v>
      </c>
      <c r="H394" s="35" t="n">
        <f aca="false">1/FACT($B$1)*($B$2*E394)^$B$1*EXP(-1*$B$2*E394)</f>
        <v>1.35107252646036E-039</v>
      </c>
    </row>
    <row r="395" customFormat="false" ht="12.75" hidden="false" customHeight="false" outlineLevel="0" collapsed="false">
      <c r="E395" s="35" t="n">
        <f aca="false">E394+0.05</f>
        <v>19.7100000000001</v>
      </c>
      <c r="F395" s="35" t="n">
        <f aca="false">GAMMADIST(E395,$B$3,1/$B$4,FALSE())</f>
        <v>9.49998127985939E-076</v>
      </c>
      <c r="G395" s="35" t="n">
        <f aca="false">GAMMADIST(E395,$B$1+$B$3,1/($B$2+$B$4),FALSE())</f>
        <v>9.73172701086135E-113</v>
      </c>
      <c r="H395" s="35" t="n">
        <f aca="false">1/FACT($B$1)*($B$2*E395)^$B$1*EXP(-1*$B$2*E395)</f>
        <v>9.91574539039841E-040</v>
      </c>
    </row>
    <row r="396" customFormat="false" ht="12.75" hidden="false" customHeight="false" outlineLevel="0" collapsed="false">
      <c r="E396" s="35" t="n">
        <f aca="false">E395+0.05</f>
        <v>19.7600000000001</v>
      </c>
      <c r="F396" s="35" t="n">
        <f aca="false">GAMMADIST(E396,$B$3,1/$B$4,FALSE())</f>
        <v>5.63591273698283E-076</v>
      </c>
      <c r="G396" s="35" t="n">
        <f aca="false">GAMMADIST(E396,$B$1+$B$3,1/($B$2+$B$4),FALSE())</f>
        <v>4.23675563128895E-113</v>
      </c>
      <c r="H396" s="35" t="n">
        <f aca="false">1/FACT($B$1)*($B$2*E396)^$B$1*EXP(-1*$B$2*E396)</f>
        <v>7.27658075729774E-040</v>
      </c>
    </row>
    <row r="397" customFormat="false" ht="12.75" hidden="false" customHeight="false" outlineLevel="0" collapsed="false">
      <c r="E397" s="35" t="n">
        <f aca="false">E396+0.05</f>
        <v>19.8100000000001</v>
      </c>
      <c r="F397" s="35" t="n">
        <f aca="false">GAMMADIST(E397,$B$3,1/$B$4,FALSE())</f>
        <v>3.34329872921609E-076</v>
      </c>
      <c r="G397" s="35" t="n">
        <f aca="false">GAMMADIST(E397,$B$1+$B$3,1/($B$2+$B$4),FALSE())</f>
        <v>1.844173743335E-113</v>
      </c>
      <c r="H397" s="35" t="n">
        <f aca="false">1/FACT($B$1)*($B$2*E397)^$B$1*EXP(-1*$B$2*E397)</f>
        <v>5.33930646960895E-040</v>
      </c>
    </row>
    <row r="398" customFormat="false" ht="12.75" hidden="false" customHeight="false" outlineLevel="0" collapsed="false">
      <c r="E398" s="35" t="n">
        <f aca="false">E397+0.05</f>
        <v>19.8600000000002</v>
      </c>
      <c r="F398" s="35" t="n">
        <f aca="false">GAMMADIST(E398,$B$3,1/$B$4,FALSE())</f>
        <v>1.98315049657626E-076</v>
      </c>
      <c r="G398" s="35" t="n">
        <f aca="false">GAMMADIST(E398,$B$1+$B$3,1/($B$2+$B$4),FALSE())</f>
        <v>8.0259334343977E-114</v>
      </c>
      <c r="H398" s="35" t="n">
        <f aca="false">1/FACT($B$1)*($B$2*E398)^$B$1*EXP(-1*$B$2*E398)</f>
        <v>3.91740144160022E-040</v>
      </c>
    </row>
    <row r="399" customFormat="false" ht="12.75" hidden="false" customHeight="false" outlineLevel="0" collapsed="false">
      <c r="E399" s="35" t="n">
        <f aca="false">E398+0.05</f>
        <v>19.9100000000002</v>
      </c>
      <c r="F399" s="35" t="n">
        <f aca="false">GAMMADIST(E399,$B$3,1/$B$4,FALSE())</f>
        <v>1.17626691715168E-076</v>
      </c>
      <c r="G399" s="35" t="n">
        <f aca="false">GAMMADIST(E399,$B$1+$B$3,1/($B$2+$B$4),FALSE())</f>
        <v>3.49232737456941E-114</v>
      </c>
      <c r="H399" s="35" t="n">
        <f aca="false">1/FACT($B$1)*($B$2*E399)^$B$1*EXP(-1*$B$2*E399)</f>
        <v>2.8738709606593E-040</v>
      </c>
    </row>
    <row r="400" customFormat="false" ht="12.75" hidden="false" customHeight="false" outlineLevel="0" collapsed="false">
      <c r="E400" s="35" t="n">
        <f aca="false">E399+0.05</f>
        <v>19.9600000000002</v>
      </c>
      <c r="F400" s="35" t="n">
        <f aca="false">GAMMADIST(E400,$B$3,1/$B$4,FALSE())</f>
        <v>6.97631309936786E-077</v>
      </c>
      <c r="G400" s="35" t="n">
        <f aca="false">GAMMADIST(E400,$B$1+$B$3,1/($B$2+$B$4),FALSE())</f>
        <v>1.5193589602955E-114</v>
      </c>
      <c r="H400" s="35" t="n">
        <f aca="false">1/FACT($B$1)*($B$2*E400)^$B$1*EXP(-1*$B$2*E400)</f>
        <v>2.10810688256605E-040</v>
      </c>
    </row>
    <row r="401" customFormat="false" ht="12.75" hidden="false" customHeight="false" outlineLevel="0" collapsed="false">
      <c r="E401" s="35" t="n">
        <f aca="false">E400+0.05</f>
        <v>20.0100000000002</v>
      </c>
      <c r="F401" s="35" t="n">
        <f aca="false">GAMMADIST(E401,$B$3,1/$B$4,FALSE())</f>
        <v>4.13729098744912E-077</v>
      </c>
      <c r="G401" s="35" t="n">
        <f aca="false">GAMMADIST(E401,$B$1+$B$3,1/($B$2+$B$4),FALSE())</f>
        <v>6.60894675806435E-115</v>
      </c>
      <c r="H401" s="35" t="n">
        <f aca="false">1/FACT($B$1)*($B$2*E401)^$B$1*EXP(-1*$B$2*E401)</f>
        <v>1.54623102974871E-040</v>
      </c>
    </row>
    <row r="402" customFormat="false" ht="12.75" hidden="false" customHeight="false" outlineLevel="0" collapsed="false">
      <c r="E402" s="35" t="n">
        <f aca="false">E401+0.05</f>
        <v>20.0600000000002</v>
      </c>
      <c r="F402" s="35" t="n">
        <f aca="false">GAMMADIST(E402,$B$3,1/$B$4,FALSE())</f>
        <v>2.45344509023031E-077</v>
      </c>
      <c r="G402" s="35" t="n">
        <f aca="false">GAMMADIST(E402,$B$1+$B$3,1/($B$2+$B$4),FALSE())</f>
        <v>2.87429209703244E-115</v>
      </c>
      <c r="H402" s="35" t="n">
        <f aca="false">1/FACT($B$1)*($B$2*E402)^$B$1*EXP(-1*$B$2*E402)</f>
        <v>1.1339992218498E-040</v>
      </c>
    </row>
    <row r="403" customFormat="false" ht="12.75" hidden="false" customHeight="false" outlineLevel="0" collapsed="false">
      <c r="E403" s="35" t="n">
        <f aca="false">E402+0.05</f>
        <v>20.1100000000002</v>
      </c>
      <c r="F403" s="35" t="n">
        <f aca="false">GAMMADIST(E403,$B$3,1/$B$4,FALSE())</f>
        <v>1.45481221418252E-077</v>
      </c>
      <c r="G403" s="35" t="n">
        <f aca="false">GAMMADIST(E403,$B$1+$B$3,1/($B$2+$B$4),FALSE())</f>
        <v>1.24984655850339E-115</v>
      </c>
      <c r="H403" s="35" t="n">
        <f aca="false">1/FACT($B$1)*($B$2*E403)^$B$1*EXP(-1*$B$2*E403)</f>
        <v>8.3158751122184E-041</v>
      </c>
    </row>
    <row r="404" customFormat="false" ht="12.75" hidden="false" customHeight="false" outlineLevel="0" collapsed="false">
      <c r="E404" s="35" t="n">
        <f aca="false">E403+0.05</f>
        <v>20.1600000000002</v>
      </c>
      <c r="F404" s="35" t="n">
        <f aca="false">GAMMADIST(E404,$B$3,1/$B$4,FALSE())</f>
        <v>8.62597117411037E-078</v>
      </c>
      <c r="G404" s="35" t="n">
        <f aca="false">GAMMADIST(E404,$B$1+$B$3,1/($B$2+$B$4),FALSE())</f>
        <v>5.43387956690998E-116</v>
      </c>
      <c r="H404" s="35" t="n">
        <f aca="false">1/FACT($B$1)*($B$2*E404)^$B$1*EXP(-1*$B$2*E404)</f>
        <v>6.09761787619231E-041</v>
      </c>
    </row>
    <row r="405" customFormat="false" ht="12.75" hidden="false" customHeight="false" outlineLevel="0" collapsed="false">
      <c r="E405" s="35" t="n">
        <f aca="false">E404+0.05</f>
        <v>20.2100000000002</v>
      </c>
      <c r="F405" s="35" t="n">
        <f aca="false">GAMMADIST(E405,$B$3,1/$B$4,FALSE())</f>
        <v>5.11422323067719E-078</v>
      </c>
      <c r="G405" s="35" t="n">
        <f aca="false">GAMMADIST(E405,$B$1+$B$3,1/($B$2+$B$4),FALSE())</f>
        <v>2.36206144075845E-116</v>
      </c>
      <c r="H405" s="35" t="n">
        <f aca="false">1/FACT($B$1)*($B$2*E405)^$B$1*EXP(-1*$B$2*E405)</f>
        <v>4.47064008537708E-041</v>
      </c>
    </row>
    <row r="406" customFormat="false" ht="12.75" hidden="false" customHeight="false" outlineLevel="0" collapsed="false">
      <c r="E406" s="35" t="n">
        <f aca="false">E405+0.05</f>
        <v>20.2600000000002</v>
      </c>
      <c r="F406" s="35" t="n">
        <f aca="false">GAMMADIST(E406,$B$3,1/$B$4,FALSE())</f>
        <v>3.03195058027723E-078</v>
      </c>
      <c r="G406" s="35" t="n">
        <f aca="false">GAMMADIST(E406,$B$1+$B$3,1/($B$2+$B$4),FALSE())</f>
        <v>1.02659843793016E-116</v>
      </c>
      <c r="H406" s="35" t="n">
        <f aca="false">1/FACT($B$1)*($B$2*E406)^$B$1*EXP(-1*$B$2*E406)</f>
        <v>3.27745456116032E-041</v>
      </c>
    </row>
    <row r="407" customFormat="false" ht="12.75" hidden="false" customHeight="false" outlineLevel="0" collapsed="false">
      <c r="E407" s="35" t="n">
        <f aca="false">E406+0.05</f>
        <v>20.3100000000002</v>
      </c>
      <c r="F407" s="35" t="n">
        <f aca="false">GAMMADIST(E407,$B$3,1/$B$4,FALSE())</f>
        <v>1.7973616016797E-078</v>
      </c>
      <c r="G407" s="35" t="n">
        <f aca="false">GAMMADIST(E407,$B$1+$B$3,1/($B$2+$B$4),FALSE())</f>
        <v>4.46106539531684E-117</v>
      </c>
      <c r="H407" s="35" t="n">
        <f aca="false">1/FACT($B$1)*($B$2*E407)^$B$1*EXP(-1*$B$2*E407)</f>
        <v>2.40248856214186E-041</v>
      </c>
    </row>
    <row r="408" customFormat="false" ht="12.75" hidden="false" customHeight="false" outlineLevel="0" collapsed="false">
      <c r="E408" s="35" t="n">
        <f aca="false">E407+0.05</f>
        <v>20.3600000000002</v>
      </c>
      <c r="F408" s="35" t="n">
        <f aca="false">GAMMADIST(E408,$B$3,1/$B$4,FALSE())</f>
        <v>1.06541755180549E-078</v>
      </c>
      <c r="G408" s="35" t="n">
        <f aca="false">GAMMADIST(E408,$B$1+$B$3,1/($B$2+$B$4),FALSE())</f>
        <v>1.93823089998316E-117</v>
      </c>
      <c r="H408" s="35" t="n">
        <f aca="false">1/FACT($B$1)*($B$2*E408)^$B$1*EXP(-1*$B$2*E408)</f>
        <v>1.76093718442301E-041</v>
      </c>
    </row>
    <row r="409" customFormat="false" ht="12.75" hidden="false" customHeight="false" outlineLevel="0" collapsed="false">
      <c r="E409" s="35" t="n">
        <f aca="false">E408+0.05</f>
        <v>20.4100000000002</v>
      </c>
      <c r="F409" s="35" t="n">
        <f aca="false">GAMMADIST(E409,$B$3,1/$B$4,FALSE())</f>
        <v>6.3150300813933E-079</v>
      </c>
      <c r="G409" s="35" t="n">
        <f aca="false">GAMMADIST(E409,$B$1+$B$3,1/($B$2+$B$4),FALSE())</f>
        <v>8.41979887650723E-118</v>
      </c>
      <c r="H409" s="35" t="n">
        <f aca="false">1/FACT($B$1)*($B$2*E409)^$B$1*EXP(-1*$B$2*E409)</f>
        <v>1.29057869777445E-041</v>
      </c>
    </row>
    <row r="410" customFormat="false" ht="12.75" hidden="false" customHeight="false" outlineLevel="0" collapsed="false">
      <c r="E410" s="35" t="n">
        <f aca="false">E409+0.05</f>
        <v>20.4600000000002</v>
      </c>
      <c r="F410" s="35" t="n">
        <f aca="false">GAMMADIST(E410,$B$3,1/$B$4,FALSE())</f>
        <v>3.7428492015747E-079</v>
      </c>
      <c r="G410" s="35" t="n">
        <f aca="false">GAMMADIST(E410,$B$1+$B$3,1/($B$2+$B$4),FALSE())</f>
        <v>3.65702180437068E-118</v>
      </c>
      <c r="H410" s="35" t="n">
        <f aca="false">1/FACT($B$1)*($B$2*E410)^$B$1*EXP(-1*$B$2*E410)</f>
        <v>9.45765392588512E-042</v>
      </c>
    </row>
    <row r="411" customFormat="false" ht="12.75" hidden="false" customHeight="false" outlineLevel="0" collapsed="false">
      <c r="E411" s="35" t="n">
        <f aca="false">E410+0.05</f>
        <v>20.5100000000002</v>
      </c>
      <c r="F411" s="35" t="n">
        <f aca="false">GAMMADIST(E411,$B$3,1/$B$4,FALSE())</f>
        <v>2.21820002434078E-079</v>
      </c>
      <c r="G411" s="35" t="n">
        <f aca="false">GAMMADIST(E411,$B$1+$B$3,1/($B$2+$B$4),FALSE())</f>
        <v>1.58812013806527E-118</v>
      </c>
      <c r="H411" s="35" t="n">
        <f aca="false">1/FACT($B$1)*($B$2*E411)^$B$1*EXP(-1*$B$2*E411)</f>
        <v>6.93012144723583E-042</v>
      </c>
    </row>
    <row r="412" customFormat="false" ht="12.75" hidden="false" customHeight="false" outlineLevel="0" collapsed="false">
      <c r="E412" s="35" t="n">
        <f aca="false">E411+0.05</f>
        <v>20.5600000000002</v>
      </c>
      <c r="F412" s="35" t="n">
        <f aca="false">GAMMADIST(E412,$B$3,1/$B$4,FALSE())</f>
        <v>1.31453056971459E-079</v>
      </c>
      <c r="G412" s="35" t="n">
        <f aca="false">GAMMADIST(E412,$B$1+$B$3,1/($B$2+$B$4),FALSE())</f>
        <v>6.89555882776683E-119</v>
      </c>
      <c r="H412" s="35" t="n">
        <f aca="false">1/FACT($B$1)*($B$2*E412)^$B$1*EXP(-1*$B$2*E412)</f>
        <v>5.07758235503854E-042</v>
      </c>
    </row>
    <row r="413" customFormat="false" ht="12.75" hidden="false" customHeight="false" outlineLevel="0" collapsed="false">
      <c r="E413" s="35" t="n">
        <f aca="false">E412+0.05</f>
        <v>20.6100000000002</v>
      </c>
      <c r="F413" s="35" t="n">
        <f aca="false">GAMMADIST(E413,$B$3,1/$B$4,FALSE())</f>
        <v>7.78955092935276E-080</v>
      </c>
      <c r="G413" s="35" t="n">
        <f aca="false">GAMMADIST(E413,$B$1+$B$3,1/($B$2+$B$4),FALSE())</f>
        <v>2.99354805011899E-119</v>
      </c>
      <c r="H413" s="35" t="n">
        <f aca="false">1/FACT($B$1)*($B$2*E413)^$B$1*EXP(-1*$B$2*E413)</f>
        <v>3.71990638628457E-042</v>
      </c>
    </row>
    <row r="414" customFormat="false" ht="12.75" hidden="false" customHeight="false" outlineLevel="0" collapsed="false">
      <c r="E414" s="35" t="n">
        <f aca="false">E413+0.05</f>
        <v>20.6600000000002</v>
      </c>
      <c r="F414" s="35" t="n">
        <f aca="false">GAMMADIST(E414,$B$3,1/$B$4,FALSE())</f>
        <v>4.61557737206072E-080</v>
      </c>
      <c r="G414" s="35" t="n">
        <f aca="false">GAMMADIST(E414,$B$1+$B$3,1/($B$2+$B$4),FALSE())</f>
        <v>1.29937344129042E-119</v>
      </c>
      <c r="H414" s="35" t="n">
        <f aca="false">1/FACT($B$1)*($B$2*E414)^$B$1*EXP(-1*$B$2*E414)</f>
        <v>2.72499775324372E-042</v>
      </c>
    </row>
    <row r="415" customFormat="false" ht="12.75" hidden="false" customHeight="false" outlineLevel="0" collapsed="false">
      <c r="E415" s="35" t="n">
        <f aca="false">E414+0.05</f>
        <v>20.7100000000002</v>
      </c>
      <c r="F415" s="35" t="n">
        <f aca="false">GAMMADIST(E415,$B$3,1/$B$4,FALSE())</f>
        <v>2.73471245950538E-080</v>
      </c>
      <c r="G415" s="35" t="n">
        <f aca="false">GAMMADIST(E415,$B$1+$B$3,1/($B$2+$B$4),FALSE())</f>
        <v>5.63914235579347E-120</v>
      </c>
      <c r="H415" s="35" t="n">
        <f aca="false">1/FACT($B$1)*($B$2*E415)^$B$1*EXP(-1*$B$2*E415)</f>
        <v>1.99599563511976E-042</v>
      </c>
    </row>
    <row r="416" customFormat="false" ht="12.75" hidden="false" customHeight="false" outlineLevel="0" collapsed="false">
      <c r="E416" s="35" t="n">
        <f aca="false">E415+0.05</f>
        <v>20.7600000000002</v>
      </c>
      <c r="F416" s="35" t="n">
        <f aca="false">GAMMADIST(E416,$B$3,1/$B$4,FALSE())</f>
        <v>1.62020309472889E-080</v>
      </c>
      <c r="G416" s="35" t="n">
        <f aca="false">GAMMADIST(E416,$B$1+$B$3,1/($B$2+$B$4),FALSE())</f>
        <v>2.44694260126232E-120</v>
      </c>
      <c r="H416" s="35" t="n">
        <f aca="false">1/FACT($B$1)*($B$2*E416)^$B$1*EXP(-1*$B$2*E416)</f>
        <v>1.4618826879623E-042</v>
      </c>
    </row>
    <row r="417" customFormat="false" ht="12.75" hidden="false" customHeight="false" outlineLevel="0" collapsed="false">
      <c r="E417" s="35" t="n">
        <f aca="false">E416+0.05</f>
        <v>20.8100000000002</v>
      </c>
      <c r="F417" s="35" t="n">
        <f aca="false">GAMMADIST(E417,$B$3,1/$B$4,FALSE())</f>
        <v>9.59841523043494E-081</v>
      </c>
      <c r="G417" s="35" t="n">
        <f aca="false">GAMMADIST(E417,$B$1+$B$3,1/($B$2+$B$4),FALSE())</f>
        <v>1.06161363133177E-120</v>
      </c>
      <c r="H417" s="35" t="n">
        <f aca="false">1/FACT($B$1)*($B$2*E417)^$B$1*EXP(-1*$B$2*E417)</f>
        <v>1.07059485263695E-042</v>
      </c>
    </row>
    <row r="418" customFormat="false" ht="12.75" hidden="false" customHeight="false" outlineLevel="0" collapsed="false">
      <c r="E418" s="35" t="n">
        <f aca="false">E417+0.05</f>
        <v>20.8600000000002</v>
      </c>
      <c r="F418" s="35" t="n">
        <f aca="false">GAMMADIST(E418,$B$3,1/$B$4,FALSE())</f>
        <v>5.68593684192667E-081</v>
      </c>
      <c r="G418" s="35" t="n">
        <f aca="false">GAMMADIST(E418,$B$1+$B$3,1/($B$2+$B$4),FALSE())</f>
        <v>4.6051257878303E-121</v>
      </c>
      <c r="H418" s="35" t="n">
        <f aca="false">1/FACT($B$1)*($B$2*E418)^$B$1*EXP(-1*$B$2*E418)</f>
        <v>7.83966787599544E-043</v>
      </c>
    </row>
    <row r="419" customFormat="false" ht="12.75" hidden="false" customHeight="false" outlineLevel="0" collapsed="false">
      <c r="E419" s="35" t="n">
        <f aca="false">E418+0.05</f>
        <v>20.9100000000002</v>
      </c>
      <c r="F419" s="35" t="n">
        <f aca="false">GAMMADIST(E419,$B$3,1/$B$4,FALSE())</f>
        <v>3.36803877158986E-081</v>
      </c>
      <c r="G419" s="35" t="n">
        <f aca="false">GAMMADIST(E419,$B$1+$B$3,1/($B$2+$B$4),FALSE())</f>
        <v>1.99732684542777E-121</v>
      </c>
      <c r="H419" s="35" t="n">
        <f aca="false">1/FACT($B$1)*($B$2*E419)^$B$1*EXP(-1*$B$2*E419)</f>
        <v>5.74024270532919E-043</v>
      </c>
    </row>
    <row r="420" customFormat="false" ht="12.75" hidden="false" customHeight="false" outlineLevel="0" collapsed="false">
      <c r="E420" s="35" t="n">
        <f aca="false">E419+0.05</f>
        <v>20.9600000000002</v>
      </c>
      <c r="F420" s="35" t="n">
        <f aca="false">GAMMADIST(E420,$B$3,1/$B$4,FALSE())</f>
        <v>1.99491693763386E-081</v>
      </c>
      <c r="G420" s="35" t="n">
        <f aca="false">GAMMADIST(E420,$B$1+$B$3,1/($B$2+$B$4),FALSE())</f>
        <v>8.66143267309645E-122</v>
      </c>
      <c r="H420" s="35" t="n">
        <f aca="false">1/FACT($B$1)*($B$2*E420)^$B$1*EXP(-1*$B$2*E420)</f>
        <v>4.20264894971259E-043</v>
      </c>
    </row>
    <row r="421" customFormat="false" ht="12.75" hidden="false" customHeight="false" outlineLevel="0" collapsed="false">
      <c r="E421" s="35" t="n">
        <f aca="false">E420+0.05</f>
        <v>21.0100000000002</v>
      </c>
      <c r="F421" s="35" t="n">
        <f aca="false">GAMMADIST(E421,$B$3,1/$B$4,FALSE())</f>
        <v>1.18153167171789E-081</v>
      </c>
      <c r="G421" s="35" t="n">
        <f aca="false">GAMMADIST(E421,$B$1+$B$3,1/($B$2+$B$4),FALSE())</f>
        <v>3.75546397873012E-122</v>
      </c>
      <c r="H421" s="35" t="n">
        <f aca="false">1/FACT($B$1)*($B$2*E421)^$B$1*EXP(-1*$B$2*E421)</f>
        <v>3.07663822427982E-043</v>
      </c>
    </row>
    <row r="422" customFormat="false" ht="12.75" hidden="false" customHeight="false" outlineLevel="0" collapsed="false">
      <c r="E422" s="35" t="n">
        <f aca="false">E421+0.05</f>
        <v>21.0600000000002</v>
      </c>
      <c r="F422" s="35" t="n">
        <f aca="false">GAMMADIST(E422,$B$3,1/$B$4,FALSE())</f>
        <v>6.99743481560479E-082</v>
      </c>
      <c r="G422" s="35" t="n">
        <f aca="false">GAMMADIST(E422,$B$1+$B$3,1/($B$2+$B$4),FALSE())</f>
        <v>1.6280624396113E-122</v>
      </c>
      <c r="H422" s="35" t="n">
        <f aca="false">1/FACT($B$1)*($B$2*E422)^$B$1*EXP(-1*$B$2*E422)</f>
        <v>2.25211412200763E-043</v>
      </c>
    </row>
    <row r="423" customFormat="false" ht="12.75" hidden="false" customHeight="false" outlineLevel="0" collapsed="false">
      <c r="E423" s="35" t="n">
        <f aca="false">E422+0.05</f>
        <v>21.1100000000002</v>
      </c>
      <c r="F423" s="35" t="n">
        <f aca="false">GAMMADIST(E423,$B$3,1/$B$4,FALSE())</f>
        <v>4.14386336927604E-082</v>
      </c>
      <c r="G423" s="35" t="n">
        <f aca="false">GAMMADIST(E423,$B$1+$B$3,1/($B$2+$B$4),FALSE())</f>
        <v>7.05687488444102E-123</v>
      </c>
      <c r="H423" s="35" t="n">
        <f aca="false">1/FACT($B$1)*($B$2*E423)^$B$1*EXP(-1*$B$2*E423)</f>
        <v>1.64840980278108E-043</v>
      </c>
    </row>
    <row r="424" customFormat="false" ht="12.75" hidden="false" customHeight="false" outlineLevel="0" collapsed="false">
      <c r="E424" s="35" t="n">
        <f aca="false">E423+0.05</f>
        <v>21.1600000000002</v>
      </c>
      <c r="F424" s="35" t="n">
        <f aca="false">GAMMADIST(E424,$B$3,1/$B$4,FALSE())</f>
        <v>2.45383407550128E-082</v>
      </c>
      <c r="G424" s="35" t="n">
        <f aca="false">GAMMADIST(E424,$B$1+$B$3,1/($B$2+$B$4),FALSE())</f>
        <v>3.05835570760456E-123</v>
      </c>
      <c r="H424" s="35" t="n">
        <f aca="false">1/FACT($B$1)*($B$2*E424)^$B$1*EXP(-1*$B$2*E424)</f>
        <v>1.20642686817508E-043</v>
      </c>
    </row>
    <row r="425" customFormat="false" ht="12.75" hidden="false" customHeight="false" outlineLevel="0" collapsed="false">
      <c r="E425" s="35" t="n">
        <f aca="false">E424+0.05</f>
        <v>21.2100000000002</v>
      </c>
      <c r="F425" s="35" t="n">
        <f aca="false">GAMMADIST(E425,$B$3,1/$B$4,FALSE())</f>
        <v>1.45297547788365E-082</v>
      </c>
      <c r="G425" s="35" t="n">
        <f aca="false">GAMMADIST(E425,$B$1+$B$3,1/($B$2+$B$4),FALSE())</f>
        <v>1.32525087868511E-123</v>
      </c>
      <c r="H425" s="35" t="n">
        <f aca="false">1/FACT($B$1)*($B$2*E425)^$B$1*EXP(-1*$B$2*E425)</f>
        <v>8.82872550930902E-044</v>
      </c>
    </row>
    <row r="426" customFormat="false" ht="12.75" hidden="false" customHeight="false" outlineLevel="0" collapsed="false">
      <c r="E426" s="35" t="n">
        <f aca="false">E425+0.05</f>
        <v>21.2600000000002</v>
      </c>
      <c r="F426" s="35" t="n">
        <f aca="false">GAMMADIST(E426,$B$3,1/$B$4,FALSE())</f>
        <v>8.60289907555728E-083</v>
      </c>
      <c r="G426" s="35" t="n">
        <f aca="false">GAMMADIST(E426,$B$1+$B$3,1/($B$2+$B$4),FALSE())</f>
        <v>5.74173364811269E-124</v>
      </c>
      <c r="H426" s="35" t="n">
        <f aca="false">1/FACT($B$1)*($B$2*E426)^$B$1*EXP(-1*$B$2*E426)</f>
        <v>6.46035543489258E-044</v>
      </c>
    </row>
    <row r="427" customFormat="false" ht="12.75" hidden="false" customHeight="false" outlineLevel="0" collapsed="false">
      <c r="E427" s="35" t="n">
        <f aca="false">E426+0.05</f>
        <v>21.3100000000002</v>
      </c>
      <c r="F427" s="35" t="n">
        <f aca="false">GAMMADIST(E427,$B$3,1/$B$4,FALSE())</f>
        <v>5.09336673733668E-083</v>
      </c>
      <c r="G427" s="35" t="n">
        <f aca="false">GAMMADIST(E427,$B$1+$B$3,1/($B$2+$B$4),FALSE())</f>
        <v>2.48727111147453E-124</v>
      </c>
      <c r="H427" s="35" t="n">
        <f aca="false">1/FACT($B$1)*($B$2*E427)^$B$1*EXP(-1*$B$2*E427)</f>
        <v>4.72689958303553E-044</v>
      </c>
    </row>
    <row r="428" customFormat="false" ht="12.75" hidden="false" customHeight="false" outlineLevel="0" collapsed="false">
      <c r="E428" s="35" t="n">
        <f aca="false">E427+0.05</f>
        <v>21.3600000000002</v>
      </c>
      <c r="F428" s="35" t="n">
        <f aca="false">GAMMADIST(E428,$B$3,1/$B$4,FALSE())</f>
        <v>3.01535721135494E-083</v>
      </c>
      <c r="G428" s="35" t="n">
        <f aca="false">GAMMADIST(E428,$B$1+$B$3,1/($B$2+$B$4),FALSE())</f>
        <v>1.07730495010889E-124</v>
      </c>
      <c r="H428" s="35" t="n">
        <f aca="false">1/FACT($B$1)*($B$2*E428)^$B$1*EXP(-1*$B$2*E428)</f>
        <v>3.45826353990668E-044</v>
      </c>
    </row>
    <row r="429" customFormat="false" ht="12.75" hidden="false" customHeight="false" outlineLevel="0" collapsed="false">
      <c r="E429" s="35" t="n">
        <f aca="false">E428+0.05</f>
        <v>21.4100000000002</v>
      </c>
      <c r="F429" s="35" t="n">
        <f aca="false">GAMMADIST(E429,$B$3,1/$B$4,FALSE())</f>
        <v>1.78503366469716E-083</v>
      </c>
      <c r="G429" s="35" t="n">
        <f aca="false">GAMMADIST(E429,$B$1+$B$3,1/($B$2+$B$4),FALSE())</f>
        <v>4.66541125785583E-125</v>
      </c>
      <c r="H429" s="35" t="n">
        <f aca="false">1/FACT($B$1)*($B$2*E429)^$B$1*EXP(-1*$B$2*E429)</f>
        <v>2.52989047722177E-044</v>
      </c>
    </row>
    <row r="430" customFormat="false" ht="12.75" hidden="false" customHeight="false" outlineLevel="0" collapsed="false">
      <c r="E430" s="35" t="n">
        <f aca="false">E429+0.05</f>
        <v>21.4600000000002</v>
      </c>
      <c r="F430" s="35" t="n">
        <f aca="false">GAMMADIST(E430,$B$3,1/$B$4,FALSE())</f>
        <v>1.05664231735044E-083</v>
      </c>
      <c r="G430" s="35" t="n">
        <f aca="false">GAMMADIST(E430,$B$1+$B$3,1/($B$2+$B$4),FALSE())</f>
        <v>2.02012041860684E-125</v>
      </c>
      <c r="H430" s="35" t="n">
        <f aca="false">1/FACT($B$1)*($B$2*E430)^$B$1*EXP(-1*$B$2*E430)</f>
        <v>1.85057826473687E-044</v>
      </c>
    </row>
    <row r="431" customFormat="false" ht="12.75" hidden="false" customHeight="false" outlineLevel="0" collapsed="false">
      <c r="E431" s="35" t="n">
        <f aca="false">E430+0.05</f>
        <v>21.5100000000002</v>
      </c>
      <c r="F431" s="35" t="n">
        <f aca="false">GAMMADIST(E431,$B$3,1/$B$4,FALSE())</f>
        <v>6.25437122497321E-084</v>
      </c>
      <c r="G431" s="35" t="n">
        <f aca="false">GAMMADIST(E431,$B$1+$B$3,1/($B$2+$B$4),FALSE())</f>
        <v>8.74582794069548E-126</v>
      </c>
      <c r="H431" s="35" t="n">
        <f aca="false">1/FACT($B$1)*($B$2*E431)^$B$1*EXP(-1*$B$2*E431)</f>
        <v>1.35355364425174E-044</v>
      </c>
    </row>
    <row r="432" customFormat="false" ht="12.75" hidden="false" customHeight="false" outlineLevel="0" collapsed="false">
      <c r="E432" s="35" t="n">
        <f aca="false">E431+0.05</f>
        <v>21.5600000000002</v>
      </c>
      <c r="F432" s="35" t="n">
        <f aca="false">GAMMADIST(E432,$B$3,1/$B$4,FALSE())</f>
        <v>3.7018046561746E-084</v>
      </c>
      <c r="G432" s="35" t="n">
        <f aca="false">GAMMADIST(E432,$B$1+$B$3,1/($B$2+$B$4),FALSE())</f>
        <v>3.78583115440263E-126</v>
      </c>
      <c r="H432" s="35" t="n">
        <f aca="false">1/FACT($B$1)*($B$2*E432)^$B$1*EXP(-1*$B$2*E432)</f>
        <v>9.89933318862782E-045</v>
      </c>
    </row>
    <row r="433" customFormat="false" ht="12.75" hidden="false" customHeight="false" outlineLevel="0" collapsed="false">
      <c r="E433" s="35" t="n">
        <f aca="false">E432+0.05</f>
        <v>21.6100000000002</v>
      </c>
      <c r="F433" s="35" t="n">
        <f aca="false">GAMMADIST(E433,$B$3,1/$B$4,FALSE())</f>
        <v>2.19087523551932E-084</v>
      </c>
      <c r="G433" s="35" t="n">
        <f aca="false">GAMMADIST(E433,$B$1+$B$3,1/($B$2+$B$4),FALSE())</f>
        <v>1.63854542998201E-126</v>
      </c>
      <c r="H433" s="35" t="n">
        <f aca="false">1/FACT($B$1)*($B$2*E433)^$B$1*EXP(-1*$B$2*E433)</f>
        <v>7.23934108455998E-045</v>
      </c>
    </row>
    <row r="434" customFormat="false" ht="12.75" hidden="false" customHeight="false" outlineLevel="0" collapsed="false">
      <c r="E434" s="35" t="n">
        <f aca="false">E433+0.05</f>
        <v>21.6600000000002</v>
      </c>
      <c r="F434" s="35" t="n">
        <f aca="false">GAMMADIST(E434,$B$3,1/$B$4,FALSE())</f>
        <v>1.29657075259576E-084</v>
      </c>
      <c r="G434" s="35" t="n">
        <f aca="false">GAMMADIST(E434,$B$1+$B$3,1/($B$2+$B$4),FALSE())</f>
        <v>7.09076282754586E-127</v>
      </c>
      <c r="H434" s="35" t="n">
        <f aca="false">1/FACT($B$1)*($B$2*E434)^$B$1*EXP(-1*$B$2*E434)</f>
        <v>5.29364650440139E-045</v>
      </c>
    </row>
    <row r="435" customFormat="false" ht="12.75" hidden="false" customHeight="false" outlineLevel="0" collapsed="false">
      <c r="E435" s="35" t="n">
        <f aca="false">E434+0.05</f>
        <v>21.7100000000002</v>
      </c>
      <c r="F435" s="35" t="n">
        <f aca="false">GAMMADIST(E435,$B$3,1/$B$4,FALSE())</f>
        <v>7.67271980093157E-085</v>
      </c>
      <c r="G435" s="35" t="n">
        <f aca="false">GAMMADIST(E435,$B$1+$B$3,1/($B$2+$B$4),FALSE())</f>
        <v>3.06806776015922E-127</v>
      </c>
      <c r="H435" s="35" t="n">
        <f aca="false">1/FACT($B$1)*($B$2*E435)^$B$1*EXP(-1*$B$2*E435)</f>
        <v>3.87056002462795E-045</v>
      </c>
    </row>
    <row r="436" customFormat="false" ht="12.75" hidden="false" customHeight="false" outlineLevel="0" collapsed="false">
      <c r="E436" s="35" t="n">
        <f aca="false">E435+0.05</f>
        <v>21.7600000000002</v>
      </c>
      <c r="F436" s="35" t="n">
        <f aca="false">GAMMADIST(E436,$B$3,1/$B$4,FALSE())</f>
        <v>4.54022229296966E-085</v>
      </c>
      <c r="G436" s="35" t="n">
        <f aca="false">GAMMADIST(E436,$B$1+$B$3,1/($B$2+$B$4),FALSE())</f>
        <v>1.32731724750767E-127</v>
      </c>
      <c r="H436" s="35" t="n">
        <f aca="false">1/FACT($B$1)*($B$2*E436)^$B$1*EXP(-1*$B$2*E436)</f>
        <v>2.82980050245774E-045</v>
      </c>
    </row>
    <row r="437" customFormat="false" ht="12.75" hidden="false" customHeight="false" outlineLevel="0" collapsed="false">
      <c r="E437" s="35" t="n">
        <f aca="false">E436+0.05</f>
        <v>21.8100000000002</v>
      </c>
      <c r="F437" s="35" t="n">
        <f aca="false">GAMMADIST(E437,$B$3,1/$B$4,FALSE())</f>
        <v>2.68645562841517E-085</v>
      </c>
      <c r="G437" s="35" t="n">
        <f aca="false">GAMMADIST(E437,$B$1+$B$3,1/($B$2+$B$4),FALSE())</f>
        <v>5.74146361538312E-128</v>
      </c>
      <c r="H437" s="35" t="n">
        <f aca="false">1/FACT($B$1)*($B$2*E437)^$B$1*EXP(-1*$B$2*E437)</f>
        <v>2.06871728671906E-045</v>
      </c>
    </row>
    <row r="438" customFormat="false" ht="12.75" hidden="false" customHeight="false" outlineLevel="0" collapsed="false">
      <c r="E438" s="35" t="n">
        <f aca="false">E437+0.05</f>
        <v>21.8600000000002</v>
      </c>
      <c r="F438" s="35" t="n">
        <f aca="false">GAMMADIST(E438,$B$3,1/$B$4,FALSE())</f>
        <v>1.58948750826744E-085</v>
      </c>
      <c r="G438" s="35" t="n">
        <f aca="false">GAMMADIST(E438,$B$1+$B$3,1/($B$2+$B$4),FALSE())</f>
        <v>2.48318381088247E-128</v>
      </c>
      <c r="H438" s="35" t="n">
        <f aca="false">1/FACT($B$1)*($B$2*E438)^$B$1*EXP(-1*$B$2*E438)</f>
        <v>1.51220248510244E-045</v>
      </c>
    </row>
    <row r="439" customFormat="false" ht="12.75" hidden="false" customHeight="false" outlineLevel="0" collapsed="false">
      <c r="E439" s="35" t="n">
        <f aca="false">E438+0.05</f>
        <v>21.9100000000002</v>
      </c>
      <c r="F439" s="35" t="n">
        <f aca="false">GAMMADIST(E439,$B$3,1/$B$4,FALSE())</f>
        <v>9.40393402360997E-086</v>
      </c>
      <c r="G439" s="35" t="n">
        <f aca="false">GAMMADIST(E439,$B$1+$B$3,1/($B$2+$B$4),FALSE())</f>
        <v>1.07382564878592E-128</v>
      </c>
      <c r="H439" s="35" t="n">
        <f aca="false">1/FACT($B$1)*($B$2*E439)^$B$1*EXP(-1*$B$2*E439)</f>
        <v>1.10530567011346E-045</v>
      </c>
    </row>
    <row r="440" customFormat="false" ht="12.75" hidden="false" customHeight="false" outlineLevel="0" collapsed="false">
      <c r="E440" s="35" t="n">
        <f aca="false">E439+0.05</f>
        <v>21.9600000000002</v>
      </c>
      <c r="F440" s="35" t="n">
        <f aca="false">GAMMADIST(E440,$B$3,1/$B$4,FALSE())</f>
        <v>5.56335981064383E-086</v>
      </c>
      <c r="G440" s="35" t="n">
        <f aca="false">GAMMADIST(E440,$B$1+$B$3,1/($B$2+$B$4),FALSE())</f>
        <v>4.64298853455886E-129</v>
      </c>
      <c r="H440" s="35" t="n">
        <f aca="false">1/FACT($B$1)*($B$2*E440)^$B$1*EXP(-1*$B$2*E440)</f>
        <v>8.07827551013388E-046</v>
      </c>
    </row>
    <row r="441" customFormat="false" ht="12.75" hidden="false" customHeight="false" outlineLevel="0" collapsed="false">
      <c r="E441" s="35" t="n">
        <f aca="false">E440+0.05</f>
        <v>22.0100000000002</v>
      </c>
      <c r="F441" s="35" t="n">
        <f aca="false">GAMMADIST(E441,$B$3,1/$B$4,FALSE())</f>
        <v>3.29109151132337E-086</v>
      </c>
      <c r="G441" s="35" t="n">
        <f aca="false">GAMMADIST(E441,$B$1+$B$3,1/($B$2+$B$4),FALSE())</f>
        <v>2.00724627408276E-129</v>
      </c>
      <c r="H441" s="35" t="n">
        <f aca="false">1/FACT($B$1)*($B$2*E441)^$B$1*EXP(-1*$B$2*E441)</f>
        <v>5.90362686626891E-046</v>
      </c>
    </row>
    <row r="442" customFormat="false" ht="12.75" hidden="false" customHeight="false" outlineLevel="0" collapsed="false">
      <c r="E442" s="35" t="n">
        <f aca="false">E441+0.05</f>
        <v>22.0600000000002</v>
      </c>
      <c r="F442" s="35" t="n">
        <f aca="false">GAMMADIST(E442,$B$3,1/$B$4,FALSE())</f>
        <v>1.94678555147706E-086</v>
      </c>
      <c r="G442" s="35" t="n">
        <f aca="false">GAMMADIST(E442,$B$1+$B$3,1/($B$2+$B$4),FALSE())</f>
        <v>8.67647253931455E-130</v>
      </c>
      <c r="H442" s="35" t="n">
        <f aca="false">1/FACT($B$1)*($B$2*E442)^$B$1*EXP(-1*$B$2*E442)</f>
        <v>4.31403118933209E-046</v>
      </c>
    </row>
    <row r="443" customFormat="false" ht="12.75" hidden="false" customHeight="false" outlineLevel="0" collapsed="false">
      <c r="E443" s="35" t="n">
        <f aca="false">E442+0.05</f>
        <v>22.1100000000002</v>
      </c>
      <c r="F443" s="35" t="n">
        <f aca="false">GAMMADIST(E443,$B$3,1/$B$4,FALSE())</f>
        <v>1.15152064482623E-086</v>
      </c>
      <c r="G443" s="35" t="n">
        <f aca="false">GAMMADIST(E443,$B$1+$B$3,1/($B$2+$B$4),FALSE())</f>
        <v>3.74995014332935E-130</v>
      </c>
      <c r="H443" s="35" t="n">
        <f aca="false">1/FACT($B$1)*($B$2*E443)^$B$1*EXP(-1*$B$2*E443)</f>
        <v>3.15218692684402E-046</v>
      </c>
    </row>
    <row r="444" customFormat="false" ht="12.75" hidden="false" customHeight="false" outlineLevel="0" collapsed="false">
      <c r="E444" s="35" t="n">
        <f aca="false">E443+0.05</f>
        <v>22.1600000000002</v>
      </c>
      <c r="F444" s="35" t="n">
        <f aca="false">GAMMADIST(E444,$B$3,1/$B$4,FALSE())</f>
        <v>6.81084366616894E-087</v>
      </c>
      <c r="G444" s="35" t="n">
        <f aca="false">GAMMADIST(E444,$B$1+$B$3,1/($B$2+$B$4),FALSE())</f>
        <v>1.62049547953231E-130</v>
      </c>
      <c r="H444" s="35" t="n">
        <f aca="false">1/FACT($B$1)*($B$2*E444)^$B$1*EXP(-1*$B$2*E444)</f>
        <v>2.30305924717838E-046</v>
      </c>
    </row>
    <row r="445" customFormat="false" ht="12.75" hidden="false" customHeight="false" outlineLevel="0" collapsed="false">
      <c r="E445" s="35" t="n">
        <f aca="false">E444+0.05</f>
        <v>22.2100000000002</v>
      </c>
      <c r="F445" s="35" t="n">
        <f aca="false">GAMMADIST(E445,$B$3,1/$B$4,FALSE())</f>
        <v>4.02815129572979E-087</v>
      </c>
      <c r="G445" s="35" t="n">
        <f aca="false">GAMMADIST(E445,$B$1+$B$3,1/($B$2+$B$4),FALSE())</f>
        <v>7.00181218956563E-131</v>
      </c>
      <c r="H445" s="35" t="n">
        <f aca="false">1/FACT($B$1)*($B$2*E445)^$B$1*EXP(-1*$B$2*E445)</f>
        <v>1.68253025245301E-046</v>
      </c>
    </row>
    <row r="446" customFormat="false" ht="12.75" hidden="false" customHeight="false" outlineLevel="0" collapsed="false">
      <c r="E446" s="35" t="n">
        <f aca="false">E445+0.05</f>
        <v>22.2600000000002</v>
      </c>
      <c r="F446" s="35" t="n">
        <f aca="false">GAMMADIST(E446,$B$3,1/$B$4,FALSE())</f>
        <v>2.38224500505077E-087</v>
      </c>
      <c r="G446" s="35" t="n">
        <f aca="false">GAMMADIST(E446,$B$1+$B$3,1/($B$2+$B$4),FALSE())</f>
        <v>3.02491839476869E-131</v>
      </c>
      <c r="H446" s="35" t="n">
        <f aca="false">1/FACT($B$1)*($B$2*E446)^$B$1*EXP(-1*$B$2*E446)</f>
        <v>1.22909495559821E-046</v>
      </c>
    </row>
    <row r="447" customFormat="false" ht="12.75" hidden="false" customHeight="false" outlineLevel="0" collapsed="false">
      <c r="E447" s="35" t="n">
        <f aca="false">E446+0.05</f>
        <v>22.3100000000002</v>
      </c>
      <c r="F447" s="35" t="n">
        <f aca="false">GAMMADIST(E447,$B$3,1/$B$4,FALSE())</f>
        <v>1.40877933710668E-087</v>
      </c>
      <c r="G447" s="35" t="n">
        <f aca="false">GAMMADIST(E447,$B$1+$B$3,1/($B$2+$B$4),FALSE())</f>
        <v>1.30664528868878E-131</v>
      </c>
      <c r="H447" s="35" t="n">
        <f aca="false">1/FACT($B$1)*($B$2*E447)^$B$1*EXP(-1*$B$2*E447)</f>
        <v>8.97786213735624E-047</v>
      </c>
    </row>
    <row r="448" customFormat="false" ht="12.75" hidden="false" customHeight="false" outlineLevel="0" collapsed="false">
      <c r="E448" s="35" t="n">
        <f aca="false">E447+0.05</f>
        <v>22.3600000000002</v>
      </c>
      <c r="F448" s="35" t="n">
        <f aca="false">GAMMADIST(E448,$B$3,1/$B$4,FALSE())</f>
        <v>8.33058550427046E-088</v>
      </c>
      <c r="G448" s="35" t="n">
        <f aca="false">GAMMADIST(E448,$B$1+$B$3,1/($B$2+$B$4),FALSE())</f>
        <v>5.64342625477884E-132</v>
      </c>
      <c r="H448" s="35" t="n">
        <f aca="false">1/FACT($B$1)*($B$2*E448)^$B$1*EXP(-1*$B$2*E448)</f>
        <v>6.55730714253023E-047</v>
      </c>
    </row>
    <row r="449" customFormat="false" ht="12.75" hidden="false" customHeight="false" outlineLevel="0" collapsed="false">
      <c r="E449" s="35" t="n">
        <f aca="false">E448+0.05</f>
        <v>22.4100000000002</v>
      </c>
      <c r="F449" s="35" t="n">
        <f aca="false">GAMMADIST(E449,$B$3,1/$B$4,FALSE())</f>
        <v>4.92588412915086E-088</v>
      </c>
      <c r="G449" s="35" t="n">
        <f aca="false">GAMMADIST(E449,$B$1+$B$3,1/($B$2+$B$4),FALSE())</f>
        <v>2.43707765770615E-132</v>
      </c>
      <c r="H449" s="35" t="n">
        <f aca="false">1/FACT($B$1)*($B$2*E449)^$B$1*EXP(-1*$B$2*E449)</f>
        <v>4.78898387626981E-047</v>
      </c>
    </row>
    <row r="450" customFormat="false" ht="12.75" hidden="false" customHeight="false" outlineLevel="0" collapsed="false">
      <c r="E450" s="35" t="n">
        <f aca="false">E449+0.05</f>
        <v>22.4600000000002</v>
      </c>
      <c r="F450" s="35" t="n">
        <f aca="false">GAMMADIST(E450,$B$3,1/$B$4,FALSE())</f>
        <v>2.91252107114601E-088</v>
      </c>
      <c r="G450" s="35" t="n">
        <f aca="false">GAMMADIST(E450,$B$1+$B$3,1/($B$2+$B$4),FALSE())</f>
        <v>1.05229500780651E-132</v>
      </c>
      <c r="H450" s="35" t="n">
        <f aca="false">1/FACT($B$1)*($B$2*E450)^$B$1*EXP(-1*$B$2*E450)</f>
        <v>3.49724962619178E-047</v>
      </c>
    </row>
    <row r="451" customFormat="false" ht="12.75" hidden="false" customHeight="false" outlineLevel="0" collapsed="false">
      <c r="E451" s="35" t="n">
        <f aca="false">E450+0.05</f>
        <v>22.5100000000002</v>
      </c>
      <c r="F451" s="35" t="n">
        <f aca="false">GAMMADIST(E451,$B$3,1/$B$4,FALSE())</f>
        <v>1.72198865081782E-088</v>
      </c>
      <c r="G451" s="35" t="n">
        <f aca="false">GAMMADIST(E451,$B$1+$B$3,1/($B$2+$B$4),FALSE())</f>
        <v>4.54305023821307E-133</v>
      </c>
      <c r="H451" s="35" t="n">
        <f aca="false">1/FACT($B$1)*($B$2*E451)^$B$1*EXP(-1*$B$2*E451)</f>
        <v>2.55373279052029E-047</v>
      </c>
    </row>
    <row r="452" customFormat="false" ht="12.75" hidden="false" customHeight="false" outlineLevel="0" collapsed="false">
      <c r="E452" s="35" t="n">
        <f aca="false">E451+0.05</f>
        <v>22.5600000000002</v>
      </c>
      <c r="F452" s="35" t="n">
        <f aca="false">GAMMADIST(E452,$B$3,1/$B$4,FALSE())</f>
        <v>1.0180472220236E-088</v>
      </c>
      <c r="G452" s="35" t="n">
        <f aca="false">GAMMADIST(E452,$B$1+$B$3,1/($B$2+$B$4),FALSE())</f>
        <v>1.96109988428079E-133</v>
      </c>
      <c r="H452" s="35" t="n">
        <f aca="false">1/FACT($B$1)*($B$2*E452)^$B$1*EXP(-1*$B$2*E452)</f>
        <v>1.86461850199657E-047</v>
      </c>
    </row>
    <row r="453" customFormat="false" ht="12.75" hidden="false" customHeight="false" outlineLevel="0" collapsed="false">
      <c r="E453" s="35" t="n">
        <f aca="false">E452+0.05</f>
        <v>22.6100000000002</v>
      </c>
      <c r="F453" s="35" t="n">
        <f aca="false">GAMMADIST(E453,$B$3,1/$B$4,FALSE())</f>
        <v>6.01841450496002E-089</v>
      </c>
      <c r="G453" s="35" t="n">
        <f aca="false">GAMMADIST(E453,$B$1+$B$3,1/($B$2+$B$4),FALSE())</f>
        <v>8.4643631979983E-134</v>
      </c>
      <c r="H453" s="35" t="n">
        <f aca="false">1/FACT($B$1)*($B$2*E453)^$B$1*EXP(-1*$B$2*E453)</f>
        <v>1.3613518728144E-047</v>
      </c>
    </row>
    <row r="454" customFormat="false" ht="12.75" hidden="false" customHeight="false" outlineLevel="0" collapsed="false">
      <c r="E454" s="35" t="n">
        <f aca="false">E453+0.05</f>
        <v>22.6600000000002</v>
      </c>
      <c r="F454" s="35" t="n">
        <f aca="false">GAMMADIST(E454,$B$3,1/$B$4,FALSE())</f>
        <v>3.55772934088698E-089</v>
      </c>
      <c r="G454" s="35" t="n">
        <f aca="false">GAMMADIST(E454,$B$1+$B$3,1/($B$2+$B$4),FALSE())</f>
        <v>3.65284733945527E-134</v>
      </c>
      <c r="H454" s="35" t="n">
        <f aca="false">1/FACT($B$1)*($B$2*E454)^$B$1*EXP(-1*$B$2*E454)</f>
        <v>9.93840785330479E-048</v>
      </c>
    </row>
    <row r="455" customFormat="false" ht="12.75" hidden="false" customHeight="false" outlineLevel="0" collapsed="false">
      <c r="E455" s="35" t="n">
        <f aca="false">E454+0.05</f>
        <v>22.7100000000002</v>
      </c>
      <c r="F455" s="35" t="n">
        <f aca="false">GAMMADIST(E455,$B$3,1/$B$4,FALSE())</f>
        <v>2.1030057301491E-089</v>
      </c>
      <c r="G455" s="35" t="n">
        <f aca="false">GAMMADIST(E455,$B$1+$B$3,1/($B$2+$B$4),FALSE())</f>
        <v>1.57620123498374E-134</v>
      </c>
      <c r="H455" s="35" t="n">
        <f aca="false">1/FACT($B$1)*($B$2*E455)^$B$1*EXP(-1*$B$2*E455)</f>
        <v>7.25486617594431E-048</v>
      </c>
    </row>
    <row r="456" customFormat="false" ht="12.75" hidden="false" customHeight="false" outlineLevel="0" collapsed="false">
      <c r="E456" s="35" t="n">
        <f aca="false">E455+0.05</f>
        <v>22.7600000000002</v>
      </c>
      <c r="F456" s="35" t="n">
        <f aca="false">GAMMADIST(E456,$B$3,1/$B$4,FALSE())</f>
        <v>1.24303927132282E-089</v>
      </c>
      <c r="G456" s="35" t="n">
        <f aca="false">GAMMADIST(E456,$B$1+$B$3,1/($B$2+$B$4),FALSE())</f>
        <v>6.80040791748818E-135</v>
      </c>
      <c r="H456" s="35" t="n">
        <f aca="false">1/FACT($B$1)*($B$2*E456)^$B$1*EXP(-1*$B$2*E456)</f>
        <v>5.2955163490651E-048</v>
      </c>
    </row>
    <row r="457" customFormat="false" ht="12.75" hidden="false" customHeight="false" outlineLevel="0" collapsed="false">
      <c r="E457" s="35" t="n">
        <f aca="false">E456+0.05</f>
        <v>22.8100000000002</v>
      </c>
      <c r="F457" s="35" t="n">
        <f aca="false">GAMMADIST(E457,$B$3,1/$B$4,FALSE())</f>
        <v>7.3469348308546E-090</v>
      </c>
      <c r="G457" s="35" t="n">
        <f aca="false">GAMMADIST(E457,$B$1+$B$3,1/($B$2+$B$4),FALSE())</f>
        <v>2.93360525262798E-135</v>
      </c>
      <c r="H457" s="35" t="n">
        <f aca="false">1/FACT($B$1)*($B$2*E457)^$B$1*EXP(-1*$B$2*E457)</f>
        <v>3.86503726348992E-048</v>
      </c>
    </row>
    <row r="458" customFormat="false" ht="12.75" hidden="false" customHeight="false" outlineLevel="0" collapsed="false">
      <c r="E458" s="35" t="n">
        <f aca="false">E457+0.05</f>
        <v>22.8600000000002</v>
      </c>
      <c r="F458" s="35" t="n">
        <f aca="false">GAMMADIST(E458,$B$3,1/$B$4,FALSE())</f>
        <v>4.34214749045749E-090</v>
      </c>
      <c r="G458" s="35" t="n">
        <f aca="false">GAMMADIST(E458,$B$1+$B$3,1/($B$2+$B$4),FALSE())</f>
        <v>1.26535399905207E-135</v>
      </c>
      <c r="H458" s="35" t="n">
        <f aca="false">1/FACT($B$1)*($B$2*E458)^$B$1*EXP(-1*$B$2*E458)</f>
        <v>2.82075696542066E-048</v>
      </c>
    </row>
    <row r="459" customFormat="false" ht="12.75" hidden="false" customHeight="false" outlineLevel="0" collapsed="false">
      <c r="E459" s="35" t="n">
        <f aca="false">E458+0.05</f>
        <v>22.9100000000002</v>
      </c>
      <c r="F459" s="35" t="n">
        <f aca="false">GAMMADIST(E459,$B$3,1/$B$4,FALSE())</f>
        <v>2.56613854745512E-090</v>
      </c>
      <c r="G459" s="35" t="n">
        <f aca="false">GAMMADIST(E459,$B$1+$B$3,1/($B$2+$B$4),FALSE())</f>
        <v>5.45715529552426E-136</v>
      </c>
      <c r="H459" s="35" t="n">
        <f aca="false">1/FACT($B$1)*($B$2*E459)^$B$1*EXP(-1*$B$2*E459)</f>
        <v>2.05846937743827E-048</v>
      </c>
    </row>
    <row r="460" customFormat="false" ht="12.75" hidden="false" customHeight="false" outlineLevel="0" collapsed="false">
      <c r="E460" s="35" t="n">
        <f aca="false">E459+0.05</f>
        <v>22.9600000000002</v>
      </c>
      <c r="F460" s="35" t="n">
        <f aca="false">GAMMADIST(E460,$B$3,1/$B$4,FALSE())</f>
        <v>1.51646669042389E-090</v>
      </c>
      <c r="G460" s="35" t="n">
        <f aca="false">GAMMADIST(E460,$B$1+$B$3,1/($B$2+$B$4),FALSE())</f>
        <v>2.35323192479124E-136</v>
      </c>
      <c r="H460" s="35" t="n">
        <f aca="false">1/FACT($B$1)*($B$2*E460)^$B$1*EXP(-1*$B$2*E460)</f>
        <v>1.50206959287284E-048</v>
      </c>
    </row>
    <row r="461" customFormat="false" ht="12.75" hidden="false" customHeight="false" outlineLevel="0" collapsed="false">
      <c r="E461" s="35" t="n">
        <f aca="false">E460+0.05</f>
        <v>23.0100000000002</v>
      </c>
      <c r="F461" s="35" t="n">
        <f aca="false">GAMMADIST(E461,$B$3,1/$B$4,FALSE())</f>
        <v>8.96113447677026E-091</v>
      </c>
      <c r="G461" s="35" t="n">
        <f aca="false">GAMMADIST(E461,$B$1+$B$3,1/($B$2+$B$4),FALSE())</f>
        <v>1.01462963121606E-136</v>
      </c>
      <c r="H461" s="35" t="n">
        <f aca="false">1/FACT($B$1)*($B$2*E461)^$B$1*EXP(-1*$B$2*E461)</f>
        <v>1.09598029272486E-048</v>
      </c>
    </row>
    <row r="462" customFormat="false" ht="12.75" hidden="false" customHeight="false" outlineLevel="0" collapsed="false">
      <c r="E462" s="35" t="n">
        <f aca="false">E461+0.05</f>
        <v>23.0600000000002</v>
      </c>
      <c r="F462" s="35" t="n">
        <f aca="false">GAMMADIST(E462,$B$3,1/$B$4,FALSE())</f>
        <v>5.29505599152882E-091</v>
      </c>
      <c r="G462" s="35" t="n">
        <f aca="false">GAMMADIST(E462,$B$1+$B$3,1/($B$2+$B$4),FALSE())</f>
        <v>4.37416320887048E-137</v>
      </c>
      <c r="H462" s="35" t="n">
        <f aca="false">1/FACT($B$1)*($B$2*E462)^$B$1*EXP(-1*$B$2*E462)</f>
        <v>7.99618116204943E-049</v>
      </c>
    </row>
    <row r="463" customFormat="false" ht="12.75" hidden="false" customHeight="false" outlineLevel="0" collapsed="false">
      <c r="E463" s="35" t="n">
        <f aca="false">E462+0.05</f>
        <v>23.1100000000002</v>
      </c>
      <c r="F463" s="35" t="n">
        <f aca="false">GAMMADIST(E463,$B$3,1/$B$4,FALSE())</f>
        <v>3.12864047548037E-091</v>
      </c>
      <c r="G463" s="35" t="n">
        <f aca="false">GAMMADIST(E463,$B$1+$B$3,1/($B$2+$B$4),FALSE())</f>
        <v>1.88550330392828E-137</v>
      </c>
      <c r="H463" s="35" t="n">
        <f aca="false">1/FACT($B$1)*($B$2*E463)^$B$1*EXP(-1*$B$2*E463)</f>
        <v>5.8335085216425E-049</v>
      </c>
    </row>
    <row r="464" customFormat="false" ht="12.75" hidden="false" customHeight="false" outlineLevel="0" collapsed="false">
      <c r="E464" s="35" t="n">
        <f aca="false">E463+0.05</f>
        <v>23.1600000000002</v>
      </c>
      <c r="F464" s="35" t="n">
        <f aca="false">GAMMADIST(E464,$B$3,1/$B$4,FALSE())</f>
        <v>1.84849550911325E-091</v>
      </c>
      <c r="G464" s="35" t="n">
        <f aca="false">GAMMADIST(E464,$B$1+$B$3,1/($B$2+$B$4),FALSE())</f>
        <v>8.12652213441915E-138</v>
      </c>
      <c r="H464" s="35" t="n">
        <f aca="false">1/FACT($B$1)*($B$2*E464)^$B$1*EXP(-1*$B$2*E464)</f>
        <v>4.25544048662385E-049</v>
      </c>
    </row>
    <row r="465" customFormat="false" ht="12.75" hidden="false" customHeight="false" outlineLevel="0" collapsed="false">
      <c r="E465" s="35" t="n">
        <f aca="false">E464+0.05</f>
        <v>23.2100000000002</v>
      </c>
      <c r="F465" s="35" t="n">
        <f aca="false">GAMMADIST(E465,$B$3,1/$B$4,FALSE())</f>
        <v>1.09209111590191E-091</v>
      </c>
      <c r="G465" s="35" t="n">
        <f aca="false">GAMMADIST(E465,$B$1+$B$3,1/($B$2+$B$4),FALSE())</f>
        <v>3.5020915474301E-138</v>
      </c>
      <c r="H465" s="35" t="n">
        <f aca="false">1/FACT($B$1)*($B$2*E465)^$B$1*EXP(-1*$B$2*E465)</f>
        <v>3.10403649633856E-049</v>
      </c>
    </row>
    <row r="466" customFormat="false" ht="12.75" hidden="false" customHeight="false" outlineLevel="0" collapsed="false">
      <c r="E466" s="35" t="n">
        <f aca="false">E465+0.05</f>
        <v>23.2600000000002</v>
      </c>
      <c r="F466" s="35" t="n">
        <f aca="false">GAMMADIST(E466,$B$3,1/$B$4,FALSE())</f>
        <v>6.45174476966693E-092</v>
      </c>
      <c r="G466" s="35" t="n">
        <f aca="false">GAMMADIST(E466,$B$1+$B$3,1/($B$2+$B$4),FALSE())</f>
        <v>1.5090229655243E-138</v>
      </c>
      <c r="H466" s="35" t="n">
        <f aca="false">1/FACT($B$1)*($B$2*E466)^$B$1*EXP(-1*$B$2*E466)</f>
        <v>2.2640023287939E-049</v>
      </c>
    </row>
    <row r="467" customFormat="false" ht="12.75" hidden="false" customHeight="false" outlineLevel="0" collapsed="false">
      <c r="E467" s="35" t="n">
        <f aca="false">E466+0.05</f>
        <v>23.3100000000002</v>
      </c>
      <c r="F467" s="35" t="n">
        <f aca="false">GAMMADIST(E467,$B$3,1/$B$4,FALSE())</f>
        <v>3.81130239498849E-092</v>
      </c>
      <c r="G467" s="35" t="n">
        <f aca="false">GAMMADIST(E467,$B$1+$B$3,1/($B$2+$B$4),FALSE())</f>
        <v>6.50144690268108E-139</v>
      </c>
      <c r="H467" s="35" t="n">
        <f aca="false">1/FACT($B$1)*($B$2*E467)^$B$1*EXP(-1*$B$2*E467)</f>
        <v>1.651181486798E-049</v>
      </c>
    </row>
    <row r="468" customFormat="false" ht="12.75" hidden="false" customHeight="false" outlineLevel="0" collapsed="false">
      <c r="E468" s="35" t="n">
        <f aca="false">E467+0.05</f>
        <v>23.3600000000002</v>
      </c>
      <c r="F468" s="35" t="n">
        <f aca="false">GAMMADIST(E468,$B$3,1/$B$4,FALSE())</f>
        <v>2.25137405451696E-092</v>
      </c>
      <c r="G468" s="35" t="n">
        <f aca="false">GAMMADIST(E468,$B$1+$B$3,1/($B$2+$B$4),FALSE())</f>
        <v>2.80072352384916E-139</v>
      </c>
      <c r="H468" s="35" t="n">
        <f aca="false">1/FACT($B$1)*($B$2*E468)^$B$1*EXP(-1*$B$2*E468)</f>
        <v>1.20415052865511E-049</v>
      </c>
    </row>
    <row r="469" customFormat="false" ht="12.75" hidden="false" customHeight="false" outlineLevel="0" collapsed="false">
      <c r="E469" s="35" t="n">
        <f aca="false">E468+0.05</f>
        <v>23.4100000000002</v>
      </c>
      <c r="F469" s="35" t="n">
        <f aca="false">GAMMADIST(E469,$B$3,1/$B$4,FALSE())</f>
        <v>1.32984192220877E-092</v>
      </c>
      <c r="G469" s="35" t="n">
        <f aca="false">GAMMADIST(E469,$B$1+$B$3,1/($B$2+$B$4),FALSE())</f>
        <v>1.20635946872902E-139</v>
      </c>
      <c r="H469" s="35" t="n">
        <f aca="false">1/FACT($B$1)*($B$2*E469)^$B$1*EXP(-1*$B$2*E469)</f>
        <v>8.78081679664291E-050</v>
      </c>
    </row>
    <row r="470" customFormat="false" ht="12.75" hidden="false" customHeight="false" outlineLevel="0" collapsed="false">
      <c r="E470" s="35" t="n">
        <f aca="false">E469+0.05</f>
        <v>23.4600000000002</v>
      </c>
      <c r="F470" s="35" t="n">
        <f aca="false">GAMMADIST(E470,$B$3,1/$B$4,FALSE())</f>
        <v>7.85471785285297E-093</v>
      </c>
      <c r="G470" s="35" t="n">
        <f aca="false">GAMMADIST(E470,$B$1+$B$3,1/($B$2+$B$4),FALSE())</f>
        <v>5.19552864818354E-140</v>
      </c>
      <c r="H470" s="35" t="n">
        <f aca="false">1/FACT($B$1)*($B$2*E470)^$B$1*EXP(-1*$B$2*E470)</f>
        <v>6.4026144842483E-050</v>
      </c>
    </row>
    <row r="471" customFormat="false" ht="12.75" hidden="false" customHeight="false" outlineLevel="0" collapsed="false">
      <c r="E471" s="35" t="n">
        <f aca="false">E470+0.05</f>
        <v>23.5100000000002</v>
      </c>
      <c r="F471" s="35" t="n">
        <f aca="false">GAMMADIST(E471,$B$3,1/$B$4,FALSE())</f>
        <v>4.63916115448203E-093</v>
      </c>
      <c r="G471" s="35" t="n">
        <f aca="false">GAMMADIST(E471,$B$1+$B$3,1/($B$2+$B$4),FALSE())</f>
        <v>2.23732711726005E-140</v>
      </c>
      <c r="H471" s="35" t="n">
        <f aca="false">1/FACT($B$1)*($B$2*E471)^$B$1*EXP(-1*$B$2*E471)</f>
        <v>4.66818679334966E-050</v>
      </c>
    </row>
    <row r="472" customFormat="false" ht="12.75" hidden="false" customHeight="false" outlineLevel="0" collapsed="false">
      <c r="E472" s="35" t="n">
        <f aca="false">E471+0.05</f>
        <v>23.5600000000002</v>
      </c>
      <c r="F472" s="35" t="n">
        <f aca="false">GAMMADIST(E472,$B$3,1/$B$4,FALSE())</f>
        <v>2.73984958461704E-093</v>
      </c>
      <c r="G472" s="35" t="n">
        <f aca="false">GAMMADIST(E472,$B$1+$B$3,1/($B$2+$B$4),FALSE())</f>
        <v>9.63332453756912E-141</v>
      </c>
      <c r="H472" s="35" t="n">
        <f aca="false">1/FACT($B$1)*($B$2*E472)^$B$1*EXP(-1*$B$2*E472)</f>
        <v>3.4033582646487E-050</v>
      </c>
    </row>
    <row r="473" customFormat="false" ht="12.75" hidden="false" customHeight="false" outlineLevel="0" collapsed="false">
      <c r="E473" s="35" t="n">
        <f aca="false">E472+0.05</f>
        <v>23.6100000000002</v>
      </c>
      <c r="F473" s="35" t="n">
        <f aca="false">GAMMADIST(E473,$B$3,1/$B$4,FALSE())</f>
        <v>1.61805197032485E-093</v>
      </c>
      <c r="G473" s="35" t="n">
        <f aca="false">GAMMADIST(E473,$B$1+$B$3,1/($B$2+$B$4),FALSE())</f>
        <v>4.14734423440165E-141</v>
      </c>
      <c r="H473" s="35" t="n">
        <f aca="false">1/FACT($B$1)*($B$2*E473)^$B$1*EXP(-1*$B$2*E473)</f>
        <v>2.48105170793919E-050</v>
      </c>
    </row>
    <row r="474" customFormat="false" ht="12.75" hidden="false" customHeight="false" outlineLevel="0" collapsed="false">
      <c r="E474" s="35" t="n">
        <f aca="false">E473+0.05</f>
        <v>23.6600000000002</v>
      </c>
      <c r="F474" s="35" t="n">
        <f aca="false">GAMMADIST(E474,$B$3,1/$B$4,FALSE())</f>
        <v>9.55513411019288E-094</v>
      </c>
      <c r="G474" s="35" t="n">
        <f aca="false">GAMMADIST(E474,$B$1+$B$3,1/($B$2+$B$4),FALSE())</f>
        <v>1.78530074761771E-141</v>
      </c>
      <c r="H474" s="35" t="n">
        <f aca="false">1/FACT($B$1)*($B$2*E474)^$B$1*EXP(-1*$B$2*E474)</f>
        <v>1.80855948778651E-050</v>
      </c>
    </row>
    <row r="475" customFormat="false" ht="12.75" hidden="false" customHeight="false" outlineLevel="0" collapsed="false">
      <c r="E475" s="35" t="n">
        <f aca="false">E474+0.05</f>
        <v>23.7100000000002</v>
      </c>
      <c r="F475" s="35" t="n">
        <f aca="false">GAMMADIST(E475,$B$3,1/$B$4,FALSE())</f>
        <v>5.64234675339275E-094</v>
      </c>
      <c r="G475" s="35" t="n">
        <f aca="false">GAMMADIST(E475,$B$1+$B$3,1/($B$2+$B$4),FALSE())</f>
        <v>7.68422942014459E-142</v>
      </c>
      <c r="H475" s="35" t="n">
        <f aca="false">1/FACT($B$1)*($B$2*E475)^$B$1*EXP(-1*$B$2*E475)</f>
        <v>1.31825294011461E-050</v>
      </c>
    </row>
    <row r="476" customFormat="false" ht="12.75" hidden="false" customHeight="false" outlineLevel="0" collapsed="false">
      <c r="E476" s="35" t="n">
        <f aca="false">E475+0.05</f>
        <v>23.7600000000002</v>
      </c>
      <c r="F476" s="35" t="n">
        <f aca="false">GAMMADIST(E476,$B$3,1/$B$4,FALSE())</f>
        <v>3.33166643111568E-094</v>
      </c>
      <c r="G476" s="35" t="n">
        <f aca="false">GAMMADIST(E476,$B$1+$B$3,1/($B$2+$B$4),FALSE())</f>
        <v>3.30702221182991E-142</v>
      </c>
      <c r="H476" s="35" t="n">
        <f aca="false">1/FACT($B$1)*($B$2*E476)^$B$1*EXP(-1*$B$2*E476)</f>
        <v>9.60801776168052E-051</v>
      </c>
    </row>
    <row r="477" customFormat="false" ht="12.75" hidden="false" customHeight="false" outlineLevel="0" collapsed="false">
      <c r="E477" s="35" t="n">
        <f aca="false">E476+0.05</f>
        <v>23.8100000000002</v>
      </c>
      <c r="F477" s="35" t="n">
        <f aca="false">GAMMADIST(E477,$B$3,1/$B$4,FALSE())</f>
        <v>1.96717093033255E-094</v>
      </c>
      <c r="G477" s="35" t="n">
        <f aca="false">GAMMADIST(E477,$B$1+$B$3,1/($B$2+$B$4),FALSE())</f>
        <v>1.42305594434733E-142</v>
      </c>
      <c r="H477" s="35" t="n">
        <f aca="false">1/FACT($B$1)*($B$2*E477)^$B$1*EXP(-1*$B$2*E477)</f>
        <v>7.00225744689731E-051</v>
      </c>
    </row>
    <row r="478" customFormat="false" ht="12.75" hidden="false" customHeight="false" outlineLevel="0" collapsed="false">
      <c r="E478" s="35" t="n">
        <f aca="false">E477+0.05</f>
        <v>23.8600000000002</v>
      </c>
      <c r="F478" s="35" t="n">
        <f aca="false">GAMMADIST(E478,$B$3,1/$B$4,FALSE())</f>
        <v>1.16145293614172E-094</v>
      </c>
      <c r="G478" s="35" t="n">
        <f aca="false">GAMMADIST(E478,$B$1+$B$3,1/($B$2+$B$4),FALSE())</f>
        <v>6.12287123355761E-143</v>
      </c>
      <c r="H478" s="35" t="n">
        <f aca="false">1/FACT($B$1)*($B$2*E478)^$B$1*EXP(-1*$B$2*E478)</f>
        <v>5.10283714613976E-051</v>
      </c>
    </row>
    <row r="479" customFormat="false" ht="12.75" hidden="false" customHeight="false" outlineLevel="0" collapsed="false">
      <c r="E479" s="35" t="n">
        <f aca="false">E478+0.05</f>
        <v>23.9100000000002</v>
      </c>
      <c r="F479" s="35" t="n">
        <f aca="false">GAMMADIST(E479,$B$3,1/$B$4,FALSE())</f>
        <v>6.85709483302797E-095</v>
      </c>
      <c r="G479" s="35" t="n">
        <f aca="false">GAMMADIST(E479,$B$1+$B$3,1/($B$2+$B$4),FALSE())</f>
        <v>2.6341274586733E-143</v>
      </c>
      <c r="H479" s="35" t="n">
        <f aca="false">1/FACT($B$1)*($B$2*E479)^$B$1*EXP(-1*$B$2*E479)</f>
        <v>3.71838905597545E-051</v>
      </c>
    </row>
    <row r="480" customFormat="false" ht="12.75" hidden="false" customHeight="false" outlineLevel="0" collapsed="false">
      <c r="E480" s="35" t="n">
        <f aca="false">E479+0.05</f>
        <v>23.9600000000002</v>
      </c>
      <c r="F480" s="35" t="n">
        <f aca="false">GAMMADIST(E480,$B$3,1/$B$4,FALSE())</f>
        <v>4.048161258827E-095</v>
      </c>
      <c r="G480" s="35" t="n">
        <f aca="false">GAMMADIST(E480,$B$1+$B$3,1/($B$2+$B$4),FALSE())</f>
        <v>1.13309720181601E-143</v>
      </c>
      <c r="H480" s="35" t="n">
        <f aca="false">1/FACT($B$1)*($B$2*E480)^$B$1*EXP(-1*$B$2*E480)</f>
        <v>2.70936528004946E-051</v>
      </c>
    </row>
    <row r="481" customFormat="false" ht="12.75" hidden="false" customHeight="false" outlineLevel="0" collapsed="false">
      <c r="E481" s="35" t="n">
        <f aca="false">E480+0.05</f>
        <v>24.0100000000002</v>
      </c>
      <c r="F481" s="35" t="n">
        <f aca="false">GAMMADIST(E481,$B$3,1/$B$4,FALSE())</f>
        <v>2.38976198878868E-095</v>
      </c>
      <c r="G481" s="35" t="n">
        <f aca="false">GAMMADIST(E481,$B$1+$B$3,1/($B$2+$B$4),FALSE())</f>
        <v>4.87356187788492E-144</v>
      </c>
      <c r="H481" s="35" t="n">
        <f aca="false">1/FACT($B$1)*($B$2*E481)^$B$1*EXP(-1*$B$2*E481)</f>
        <v>1.97401311573122E-051</v>
      </c>
    </row>
    <row r="482" customFormat="false" ht="12.75" hidden="false" customHeight="false" outlineLevel="0" collapsed="false">
      <c r="E482" s="35" t="n">
        <f aca="false">E481+0.05</f>
        <v>24.0600000000002</v>
      </c>
      <c r="F482" s="35" t="n">
        <f aca="false">GAMMADIST(E482,$B$3,1/$B$4,FALSE())</f>
        <v>1.41068736449038E-095</v>
      </c>
      <c r="G482" s="35" t="n">
        <f aca="false">GAMMADIST(E482,$B$1+$B$3,1/($B$2+$B$4),FALSE())</f>
        <v>2.09592119926531E-144</v>
      </c>
      <c r="H482" s="35" t="n">
        <f aca="false">1/FACT($B$1)*($B$2*E482)^$B$1*EXP(-1*$B$2*E482)</f>
        <v>1.43814399550801E-051</v>
      </c>
    </row>
    <row r="483" customFormat="false" ht="12.75" hidden="false" customHeight="false" outlineLevel="0" collapsed="false">
      <c r="E483" s="35" t="n">
        <f aca="false">E482+0.05</f>
        <v>24.1100000000002</v>
      </c>
      <c r="F483" s="35" t="n">
        <f aca="false">GAMMADIST(E483,$B$3,1/$B$4,FALSE())</f>
        <v>8.32695605023435E-096</v>
      </c>
      <c r="G483" s="35" t="n">
        <f aca="false">GAMMADIST(E483,$B$1+$B$3,1/($B$2+$B$4),FALSE())</f>
        <v>9.01265560054655E-145</v>
      </c>
      <c r="H483" s="35" t="n">
        <f aca="false">1/FACT($B$1)*($B$2*E483)^$B$1*EXP(-1*$B$2*E483)</f>
        <v>1.0476704670229E-051</v>
      </c>
    </row>
    <row r="484" customFormat="false" ht="12.75" hidden="false" customHeight="false" outlineLevel="0" collapsed="false">
      <c r="E484" s="35" t="n">
        <f aca="false">E483+0.05</f>
        <v>24.1600000000002</v>
      </c>
      <c r="F484" s="35" t="n">
        <f aca="false">GAMMADIST(E484,$B$3,1/$B$4,FALSE())</f>
        <v>4.91497397645299E-096</v>
      </c>
      <c r="G484" s="35" t="n">
        <f aca="false">GAMMADIST(E484,$B$1+$B$3,1/($B$2+$B$4),FALSE())</f>
        <v>3.87507551755971E-145</v>
      </c>
      <c r="H484" s="35" t="n">
        <f aca="false">1/FACT($B$1)*($B$2*E484)^$B$1*EXP(-1*$B$2*E484)</f>
        <v>7.63162718142794E-052</v>
      </c>
    </row>
    <row r="485" customFormat="false" ht="12.75" hidden="false" customHeight="false" outlineLevel="0" collapsed="false">
      <c r="E485" s="35" t="n">
        <f aca="false">E484+0.05</f>
        <v>24.2100000000002</v>
      </c>
      <c r="F485" s="35" t="n">
        <f aca="false">GAMMADIST(E485,$B$3,1/$B$4,FALSE())</f>
        <v>2.90091973172588E-096</v>
      </c>
      <c r="G485" s="35" t="n">
        <f aca="false">GAMMADIST(E485,$B$1+$B$3,1/($B$2+$B$4),FALSE())</f>
        <v>1.66593227868263E-145</v>
      </c>
      <c r="H485" s="35" t="n">
        <f aca="false">1/FACT($B$1)*($B$2*E485)^$B$1*EXP(-1*$B$2*E485)</f>
        <v>5.55878439125929E-052</v>
      </c>
    </row>
    <row r="486" customFormat="false" ht="12.75" hidden="false" customHeight="false" outlineLevel="0" collapsed="false">
      <c r="E486" s="35" t="n">
        <f aca="false">E485+0.05</f>
        <v>24.2600000000002</v>
      </c>
      <c r="F486" s="35" t="n">
        <f aca="false">GAMMADIST(E486,$B$3,1/$B$4,FALSE())</f>
        <v>1.71210275062622E-096</v>
      </c>
      <c r="G486" s="35" t="n">
        <f aca="false">GAMMADIST(E486,$B$1+$B$3,1/($B$2+$B$4),FALSE())</f>
        <v>7.16117852680018E-146</v>
      </c>
      <c r="H486" s="35" t="n">
        <f aca="false">1/FACT($B$1)*($B$2*E486)^$B$1*EXP(-1*$B$2*E486)</f>
        <v>4.04867460991787E-052</v>
      </c>
    </row>
    <row r="487" customFormat="false" ht="12.75" hidden="false" customHeight="false" outlineLevel="0" collapsed="false">
      <c r="E487" s="35" t="n">
        <f aca="false">E486+0.05</f>
        <v>24.3100000000002</v>
      </c>
      <c r="F487" s="35" t="n">
        <f aca="false">GAMMADIST(E487,$B$3,1/$B$4,FALSE())</f>
        <v>1.01042398181229E-096</v>
      </c>
      <c r="G487" s="35" t="n">
        <f aca="false">GAMMADIST(E487,$B$1+$B$3,1/($B$2+$B$4),FALSE())</f>
        <v>3.07795204714506E-146</v>
      </c>
      <c r="H487" s="35" t="n">
        <f aca="false">1/FACT($B$1)*($B$2*E487)^$B$1*EXP(-1*$B$2*E487)</f>
        <v>2.94860367486692E-052</v>
      </c>
    </row>
    <row r="488" customFormat="false" ht="12.75" hidden="false" customHeight="false" outlineLevel="0" collapsed="false">
      <c r="E488" s="35" t="n">
        <f aca="false">E487+0.05</f>
        <v>24.3600000000002</v>
      </c>
      <c r="F488" s="35" t="n">
        <f aca="false">GAMMADIST(E488,$B$3,1/$B$4,FALSE())</f>
        <v>5.96289629982647E-097</v>
      </c>
      <c r="G488" s="35" t="n">
        <f aca="false">GAMMADIST(E488,$B$1+$B$3,1/($B$2+$B$4),FALSE())</f>
        <v>1.32278601254026E-146</v>
      </c>
      <c r="H488" s="35" t="n">
        <f aca="false">1/FACT($B$1)*($B$2*E488)^$B$1*EXP(-1*$B$2*E488)</f>
        <v>2.14728917971719E-052</v>
      </c>
    </row>
    <row r="489" customFormat="false" ht="12.75" hidden="false" customHeight="false" outlineLevel="0" collapsed="false">
      <c r="E489" s="35" t="n">
        <f aca="false">E488+0.05</f>
        <v>24.4100000000002</v>
      </c>
      <c r="F489" s="35" t="n">
        <f aca="false">GAMMADIST(E489,$B$3,1/$B$4,FALSE())</f>
        <v>3.51876887348011E-097</v>
      </c>
      <c r="G489" s="35" t="n">
        <f aca="false">GAMMADIST(E489,$B$1+$B$3,1/($B$2+$B$4),FALSE())</f>
        <v>5.68418150952423E-147</v>
      </c>
      <c r="H489" s="35" t="n">
        <f aca="false">1/FACT($B$1)*($B$2*E489)^$B$1*EXP(-1*$B$2*E489)</f>
        <v>1.56363504072274E-052</v>
      </c>
    </row>
    <row r="490" customFormat="false" ht="12.75" hidden="false" customHeight="false" outlineLevel="0" collapsed="false">
      <c r="E490" s="35" t="n">
        <f aca="false">E489+0.05</f>
        <v>24.4600000000002</v>
      </c>
      <c r="F490" s="35" t="n">
        <f aca="false">GAMMADIST(E490,$B$3,1/$B$4,FALSE())</f>
        <v>2.07636730942634E-097</v>
      </c>
      <c r="G490" s="35" t="n">
        <f aca="false">GAMMADIST(E490,$B$1+$B$3,1/($B$2+$B$4),FALSE())</f>
        <v>2.44228916338055E-147</v>
      </c>
      <c r="H490" s="35" t="n">
        <f aca="false">1/FACT($B$1)*($B$2*E490)^$B$1*EXP(-1*$B$2*E490)</f>
        <v>1.13854735360896E-052</v>
      </c>
    </row>
    <row r="491" customFormat="false" ht="12.75" hidden="false" customHeight="false" outlineLevel="0" collapsed="false">
      <c r="E491" s="35" t="n">
        <f aca="false">E490+0.05</f>
        <v>24.5100000000002</v>
      </c>
      <c r="F491" s="35" t="n">
        <f aca="false">GAMMADIST(E491,$B$3,1/$B$4,FALSE())</f>
        <v>1.22517368922338E-097</v>
      </c>
      <c r="G491" s="35" t="n">
        <f aca="false">GAMMADIST(E491,$B$1+$B$3,1/($B$2+$B$4),FALSE())</f>
        <v>1.04924577631177E-147</v>
      </c>
      <c r="H491" s="35" t="n">
        <f aca="false">1/FACT($B$1)*($B$2*E491)^$B$1*EXP(-1*$B$2*E491)</f>
        <v>8.28968000372479E-053</v>
      </c>
    </row>
    <row r="492" customFormat="false" ht="12.75" hidden="false" customHeight="false" outlineLevel="0" collapsed="false">
      <c r="E492" s="35" t="n">
        <f aca="false">E491+0.05</f>
        <v>24.5600000000002</v>
      </c>
      <c r="F492" s="35" t="n">
        <f aca="false">GAMMADIST(E492,$B$3,1/$B$4,FALSE())</f>
        <v>7.22888407069256E-098</v>
      </c>
      <c r="G492" s="35" t="n">
        <f aca="false">GAMMADIST(E492,$B$1+$B$3,1/($B$2+$B$4),FALSE())</f>
        <v>4.50721815320295E-148</v>
      </c>
      <c r="H492" s="35" t="n">
        <f aca="false">1/FACT($B$1)*($B$2*E492)^$B$1*EXP(-1*$B$2*E492)</f>
        <v>6.03525350791922E-053</v>
      </c>
    </row>
    <row r="493" customFormat="false" ht="12.75" hidden="false" customHeight="false" outlineLevel="0" collapsed="false">
      <c r="E493" s="35" t="n">
        <f aca="false">E492+0.05</f>
        <v>24.6100000000002</v>
      </c>
      <c r="F493" s="35" t="n">
        <f aca="false">GAMMADIST(E493,$B$3,1/$B$4,FALSE())</f>
        <v>4.26505915003068E-098</v>
      </c>
      <c r="G493" s="35" t="n">
        <f aca="false">GAMMADIST(E493,$B$1+$B$3,1/($B$2+$B$4),FALSE())</f>
        <v>1.93593748220091E-148</v>
      </c>
      <c r="H493" s="35" t="n">
        <f aca="false">1/FACT($B$1)*($B$2*E493)^$B$1*EXP(-1*$B$2*E493)</f>
        <v>4.39363998784391E-053</v>
      </c>
    </row>
    <row r="494" customFormat="false" ht="12.75" hidden="false" customHeight="false" outlineLevel="0" collapsed="false">
      <c r="E494" s="35" t="n">
        <f aca="false">E493+0.05</f>
        <v>24.6600000000002</v>
      </c>
      <c r="F494" s="35" t="n">
        <f aca="false">GAMMADIST(E494,$B$3,1/$B$4,FALSE())</f>
        <v>2.5162809959801E-098</v>
      </c>
      <c r="G494" s="35" t="n">
        <f aca="false">GAMMADIST(E494,$B$1+$B$3,1/($B$2+$B$4),FALSE())</f>
        <v>8.31429971048859E-149</v>
      </c>
      <c r="H494" s="35" t="n">
        <f aca="false">1/FACT($B$1)*($B$2*E494)^$B$1*EXP(-1*$B$2*E494)</f>
        <v>3.19834078697792E-053</v>
      </c>
    </row>
    <row r="495" customFormat="false" ht="12.75" hidden="false" customHeight="false" outlineLevel="0" collapsed="false">
      <c r="E495" s="35" t="n">
        <f aca="false">E494+0.05</f>
        <v>24.7100000000002</v>
      </c>
      <c r="F495" s="35" t="n">
        <f aca="false">GAMMADIST(E495,$B$3,1/$B$4,FALSE())</f>
        <v>1.48447735546835E-098</v>
      </c>
      <c r="G495" s="35" t="n">
        <f aca="false">GAMMADIST(E495,$B$1+$B$3,1/($B$2+$B$4),FALSE())</f>
        <v>3.57035842606335E-149</v>
      </c>
      <c r="H495" s="35" t="n">
        <f aca="false">1/FACT($B$1)*($B$2*E495)^$B$1*EXP(-1*$B$2*E495)</f>
        <v>2.32807216359288E-053</v>
      </c>
    </row>
    <row r="496" customFormat="false" ht="12.75" hidden="false" customHeight="false" outlineLevel="0" collapsed="false">
      <c r="E496" s="35" t="n">
        <f aca="false">E495+0.05</f>
        <v>24.7600000000002</v>
      </c>
      <c r="F496" s="35" t="n">
        <f aca="false">GAMMADIST(E496,$B$3,1/$B$4,FALSE())</f>
        <v>8.75726428635149E-099</v>
      </c>
      <c r="G496" s="35" t="n">
        <f aca="false">GAMMADIST(E496,$B$1+$B$3,1/($B$2+$B$4),FALSE())</f>
        <v>1.53302750433382E-149</v>
      </c>
      <c r="H496" s="35" t="n">
        <f aca="false">1/FACT($B$1)*($B$2*E496)^$B$1*EXP(-1*$B$2*E496)</f>
        <v>1.69449264670733E-053</v>
      </c>
    </row>
    <row r="497" customFormat="false" ht="12.75" hidden="false" customHeight="false" outlineLevel="0" collapsed="false">
      <c r="E497" s="35" t="n">
        <f aca="false">E496+0.05</f>
        <v>24.8100000000002</v>
      </c>
      <c r="F497" s="35" t="n">
        <f aca="false">GAMMADIST(E497,$B$3,1/$B$4,FALSE())</f>
        <v>5.16587454098727E-099</v>
      </c>
      <c r="G497" s="35" t="n">
        <f aca="false">GAMMADIST(E497,$B$1+$B$3,1/($B$2+$B$4),FALSE())</f>
        <v>6.58173297807604E-150</v>
      </c>
      <c r="H497" s="35" t="n">
        <f aca="false">1/FACT($B$1)*($B$2*E497)^$B$1*EXP(-1*$B$2*E497)</f>
        <v>1.23325987789729E-053</v>
      </c>
    </row>
    <row r="498" customFormat="false" ht="12.75" hidden="false" customHeight="false" outlineLevel="0" collapsed="false">
      <c r="E498" s="35" t="n">
        <f aca="false">E497+0.05</f>
        <v>24.8600000000002</v>
      </c>
      <c r="F498" s="35" t="n">
        <f aca="false">GAMMADIST(E498,$B$3,1/$B$4,FALSE())</f>
        <v>3.04719221392858E-099</v>
      </c>
      <c r="G498" s="35" t="n">
        <f aca="false">GAMMADIST(E498,$B$1+$B$3,1/($B$2+$B$4),FALSE())</f>
        <v>2.82541955161867E-150</v>
      </c>
      <c r="H498" s="35" t="n">
        <f aca="false">1/FACT($B$1)*($B$2*E498)^$B$1*EXP(-1*$B$2*E498)</f>
        <v>8.97514129837948E-054</v>
      </c>
    </row>
    <row r="499" customFormat="false" ht="12.75" hidden="false" customHeight="false" outlineLevel="0" collapsed="false">
      <c r="E499" s="35" t="n">
        <f aca="false">E498+0.05</f>
        <v>24.9100000000002</v>
      </c>
      <c r="F499" s="35" t="n">
        <f aca="false">GAMMADIST(E499,$B$3,1/$B$4,FALSE())</f>
        <v>1.79736599331166E-099</v>
      </c>
      <c r="G499" s="35" t="n">
        <f aca="false">GAMMADIST(E499,$B$1+$B$3,1/($B$2+$B$4),FALSE())</f>
        <v>1.21276931373917E-150</v>
      </c>
      <c r="H499" s="35" t="n">
        <f aca="false">1/FACT($B$1)*($B$2*E499)^$B$1*EXP(-1*$B$2*E499)</f>
        <v>6.53130368514769E-054</v>
      </c>
    </row>
    <row r="500" customFormat="false" ht="12.75" hidden="false" customHeight="false" outlineLevel="0" collapsed="false">
      <c r="E500" s="35" t="n">
        <f aca="false">E499+0.05</f>
        <v>24.9600000000002</v>
      </c>
      <c r="F500" s="35" t="n">
        <f aca="false">GAMMADIST(E500,$B$3,1/$B$4,FALSE())</f>
        <v>1.06011735327016E-099</v>
      </c>
      <c r="G500" s="35" t="n">
        <f aca="false">GAMMADIST(E500,$B$1+$B$3,1/($B$2+$B$4),FALSE())</f>
        <v>5.20506562843494E-151</v>
      </c>
      <c r="H500" s="35" t="n">
        <f aca="false">1/FACT($B$1)*($B$2*E500)^$B$1*EXP(-1*$B$2*E500)</f>
        <v>4.7525912542016E-054</v>
      </c>
    </row>
    <row r="501" customFormat="false" ht="12.75" hidden="false" customHeight="false" outlineLevel="0" collapsed="false">
      <c r="E501" s="35" t="n">
        <f aca="false">E500+0.05</f>
        <v>25.0100000000002</v>
      </c>
      <c r="F501" s="35" t="n">
        <f aca="false">GAMMADIST(E501,$B$3,1/$B$4,FALSE())</f>
        <v>6.2524783484049E-100</v>
      </c>
      <c r="G501" s="35" t="n">
        <f aca="false">GAMMADIST(E501,$B$1+$B$3,1/($B$2+$B$4),FALSE())</f>
        <v>2.23371193880828E-151</v>
      </c>
      <c r="H501" s="35" t="n">
        <f aca="false">1/FACT($B$1)*($B$2*E501)^$B$1*EXP(-1*$B$2*E501)</f>
        <v>3.45806511977671E-054</v>
      </c>
    </row>
    <row r="502" customFormat="false" ht="12.75" hidden="false" customHeight="false" outlineLevel="0" collapsed="false">
      <c r="E502" s="35" t="n">
        <f aca="false">E501+0.05</f>
        <v>25.0600000000002</v>
      </c>
      <c r="F502" s="35" t="n">
        <f aca="false">GAMMADIST(E502,$B$3,1/$B$4,FALSE())</f>
        <v>3.68749428286763E-100</v>
      </c>
      <c r="G502" s="35" t="n">
        <f aca="false">GAMMADIST(E502,$B$1+$B$3,1/($B$2+$B$4),FALSE())</f>
        <v>9.58476026598526E-152</v>
      </c>
      <c r="H502" s="35" t="n">
        <f aca="false">1/FACT($B$1)*($B$2*E502)^$B$1*EXP(-1*$B$2*E502)</f>
        <v>2.51598528931798E-054</v>
      </c>
    </row>
    <row r="503" customFormat="false" ht="12.75" hidden="false" customHeight="false" outlineLevel="0" collapsed="false">
      <c r="E503" s="35" t="n">
        <f aca="false">E502+0.05</f>
        <v>25.1100000000002</v>
      </c>
      <c r="F503" s="35" t="n">
        <f aca="false">GAMMADIST(E503,$B$3,1/$B$4,FALSE())</f>
        <v>2.17466065564095E-100</v>
      </c>
      <c r="G503" s="35" t="n">
        <f aca="false">GAMMADIST(E503,$B$1+$B$3,1/($B$2+$B$4),FALSE())</f>
        <v>4.11233669036615E-152</v>
      </c>
      <c r="H503" s="35" t="n">
        <f aca="false">1/FACT($B$1)*($B$2*E503)^$B$1*EXP(-1*$B$2*E503)</f>
        <v>1.83043944369616E-054</v>
      </c>
    </row>
    <row r="504" customFormat="false" ht="12.75" hidden="false" customHeight="false" outlineLevel="0" collapsed="false">
      <c r="E504" s="35" t="n">
        <f aca="false">E503+0.05</f>
        <v>25.1600000000002</v>
      </c>
      <c r="F504" s="35" t="n">
        <f aca="false">GAMMADIST(E504,$B$3,1/$B$4,FALSE())</f>
        <v>1.28242712939512E-100</v>
      </c>
      <c r="G504" s="35" t="n">
        <f aca="false">GAMMADIST(E504,$B$1+$B$3,1/($B$2+$B$4),FALSE())</f>
        <v>1.76420716055898E-152</v>
      </c>
      <c r="H504" s="35" t="n">
        <f aca="false">1/FACT($B$1)*($B$2*E504)^$B$1*EXP(-1*$B$2*E504)</f>
        <v>1.33160397227324E-054</v>
      </c>
    </row>
    <row r="505" customFormat="false" ht="12.75" hidden="false" customHeight="false" outlineLevel="0" collapsed="false">
      <c r="E505" s="35" t="n">
        <f aca="false">E504+0.05</f>
        <v>25.2100000000002</v>
      </c>
      <c r="F505" s="35" t="n">
        <f aca="false">GAMMADIST(E505,$B$3,1/$B$4,FALSE())</f>
        <v>7.56231963610219E-101</v>
      </c>
      <c r="G505" s="35" t="n">
        <f aca="false">GAMMADIST(E505,$B$1+$B$3,1/($B$2+$B$4),FALSE())</f>
        <v>7.56770487507541E-153</v>
      </c>
      <c r="H505" s="35" t="n">
        <f aca="false">1/FACT($B$1)*($B$2*E505)^$B$1*EXP(-1*$B$2*E505)</f>
        <v>9.68651054984241E-055</v>
      </c>
    </row>
    <row r="506" customFormat="false" ht="12.75" hidden="false" customHeight="false" outlineLevel="0" collapsed="false">
      <c r="E506" s="35" t="n">
        <f aca="false">E505+0.05</f>
        <v>25.2600000000002</v>
      </c>
      <c r="F506" s="35" t="n">
        <f aca="false">GAMMADIST(E506,$B$3,1/$B$4,FALSE())</f>
        <v>4.45921662617185E-101</v>
      </c>
      <c r="G506" s="35" t="n">
        <f aca="false">GAMMADIST(E506,$B$1+$B$3,1/($B$2+$B$4),FALSE())</f>
        <v>3.24588155556368E-153</v>
      </c>
      <c r="H506" s="35" t="n">
        <f aca="false">1/FACT($B$1)*($B$2*E506)^$B$1*EXP(-1*$B$2*E506)</f>
        <v>7.04583219667383E-055</v>
      </c>
    </row>
    <row r="507" customFormat="false" ht="12.75" hidden="false" customHeight="false" outlineLevel="0" collapsed="false">
      <c r="E507" s="35" t="n">
        <f aca="false">E506+0.05</f>
        <v>25.3100000000002</v>
      </c>
      <c r="F507" s="35" t="n">
        <f aca="false">GAMMADIST(E507,$B$3,1/$B$4,FALSE())</f>
        <v>2.62931969133023E-101</v>
      </c>
      <c r="G507" s="35" t="n">
        <f aca="false">GAMMADIST(E507,$B$1+$B$3,1/($B$2+$B$4),FALSE())</f>
        <v>1.39205118937353E-153</v>
      </c>
      <c r="H507" s="35" t="n">
        <f aca="false">1/FACT($B$1)*($B$2*E507)^$B$1*EXP(-1*$B$2*E507)</f>
        <v>5.1247184472219E-055</v>
      </c>
    </row>
    <row r="508" customFormat="false" ht="12.75" hidden="false" customHeight="false" outlineLevel="0" collapsed="false">
      <c r="E508" s="35" t="n">
        <f aca="false">E507+0.05</f>
        <v>25.3600000000002</v>
      </c>
      <c r="F508" s="35" t="n">
        <f aca="false">GAMMADIST(E508,$B$3,1/$B$4,FALSE())</f>
        <v>1.5502779622885E-101</v>
      </c>
      <c r="G508" s="35" t="n">
        <f aca="false">GAMMADIST(E508,$B$1+$B$3,1/($B$2+$B$4),FALSE())</f>
        <v>5.96941787054727E-154</v>
      </c>
      <c r="H508" s="35" t="n">
        <f aca="false">1/FACT($B$1)*($B$2*E508)^$B$1*EXP(-1*$B$2*E508)</f>
        <v>3.7271820537965E-055</v>
      </c>
    </row>
    <row r="509" customFormat="false" ht="12.75" hidden="false" customHeight="false" outlineLevel="0" collapsed="false">
      <c r="E509" s="35" t="n">
        <f aca="false">E508+0.05</f>
        <v>25.4100000000002</v>
      </c>
      <c r="F509" s="35" t="n">
        <f aca="false">GAMMADIST(E509,$B$3,1/$B$4,FALSE())</f>
        <v>9.14023122923665E-102</v>
      </c>
      <c r="G509" s="35" t="n">
        <f aca="false">GAMMADIST(E509,$B$1+$B$3,1/($B$2+$B$4),FALSE())</f>
        <v>2.5595473926933E-154</v>
      </c>
      <c r="H509" s="35" t="n">
        <f aca="false">1/FACT($B$1)*($B$2*E509)^$B$1*EXP(-1*$B$2*E509)</f>
        <v>2.71059224278562E-055</v>
      </c>
    </row>
    <row r="510" customFormat="false" ht="12.75" hidden="false" customHeight="false" outlineLevel="0" collapsed="false">
      <c r="E510" s="35" t="n">
        <f aca="false">E509+0.05</f>
        <v>25.4600000000002</v>
      </c>
      <c r="F510" s="35" t="n">
        <f aca="false">GAMMADIST(E510,$B$3,1/$B$4,FALSE())</f>
        <v>5.38872839352403E-102</v>
      </c>
      <c r="G510" s="35" t="n">
        <f aca="false">GAMMADIST(E510,$B$1+$B$3,1/($B$2+$B$4),FALSE())</f>
        <v>1.09735959887928E-154</v>
      </c>
      <c r="H510" s="35" t="n">
        <f aca="false">1/FACT($B$1)*($B$2*E510)^$B$1*EXP(-1*$B$2*E510)</f>
        <v>1.97115543006833E-055</v>
      </c>
    </row>
    <row r="511" customFormat="false" ht="12.75" hidden="false" customHeight="false" outlineLevel="0" collapsed="false">
      <c r="E511" s="35" t="n">
        <f aca="false">E510+0.05</f>
        <v>25.5100000000002</v>
      </c>
      <c r="F511" s="35" t="n">
        <f aca="false">GAMMADIST(E511,$B$3,1/$B$4,FALSE())</f>
        <v>3.17685199178436E-102</v>
      </c>
      <c r="G511" s="35" t="n">
        <f aca="false">GAMMADIST(E511,$B$1+$B$3,1/($B$2+$B$4),FALSE())</f>
        <v>4.70424068967408E-155</v>
      </c>
      <c r="H511" s="35" t="n">
        <f aca="false">1/FACT($B$1)*($B$2*E511)^$B$1*EXP(-1*$B$2*E511)</f>
        <v>1.43334504930956E-055</v>
      </c>
    </row>
    <row r="512" customFormat="false" ht="12.75" hidden="false" customHeight="false" outlineLevel="0" collapsed="false">
      <c r="E512" s="35" t="n">
        <f aca="false">E511+0.05</f>
        <v>25.5600000000002</v>
      </c>
      <c r="F512" s="35" t="n">
        <f aca="false">GAMMADIST(E512,$B$3,1/$B$4,FALSE())</f>
        <v>1.87279101152715E-102</v>
      </c>
      <c r="G512" s="35" t="n">
        <f aca="false">GAMMADIST(E512,$B$1+$B$3,1/($B$2+$B$4),FALSE())</f>
        <v>2.01643883963599E-155</v>
      </c>
      <c r="H512" s="35" t="n">
        <f aca="false">1/FACT($B$1)*($B$2*E512)^$B$1*EXP(-1*$B$2*E512)</f>
        <v>1.04220688076443E-055</v>
      </c>
    </row>
    <row r="513" customFormat="false" ht="12.75" hidden="false" customHeight="false" outlineLevel="0" collapsed="false">
      <c r="E513" s="35" t="n">
        <f aca="false">E512+0.05</f>
        <v>25.6100000000002</v>
      </c>
      <c r="F513" s="35" t="n">
        <f aca="false">GAMMADIST(E513,$B$3,1/$B$4,FALSE())</f>
        <v>1.10398550188989E-102</v>
      </c>
      <c r="G513" s="35" t="n">
        <f aca="false">GAMMADIST(E513,$B$1+$B$3,1/($B$2+$B$4),FALSE())</f>
        <v>8.64242666047582E-156</v>
      </c>
      <c r="H513" s="35" t="n">
        <f aca="false">1/FACT($B$1)*($B$2*E513)^$B$1*EXP(-1*$B$2*E513)</f>
        <v>7.57758001808414E-056</v>
      </c>
    </row>
    <row r="514" customFormat="false" ht="12.75" hidden="false" customHeight="false" outlineLevel="0" collapsed="false">
      <c r="E514" s="35" t="n">
        <f aca="false">E513+0.05</f>
        <v>25.6600000000002</v>
      </c>
      <c r="F514" s="35" t="n">
        <f aca="false">GAMMADIST(E514,$B$3,1/$B$4,FALSE())</f>
        <v>6.50757548266535E-103</v>
      </c>
      <c r="G514" s="35" t="n">
        <f aca="false">GAMMADIST(E514,$B$1+$B$3,1/($B$2+$B$4),FALSE())</f>
        <v>3.70374992336961E-156</v>
      </c>
      <c r="H514" s="35" t="n">
        <f aca="false">1/FACT($B$1)*($B$2*E514)^$B$1*EXP(-1*$B$2*E514)</f>
        <v>5.50909979632148E-056</v>
      </c>
    </row>
    <row r="515" customFormat="false" ht="12.75" hidden="false" customHeight="false" outlineLevel="0" collapsed="false">
      <c r="E515" s="35" t="n">
        <f aca="false">E514+0.05</f>
        <v>25.7100000000002</v>
      </c>
      <c r="F515" s="35" t="n">
        <f aca="false">GAMMADIST(E515,$B$3,1/$B$4,FALSE())</f>
        <v>3.835808523648E-103</v>
      </c>
      <c r="G515" s="35" t="n">
        <f aca="false">GAMMADIST(E515,$B$1+$B$3,1/($B$2+$B$4),FALSE())</f>
        <v>1.58709559441116E-156</v>
      </c>
      <c r="H515" s="35" t="n">
        <f aca="false">1/FACT($B$1)*($B$2*E515)^$B$1*EXP(-1*$B$2*E515)</f>
        <v>4.00501700684356E-056</v>
      </c>
    </row>
    <row r="516" customFormat="false" ht="12.75" hidden="false" customHeight="false" outlineLevel="0" collapsed="false">
      <c r="E516" s="35" t="n">
        <f aca="false">E515+0.05</f>
        <v>25.7600000000002</v>
      </c>
      <c r="F516" s="35" t="n">
        <f aca="false">GAMMADIST(E516,$B$3,1/$B$4,FALSE())</f>
        <v>2.26087502982757E-103</v>
      </c>
      <c r="G516" s="35" t="n">
        <f aca="false">GAMMADIST(E516,$B$1+$B$3,1/($B$2+$B$4),FALSE())</f>
        <v>6.80017622660602E-157</v>
      </c>
      <c r="H516" s="35" t="n">
        <f aca="false">1/FACT($B$1)*($B$2*E516)^$B$1*EXP(-1*$B$2*E516)</f>
        <v>2.9113995373769E-056</v>
      </c>
    </row>
    <row r="517" customFormat="false" ht="12.75" hidden="false" customHeight="false" outlineLevel="0" collapsed="false">
      <c r="E517" s="35" t="n">
        <f aca="false">E516+0.05</f>
        <v>25.8100000000002</v>
      </c>
      <c r="F517" s="35" t="n">
        <f aca="false">GAMMADIST(E517,$B$3,1/$B$4,FALSE())</f>
        <v>1.33253368611729E-103</v>
      </c>
      <c r="G517" s="35" t="n">
        <f aca="false">GAMMADIST(E517,$B$1+$B$3,1/($B$2+$B$4),FALSE())</f>
        <v>2.9133527474791E-157</v>
      </c>
      <c r="H517" s="35" t="n">
        <f aca="false">1/FACT($B$1)*($B$2*E517)^$B$1*EXP(-1*$B$2*E517)</f>
        <v>2.11627973710331E-056</v>
      </c>
    </row>
    <row r="518" customFormat="false" ht="12.75" hidden="false" customHeight="false" outlineLevel="0" collapsed="false">
      <c r="E518" s="35" t="n">
        <f aca="false">E517+0.05</f>
        <v>25.8600000000002</v>
      </c>
      <c r="F518" s="35" t="n">
        <f aca="false">GAMMADIST(E518,$B$3,1/$B$4,FALSE())</f>
        <v>7.85347576071816E-104</v>
      </c>
      <c r="G518" s="35" t="n">
        <f aca="false">GAMMADIST(E518,$B$1+$B$3,1/($B$2+$B$4),FALSE())</f>
        <v>1.24802122177203E-157</v>
      </c>
      <c r="H518" s="35" t="n">
        <f aca="false">1/FACT($B$1)*($B$2*E518)^$B$1*EXP(-1*$B$2*E518)</f>
        <v>1.53821931734139E-056</v>
      </c>
    </row>
    <row r="519" customFormat="false" ht="12.75" hidden="false" customHeight="false" outlineLevel="0" collapsed="false">
      <c r="E519" s="35" t="n">
        <f aca="false">E518+0.05</f>
        <v>25.9100000000002</v>
      </c>
      <c r="F519" s="35" t="n">
        <f aca="false">GAMMADIST(E519,$B$3,1/$B$4,FALSE())</f>
        <v>4.62836669127931E-104</v>
      </c>
      <c r="G519" s="35" t="n">
        <f aca="false">GAMMADIST(E519,$B$1+$B$3,1/($B$2+$B$4),FALSE())</f>
        <v>5.34573015635827E-158</v>
      </c>
      <c r="H519" s="35" t="n">
        <f aca="false">1/FACT($B$1)*($B$2*E519)^$B$1*EXP(-1*$B$2*E519)</f>
        <v>1.11798884791706E-056</v>
      </c>
    </row>
    <row r="520" customFormat="false" ht="12.75" hidden="false" customHeight="false" outlineLevel="0" collapsed="false">
      <c r="E520" s="35" t="n">
        <f aca="false">E519+0.05</f>
        <v>25.9600000000002</v>
      </c>
      <c r="F520" s="35" t="n">
        <f aca="false">GAMMADIST(E520,$B$3,1/$B$4,FALSE())</f>
        <v>2.72756947182226E-104</v>
      </c>
      <c r="G520" s="35" t="n">
        <f aca="false">GAMMADIST(E520,$B$1+$B$3,1/($B$2+$B$4),FALSE())</f>
        <v>2.28954101354425E-158</v>
      </c>
      <c r="H520" s="35" t="n">
        <f aca="false">1/FACT($B$1)*($B$2*E520)^$B$1*EXP(-1*$B$2*E520)</f>
        <v>8.12513910624347E-057</v>
      </c>
    </row>
    <row r="521" customFormat="false" ht="12.75" hidden="false" customHeight="false" outlineLevel="0" collapsed="false">
      <c r="E521" s="35" t="n">
        <f aca="false">E520+0.05</f>
        <v>26.0100000000002</v>
      </c>
      <c r="F521" s="35" t="n">
        <f aca="false">GAMMADIST(E521,$B$3,1/$B$4,FALSE())</f>
        <v>1.60733410816484E-104</v>
      </c>
      <c r="G521" s="35" t="n">
        <f aca="false">GAMMADIST(E521,$B$1+$B$3,1/($B$2+$B$4),FALSE())</f>
        <v>9.8049712314107E-159</v>
      </c>
      <c r="H521" s="35" t="n">
        <f aca="false">1/FACT($B$1)*($B$2*E521)^$B$1*EXP(-1*$B$2*E521)</f>
        <v>5.90470712624927E-057</v>
      </c>
    </row>
    <row r="522" customFormat="false" ht="12.75" hidden="false" customHeight="false" outlineLevel="0" collapsed="false">
      <c r="E522" s="35" t="n">
        <f aca="false">E521+0.05</f>
        <v>26.0600000000002</v>
      </c>
      <c r="F522" s="35" t="n">
        <f aca="false">GAMMADIST(E522,$B$3,1/$B$4,FALSE())</f>
        <v>9.4715018105377E-105</v>
      </c>
      <c r="G522" s="35" t="n">
        <f aca="false">GAMMADIST(E522,$B$1+$B$3,1/($B$2+$B$4),FALSE())</f>
        <v>4.19856506593872E-159</v>
      </c>
      <c r="H522" s="35" t="n">
        <f aca="false">1/FACT($B$1)*($B$2*E522)^$B$1*EXP(-1*$B$2*E522)</f>
        <v>4.29081944109878E-057</v>
      </c>
    </row>
    <row r="523" customFormat="false" ht="12.75" hidden="false" customHeight="false" outlineLevel="0" collapsed="false">
      <c r="E523" s="35" t="n">
        <f aca="false">E522+0.05</f>
        <v>26.1100000000002</v>
      </c>
      <c r="F523" s="35" t="n">
        <f aca="false">GAMMADIST(E523,$B$3,1/$B$4,FALSE())</f>
        <v>5.58102472440926E-105</v>
      </c>
      <c r="G523" s="35" t="n">
        <f aca="false">GAMMADIST(E523,$B$1+$B$3,1/($B$2+$B$4),FALSE())</f>
        <v>1.79767958411034E-159</v>
      </c>
      <c r="H523" s="35" t="n">
        <f aca="false">1/FACT($B$1)*($B$2*E523)^$B$1*EXP(-1*$B$2*E523)</f>
        <v>3.11785948177991E-057</v>
      </c>
    </row>
    <row r="524" customFormat="false" ht="12.75" hidden="false" customHeight="false" outlineLevel="0" collapsed="false">
      <c r="E524" s="35" t="n">
        <f aca="false">E523+0.05</f>
        <v>26.1600000000002</v>
      </c>
      <c r="F524" s="35" t="n">
        <f aca="false">GAMMADIST(E524,$B$3,1/$B$4,FALSE())</f>
        <v>3.28845215529912E-105</v>
      </c>
      <c r="G524" s="35" t="n">
        <f aca="false">GAMMADIST(E524,$B$1+$B$3,1/($B$2+$B$4),FALSE())</f>
        <v>7.69627688912197E-160</v>
      </c>
      <c r="H524" s="35" t="n">
        <f aca="false">1/FACT($B$1)*($B$2*E524)^$B$1*EXP(-1*$B$2*E524)</f>
        <v>2.26541282469887E-057</v>
      </c>
    </row>
    <row r="525" customFormat="false" ht="12.75" hidden="false" customHeight="false" outlineLevel="0" collapsed="false">
      <c r="E525" s="35" t="n">
        <f aca="false">E524+0.05</f>
        <v>26.2100000000002</v>
      </c>
      <c r="F525" s="35" t="n">
        <f aca="false">GAMMADIST(E525,$B$3,1/$B$4,FALSE())</f>
        <v>1.93754437026931E-105</v>
      </c>
      <c r="G525" s="35" t="n">
        <f aca="false">GAMMADIST(E525,$B$1+$B$3,1/($B$2+$B$4),FALSE())</f>
        <v>3.29462693890863E-160</v>
      </c>
      <c r="H525" s="35" t="n">
        <f aca="false">1/FACT($B$1)*($B$2*E525)^$B$1*EXP(-1*$B$2*E525)</f>
        <v>1.64593540329568E-057</v>
      </c>
    </row>
    <row r="526" customFormat="false" ht="12.75" hidden="false" customHeight="false" outlineLevel="0" collapsed="false">
      <c r="E526" s="35" t="n">
        <f aca="false">E525+0.05</f>
        <v>26.2600000000002</v>
      </c>
      <c r="F526" s="35" t="n">
        <f aca="false">GAMMADIST(E526,$B$3,1/$B$4,FALSE())</f>
        <v>1.14154858637003E-105</v>
      </c>
      <c r="G526" s="35" t="n">
        <f aca="false">GAMMADIST(E526,$B$1+$B$3,1/($B$2+$B$4),FALSE())</f>
        <v>1.4102273503077E-160</v>
      </c>
      <c r="H526" s="35" t="n">
        <f aca="false">1/FACT($B$1)*($B$2*E526)^$B$1*EXP(-1*$B$2*E526)</f>
        <v>1.19578453122307E-057</v>
      </c>
    </row>
    <row r="527" customFormat="false" ht="12.75" hidden="false" customHeight="false" outlineLevel="0" collapsed="false">
      <c r="E527" s="35" t="n">
        <f aca="false">E526+0.05</f>
        <v>26.3100000000002</v>
      </c>
      <c r="F527" s="35" t="n">
        <f aca="false">GAMMADIST(E527,$B$3,1/$B$4,FALSE())</f>
        <v>6.72542641321372E-106</v>
      </c>
      <c r="G527" s="35" t="n">
        <f aca="false">GAMMADIST(E527,$B$1+$B$3,1/($B$2+$B$4),FALSE())</f>
        <v>6.03572592128551E-161</v>
      </c>
      <c r="H527" s="35" t="n">
        <f aca="false">1/FACT($B$1)*($B$2*E527)^$B$1*EXP(-1*$B$2*E527)</f>
        <v>8.68696123882176E-058</v>
      </c>
    </row>
    <row r="528" customFormat="false" ht="12.75" hidden="false" customHeight="false" outlineLevel="0" collapsed="false">
      <c r="E528" s="35" t="n">
        <f aca="false">E527+0.05</f>
        <v>26.3600000000002</v>
      </c>
      <c r="F528" s="35" t="n">
        <f aca="false">GAMMADIST(E528,$B$3,1/$B$4,FALSE())</f>
        <v>3.96212338959139E-106</v>
      </c>
      <c r="G528" s="35" t="n">
        <f aca="false">GAMMADIST(E528,$B$1+$B$3,1/($B$2+$B$4),FALSE())</f>
        <v>2.58301862901476E-161</v>
      </c>
      <c r="H528" s="35" t="n">
        <f aca="false">1/FACT($B$1)*($B$2*E528)^$B$1*EXP(-1*$B$2*E528)</f>
        <v>6.31041237231002E-058</v>
      </c>
    </row>
    <row r="529" customFormat="false" ht="12.75" hidden="false" customHeight="false" outlineLevel="0" collapsed="false">
      <c r="E529" s="35" t="n">
        <f aca="false">E528+0.05</f>
        <v>26.4100000000002</v>
      </c>
      <c r="F529" s="35" t="n">
        <f aca="false">GAMMADIST(E529,$B$3,1/$B$4,FALSE())</f>
        <v>2.33409742461217E-106</v>
      </c>
      <c r="G529" s="35" t="n">
        <f aca="false">GAMMADIST(E529,$B$1+$B$3,1/($B$2+$B$4),FALSE())</f>
        <v>1.10530816281747E-161</v>
      </c>
      <c r="H529" s="35" t="n">
        <f aca="false">1/FACT($B$1)*($B$2*E529)^$B$1*EXP(-1*$B$2*E529)</f>
        <v>4.58376766121686E-058</v>
      </c>
    </row>
    <row r="530" customFormat="false" ht="12.75" hidden="false" customHeight="false" outlineLevel="0" collapsed="false">
      <c r="E530" s="35" t="n">
        <f aca="false">E529+0.05</f>
        <v>26.4600000000002</v>
      </c>
      <c r="F530" s="35" t="n">
        <f aca="false">GAMMADIST(E530,$B$3,1/$B$4,FALSE())</f>
        <v>1.37496878717943E-106</v>
      </c>
      <c r="G530" s="35" t="n">
        <f aca="false">GAMMADIST(E530,$B$1+$B$3,1/($B$2+$B$4),FALSE())</f>
        <v>4.72930351695808E-162</v>
      </c>
      <c r="H530" s="35" t="n">
        <f aca="false">1/FACT($B$1)*($B$2*E530)^$B$1*EXP(-1*$B$2*E530)</f>
        <v>3.32937371072395E-058</v>
      </c>
    </row>
    <row r="531" customFormat="false" ht="12.75" hidden="false" customHeight="false" outlineLevel="0" collapsed="false">
      <c r="E531" s="35" t="n">
        <f aca="false">E530+0.05</f>
        <v>26.5100000000002</v>
      </c>
      <c r="F531" s="35" t="n">
        <f aca="false">GAMMADIST(E531,$B$3,1/$B$4,FALSE())</f>
        <v>8.09934019843404E-107</v>
      </c>
      <c r="G531" s="35" t="n">
        <f aca="false">GAMMADIST(E531,$B$1+$B$3,1/($B$2+$B$4),FALSE())</f>
        <v>2.02334120581384E-162</v>
      </c>
      <c r="H531" s="35" t="n">
        <f aca="false">1/FACT($B$1)*($B$2*E531)^$B$1*EXP(-1*$B$2*E531)</f>
        <v>2.41811907753488E-058</v>
      </c>
    </row>
    <row r="532" customFormat="false" ht="12.75" hidden="false" customHeight="false" outlineLevel="0" collapsed="false">
      <c r="E532" s="35" t="n">
        <f aca="false">E531+0.05</f>
        <v>26.5600000000002</v>
      </c>
      <c r="F532" s="35" t="n">
        <f aca="false">GAMMADIST(E532,$B$3,1/$B$4,FALSE())</f>
        <v>4.77078064507083E-107</v>
      </c>
      <c r="G532" s="35" t="n">
        <f aca="false">GAMMADIST(E532,$B$1+$B$3,1/($B$2+$B$4),FALSE())</f>
        <v>8.65564333193212E-163</v>
      </c>
      <c r="H532" s="35" t="n">
        <f aca="false">1/FACT($B$1)*($B$2*E532)^$B$1*EXP(-1*$B$2*E532)</f>
        <v>1.75617626027981E-058</v>
      </c>
    </row>
    <row r="533" customFormat="false" ht="12.75" hidden="false" customHeight="false" outlineLevel="0" collapsed="false">
      <c r="E533" s="35" t="n">
        <f aca="false">E532+0.05</f>
        <v>26.6100000000002</v>
      </c>
      <c r="F533" s="35" t="n">
        <f aca="false">GAMMADIST(E533,$B$3,1/$B$4,FALSE())</f>
        <v>2.81003886146373E-107</v>
      </c>
      <c r="G533" s="35" t="n">
        <f aca="false">GAMMADIST(E533,$B$1+$B$3,1/($B$2+$B$4),FALSE())</f>
        <v>3.70243994471838E-163</v>
      </c>
      <c r="H533" s="35" t="n">
        <f aca="false">1/FACT($B$1)*($B$2*E533)^$B$1*EXP(-1*$B$2*E533)</f>
        <v>1.27536324017546E-058</v>
      </c>
    </row>
    <row r="534" customFormat="false" ht="12.75" hidden="false" customHeight="false" outlineLevel="0" collapsed="false">
      <c r="E534" s="35" t="n">
        <f aca="false">E533+0.05</f>
        <v>26.6600000000002</v>
      </c>
      <c r="F534" s="35" t="n">
        <f aca="false">GAMMADIST(E534,$B$3,1/$B$4,FALSE())</f>
        <v>1.65507750793754E-107</v>
      </c>
      <c r="G534" s="35" t="n">
        <f aca="false">GAMMADIST(E534,$B$1+$B$3,1/($B$2+$B$4),FALSE())</f>
        <v>1.5835628082081E-163</v>
      </c>
      <c r="H534" s="35" t="n">
        <f aca="false">1/FACT($B$1)*($B$2*E534)^$B$1*EXP(-1*$B$2*E534)</f>
        <v>9.2613682920321E-059</v>
      </c>
    </row>
    <row r="535" customFormat="false" ht="12.75" hidden="false" customHeight="false" outlineLevel="0" collapsed="false">
      <c r="E535" s="35" t="n">
        <f aca="false">E534+0.05</f>
        <v>26.7100000000002</v>
      </c>
      <c r="F535" s="35" t="n">
        <f aca="false">GAMMADIST(E535,$B$3,1/$B$4,FALSE())</f>
        <v>9.74782096635245E-108</v>
      </c>
      <c r="G535" s="35" t="n">
        <f aca="false">GAMMADIST(E535,$B$1+$B$3,1/($B$2+$B$4),FALSE())</f>
        <v>6.77238000874514E-164</v>
      </c>
      <c r="H535" s="35" t="n">
        <f aca="false">1/FACT($B$1)*($B$2*E535)^$B$1*EXP(-1*$B$2*E535)</f>
        <v>6.72499511706979E-059</v>
      </c>
    </row>
    <row r="536" customFormat="false" ht="12.75" hidden="false" customHeight="false" outlineLevel="0" collapsed="false">
      <c r="E536" s="35" t="n">
        <f aca="false">E535+0.05</f>
        <v>26.7600000000002</v>
      </c>
      <c r="F536" s="35" t="n">
        <f aca="false">GAMMADIST(E536,$B$3,1/$B$4,FALSE())</f>
        <v>5.74090038151504E-108</v>
      </c>
      <c r="G536" s="35" t="n">
        <f aca="false">GAMMADIST(E536,$B$1+$B$3,1/($B$2+$B$4),FALSE())</f>
        <v>2.89605132511268E-164</v>
      </c>
      <c r="H536" s="35" t="n">
        <f aca="false">1/FACT($B$1)*($B$2*E536)^$B$1*EXP(-1*$B$2*E536)</f>
        <v>4.88297433761903E-059</v>
      </c>
    </row>
    <row r="537" customFormat="false" ht="12.75" hidden="false" customHeight="false" outlineLevel="0" collapsed="false">
      <c r="E537" s="35" t="n">
        <f aca="false">E536+0.05</f>
        <v>26.8100000000002</v>
      </c>
      <c r="F537" s="35" t="n">
        <f aca="false">GAMMADIST(E537,$B$3,1/$B$4,FALSE())</f>
        <v>3.3809270457777E-108</v>
      </c>
      <c r="G537" s="35" t="n">
        <f aca="false">GAMMADIST(E537,$B$1+$B$3,1/($B$2+$B$4),FALSE())</f>
        <v>1.23831248777246E-164</v>
      </c>
      <c r="H537" s="35" t="n">
        <f aca="false">1/FACT($B$1)*($B$2*E537)^$B$1*EXP(-1*$B$2*E537)</f>
        <v>3.54529723034083E-059</v>
      </c>
    </row>
    <row r="538" customFormat="false" ht="12.75" hidden="false" customHeight="false" outlineLevel="0" collapsed="false">
      <c r="E538" s="35" t="n">
        <f aca="false">E537+0.05</f>
        <v>26.8600000000002</v>
      </c>
      <c r="F538" s="35" t="n">
        <f aca="false">GAMMADIST(E538,$B$3,1/$B$4,FALSE())</f>
        <v>1.99101701919019E-108</v>
      </c>
      <c r="G538" s="35" t="n">
        <f aca="false">GAMMADIST(E538,$B$1+$B$3,1/($B$2+$B$4),FALSE())</f>
        <v>5.29435997174387E-165</v>
      </c>
      <c r="H538" s="35" t="n">
        <f aca="false">1/FACT($B$1)*($B$2*E538)^$B$1*EXP(-1*$B$2*E538)</f>
        <v>2.57392976627676E-059</v>
      </c>
    </row>
    <row r="539" customFormat="false" ht="12.75" hidden="false" customHeight="false" outlineLevel="0" collapsed="false">
      <c r="E539" s="35" t="n">
        <f aca="false">E538+0.05</f>
        <v>26.9100000000003</v>
      </c>
      <c r="F539" s="35" t="n">
        <f aca="false">GAMMADIST(E539,$B$3,1/$B$4,FALSE())</f>
        <v>1.17245880124241E-108</v>
      </c>
      <c r="G539" s="35" t="n">
        <f aca="false">GAMMADIST(E539,$B$1+$B$3,1/($B$2+$B$4),FALSE())</f>
        <v>2.26337256435835E-165</v>
      </c>
      <c r="H539" s="35" t="n">
        <f aca="false">1/FACT($B$1)*($B$2*E539)^$B$1*EXP(-1*$B$2*E539)</f>
        <v>1.86860133398609E-059</v>
      </c>
    </row>
    <row r="540" customFormat="false" ht="12.75" hidden="false" customHeight="false" outlineLevel="0" collapsed="false">
      <c r="E540" s="35" t="n">
        <f aca="false">E539+0.05</f>
        <v>26.9600000000003</v>
      </c>
      <c r="F540" s="35" t="n">
        <f aca="false">GAMMADIST(E540,$B$3,1/$B$4,FALSE())</f>
        <v>6.90404664882141E-109</v>
      </c>
      <c r="G540" s="35" t="n">
        <f aca="false">GAMMADIST(E540,$B$1+$B$3,1/($B$2+$B$4),FALSE())</f>
        <v>9.67515978751086E-166</v>
      </c>
      <c r="H540" s="35" t="n">
        <f aca="false">1/FACT($B$1)*($B$2*E540)^$B$1*EXP(-1*$B$2*E540)</f>
        <v>1.35647760306807E-059</v>
      </c>
    </row>
    <row r="541" customFormat="false" ht="12.75" hidden="false" customHeight="false" outlineLevel="0" collapsed="false">
      <c r="E541" s="35" t="n">
        <f aca="false">E540+0.05</f>
        <v>27.0100000000003</v>
      </c>
      <c r="F541" s="35" t="n">
        <f aca="false">GAMMADIST(E541,$B$3,1/$B$4,FALSE())</f>
        <v>4.06530759760572E-109</v>
      </c>
      <c r="G541" s="35" t="n">
        <f aca="false">GAMMADIST(E541,$B$1+$B$3,1/($B$2+$B$4),FALSE())</f>
        <v>4.13542275647069E-166</v>
      </c>
      <c r="H541" s="35" t="n">
        <f aca="false">1/FACT($B$1)*($B$2*E541)^$B$1*EXP(-1*$B$2*E541)</f>
        <v>9.84656381761583E-060</v>
      </c>
    </row>
    <row r="542" customFormat="false" ht="12.75" hidden="false" customHeight="false" outlineLevel="0" collapsed="false">
      <c r="E542" s="35" t="n">
        <f aca="false">E541+0.05</f>
        <v>27.0600000000003</v>
      </c>
      <c r="F542" s="35" t="n">
        <f aca="false">GAMMADIST(E542,$B$3,1/$B$4,FALSE())</f>
        <v>2.39368355108569E-109</v>
      </c>
      <c r="G542" s="35" t="n">
        <f aca="false">GAMMADIST(E542,$B$1+$B$3,1/($B$2+$B$4),FALSE())</f>
        <v>1.76742705034027E-166</v>
      </c>
      <c r="H542" s="35" t="n">
        <f aca="false">1/FACT($B$1)*($B$2*E542)^$B$1*EXP(-1*$B$2*E542)</f>
        <v>7.1471510469367E-060</v>
      </c>
    </row>
    <row r="543" customFormat="false" ht="12.75" hidden="false" customHeight="false" outlineLevel="0" collapsed="false">
      <c r="E543" s="35" t="n">
        <f aca="false">E542+0.05</f>
        <v>27.1100000000003</v>
      </c>
      <c r="F543" s="35" t="n">
        <f aca="false">GAMMADIST(E543,$B$3,1/$B$4,FALSE())</f>
        <v>1.40936586581707E-109</v>
      </c>
      <c r="G543" s="35" t="n">
        <f aca="false">GAMMADIST(E543,$B$1+$B$3,1/($B$2+$B$4),FALSE())</f>
        <v>7.55306196160527E-167</v>
      </c>
      <c r="H543" s="35" t="n">
        <f aca="false">1/FACT($B$1)*($B$2*E543)^$B$1*EXP(-1*$B$2*E543)</f>
        <v>5.18749268074265E-060</v>
      </c>
    </row>
    <row r="544" customFormat="false" ht="12.75" hidden="false" customHeight="false" outlineLevel="0" collapsed="false">
      <c r="E544" s="35" t="n">
        <f aca="false">E543+0.05</f>
        <v>27.1600000000003</v>
      </c>
      <c r="F544" s="35" t="n">
        <f aca="false">GAMMADIST(E544,$B$3,1/$B$4,FALSE())</f>
        <v>8.29782960010973E-110</v>
      </c>
      <c r="G544" s="35" t="n">
        <f aca="false">GAMMADIST(E544,$B$1+$B$3,1/($B$2+$B$4),FALSE())</f>
        <v>3.22748855205305E-167</v>
      </c>
      <c r="H544" s="35" t="n">
        <f aca="false">1/FACT($B$1)*($B$2*E544)^$B$1*EXP(-1*$B$2*E544)</f>
        <v>3.764942923942E-060</v>
      </c>
    </row>
    <row r="545" customFormat="false" ht="12.75" hidden="false" customHeight="false" outlineLevel="0" collapsed="false">
      <c r="E545" s="35" t="n">
        <f aca="false">E544+0.05</f>
        <v>27.2100000000003</v>
      </c>
      <c r="F545" s="35" t="n">
        <f aca="false">GAMMADIST(E545,$B$3,1/$B$4,FALSE())</f>
        <v>4.88527577727375E-110</v>
      </c>
      <c r="G545" s="35" t="n">
        <f aca="false">GAMMADIST(E545,$B$1+$B$3,1/($B$2+$B$4),FALSE())</f>
        <v>1.37900751659867E-167</v>
      </c>
      <c r="H545" s="35" t="n">
        <f aca="false">1/FACT($B$1)*($B$2*E545)^$B$1*EXP(-1*$B$2*E545)</f>
        <v>2.73234633425754E-060</v>
      </c>
    </row>
    <row r="546" customFormat="false" ht="12.75" hidden="false" customHeight="false" outlineLevel="0" collapsed="false">
      <c r="E546" s="35" t="n">
        <f aca="false">E545+0.05</f>
        <v>27.2600000000003</v>
      </c>
      <c r="F546" s="35" t="n">
        <f aca="false">GAMMADIST(E546,$B$3,1/$B$4,FALSE())</f>
        <v>2.87605725063519E-110</v>
      </c>
      <c r="G546" s="35" t="n">
        <f aca="false">GAMMADIST(E546,$B$1+$B$3,1/($B$2+$B$4),FALSE())</f>
        <v>5.89154178358982E-168</v>
      </c>
      <c r="H546" s="35" t="n">
        <f aca="false">1/FACT($B$1)*($B$2*E546)^$B$1*EXP(-1*$B$2*E546)</f>
        <v>1.98284895906004E-060</v>
      </c>
    </row>
    <row r="547" customFormat="false" ht="12.75" hidden="false" customHeight="false" outlineLevel="0" collapsed="false">
      <c r="E547" s="35" t="n">
        <f aca="false">E546+0.05</f>
        <v>27.3100000000003</v>
      </c>
      <c r="F547" s="35" t="n">
        <f aca="false">GAMMADIST(E547,$B$3,1/$B$4,FALSE())</f>
        <v>1.69312840916718E-110</v>
      </c>
      <c r="G547" s="35" t="n">
        <f aca="false">GAMMADIST(E547,$B$1+$B$3,1/($B$2+$B$4),FALSE())</f>
        <v>2.51681817607135E-168</v>
      </c>
      <c r="H547" s="35" t="n">
        <f aca="false">1/FACT($B$1)*($B$2*E547)^$B$1*EXP(-1*$B$2*E547)</f>
        <v>1.43886531347169E-060</v>
      </c>
    </row>
    <row r="548" customFormat="false" ht="12.75" hidden="false" customHeight="false" outlineLevel="0" collapsed="false">
      <c r="E548" s="35" t="n">
        <f aca="false">E547+0.05</f>
        <v>27.3600000000003</v>
      </c>
      <c r="F548" s="35" t="n">
        <f aca="false">GAMMADIST(E548,$B$3,1/$B$4,FALSE())</f>
        <v>9.96704120720586E-111</v>
      </c>
      <c r="G548" s="35" t="n">
        <f aca="false">GAMMADIST(E548,$B$1+$B$3,1/($B$2+$B$4),FALSE())</f>
        <v>1.07506671642979E-168</v>
      </c>
      <c r="H548" s="35" t="n">
        <f aca="false">1/FACT($B$1)*($B$2*E548)^$B$1*EXP(-1*$B$2*E548)</f>
        <v>1.04406457658609E-060</v>
      </c>
    </row>
    <row r="549" customFormat="false" ht="12.75" hidden="false" customHeight="false" outlineLevel="0" collapsed="false">
      <c r="E549" s="35" t="n">
        <f aca="false">E548+0.05</f>
        <v>27.4100000000003</v>
      </c>
      <c r="F549" s="35" t="n">
        <f aca="false">GAMMADIST(E549,$B$3,1/$B$4,FALSE())</f>
        <v>5.86714276673832E-111</v>
      </c>
      <c r="G549" s="35" t="n">
        <f aca="false">GAMMADIST(E549,$B$1+$B$3,1/($B$2+$B$4),FALSE())</f>
        <v>4.5917668680351E-169</v>
      </c>
      <c r="H549" s="35" t="n">
        <f aca="false">1/FACT($B$1)*($B$2*E549)^$B$1*EXP(-1*$B$2*E549)</f>
        <v>7.57550121705598E-061</v>
      </c>
    </row>
    <row r="550" customFormat="false" ht="12.75" hidden="false" customHeight="false" outlineLevel="0" collapsed="false">
      <c r="E550" s="35" t="n">
        <f aca="false">E549+0.05</f>
        <v>27.4600000000003</v>
      </c>
      <c r="F550" s="35" t="n">
        <f aca="false">GAMMADIST(E550,$B$3,1/$B$4,FALSE())</f>
        <v>3.45359305316619E-111</v>
      </c>
      <c r="G550" s="35" t="n">
        <f aca="false">GAMMADIST(E550,$B$1+$B$3,1/($B$2+$B$4),FALSE())</f>
        <v>1.9610344590667E-169</v>
      </c>
      <c r="H550" s="35" t="n">
        <f aca="false">1/FACT($B$1)*($B$2*E550)^$B$1*EXP(-1*$B$2*E550)</f>
        <v>5.49632318505555E-061</v>
      </c>
    </row>
    <row r="551" customFormat="false" ht="12.75" hidden="false" customHeight="false" outlineLevel="0" collapsed="false">
      <c r="E551" s="35" t="n">
        <f aca="false">E550+0.05</f>
        <v>27.5100000000003</v>
      </c>
      <c r="F551" s="35" t="n">
        <f aca="false">GAMMADIST(E551,$B$3,1/$B$4,FALSE())</f>
        <v>2.03282423380462E-111</v>
      </c>
      <c r="G551" s="35" t="n">
        <f aca="false">GAMMADIST(E551,$B$1+$B$3,1/($B$2+$B$4),FALSE())</f>
        <v>8.37436225667254E-170</v>
      </c>
      <c r="H551" s="35" t="n">
        <f aca="false">1/FACT($B$1)*($B$2*E551)^$B$1*EXP(-1*$B$2*E551)</f>
        <v>3.98758645915734E-061</v>
      </c>
    </row>
    <row r="552" customFormat="false" ht="12.75" hidden="false" customHeight="false" outlineLevel="0" collapsed="false">
      <c r="E552" s="35" t="n">
        <f aca="false">E551+0.05</f>
        <v>27.5600000000003</v>
      </c>
      <c r="F552" s="35" t="n">
        <f aca="false">GAMMADIST(E552,$B$3,1/$B$4,FALSE())</f>
        <v>1.19650003502953E-111</v>
      </c>
      <c r="G552" s="35" t="n">
        <f aca="false">GAMMADIST(E552,$B$1+$B$3,1/($B$2+$B$4),FALSE())</f>
        <v>3.57585192693398E-170</v>
      </c>
      <c r="H552" s="35" t="n">
        <f aca="false">1/FACT($B$1)*($B$2*E552)^$B$1*EXP(-1*$B$2*E552)</f>
        <v>2.89284396670266E-061</v>
      </c>
    </row>
    <row r="553" customFormat="false" ht="12.75" hidden="false" customHeight="false" outlineLevel="0" collapsed="false">
      <c r="E553" s="35" t="n">
        <f aca="false">E552+0.05</f>
        <v>27.6100000000003</v>
      </c>
      <c r="F553" s="35" t="n">
        <f aca="false">GAMMADIST(E553,$B$3,1/$B$4,FALSE())</f>
        <v>7.0422246973743E-112</v>
      </c>
      <c r="G553" s="35" t="n">
        <f aca="false">GAMMADIST(E553,$B$1+$B$3,1/($B$2+$B$4),FALSE())</f>
        <v>1.52675276400661E-170</v>
      </c>
      <c r="H553" s="35" t="n">
        <f aca="false">1/FACT($B$1)*($B$2*E553)^$B$1*EXP(-1*$B$2*E553)</f>
        <v>2.09853895423151E-061</v>
      </c>
    </row>
    <row r="554" customFormat="false" ht="12.75" hidden="false" customHeight="false" outlineLevel="0" collapsed="false">
      <c r="E554" s="35" t="n">
        <f aca="false">E553+0.05</f>
        <v>27.6600000000003</v>
      </c>
      <c r="F554" s="35" t="n">
        <f aca="false">GAMMADIST(E554,$B$3,1/$B$4,FALSE())</f>
        <v>4.14468351253545E-112</v>
      </c>
      <c r="G554" s="35" t="n">
        <f aca="false">GAMMADIST(E554,$B$1+$B$3,1/($B$2+$B$4),FALSE())</f>
        <v>6.51807641771977E-171</v>
      </c>
      <c r="H554" s="35" t="n">
        <f aca="false">1/FACT($B$1)*($B$2*E554)^$B$1*EXP(-1*$B$2*E554)</f>
        <v>1.52225101643513E-061</v>
      </c>
    </row>
    <row r="555" customFormat="false" ht="12.75" hidden="false" customHeight="false" outlineLevel="0" collapsed="false">
      <c r="E555" s="35" t="n">
        <f aca="false">E554+0.05</f>
        <v>27.7100000000003</v>
      </c>
      <c r="F555" s="35" t="n">
        <f aca="false">GAMMADIST(E555,$B$3,1/$B$4,FALSE())</f>
        <v>2.43925530697167E-112</v>
      </c>
      <c r="G555" s="35" t="n">
        <f aca="false">GAMMADIST(E555,$B$1+$B$3,1/($B$2+$B$4),FALSE())</f>
        <v>2.7824788016547E-171</v>
      </c>
      <c r="H555" s="35" t="n">
        <f aca="false">1/FACT($B$1)*($B$2*E555)^$B$1*EXP(-1*$B$2*E555)</f>
        <v>1.10416201901085E-061</v>
      </c>
    </row>
    <row r="556" customFormat="false" ht="12.75" hidden="false" customHeight="false" outlineLevel="0" collapsed="false">
      <c r="E556" s="35" t="n">
        <f aca="false">E555+0.05</f>
        <v>27.7600000000003</v>
      </c>
      <c r="F556" s="35" t="n">
        <f aca="false">GAMMADIST(E556,$B$3,1/$B$4,FALSE())</f>
        <v>1.43551451941318E-112</v>
      </c>
      <c r="G556" s="35" t="n">
        <f aca="false">GAMMADIST(E556,$B$1+$B$3,1/($B$2+$B$4),FALSE())</f>
        <v>1.18769821192834E-171</v>
      </c>
      <c r="H556" s="35" t="n">
        <f aca="false">1/FACT($B$1)*($B$2*E556)^$B$1*EXP(-1*$B$2*E556)</f>
        <v>8.00860200511398E-062</v>
      </c>
    </row>
    <row r="557" customFormat="false" ht="12.75" hidden="false" customHeight="false" outlineLevel="0" collapsed="false">
      <c r="E557" s="35" t="n">
        <f aca="false">E556+0.05</f>
        <v>27.8100000000003</v>
      </c>
      <c r="F557" s="35" t="n">
        <f aca="false">GAMMADIST(E557,$B$3,1/$B$4,FALSE())</f>
        <v>8.44777663590391E-113</v>
      </c>
      <c r="G557" s="35" t="n">
        <f aca="false">GAMMADIST(E557,$B$1+$B$3,1/($B$2+$B$4),FALSE())</f>
        <v>5.06923354539218E-172</v>
      </c>
      <c r="H557" s="35" t="n">
        <f aca="false">1/FACT($B$1)*($B$2*E557)^$B$1*EXP(-1*$B$2*E557)</f>
        <v>5.80842085621877E-062</v>
      </c>
    </row>
    <row r="558" customFormat="false" ht="12.75" hidden="false" customHeight="false" outlineLevel="0" collapsed="false">
      <c r="E558" s="35" t="n">
        <f aca="false">E557+0.05</f>
        <v>27.8600000000003</v>
      </c>
      <c r="F558" s="35" t="n">
        <f aca="false">GAMMADIST(E558,$B$3,1/$B$4,FALSE())</f>
        <v>4.97120660296379E-113</v>
      </c>
      <c r="G558" s="35" t="n">
        <f aca="false">GAMMADIST(E558,$B$1+$B$3,1/($B$2+$B$4),FALSE())</f>
        <v>2.16341877047196E-172</v>
      </c>
      <c r="H558" s="35" t="n">
        <f aca="false">1/FACT($B$1)*($B$2*E558)^$B$1*EXP(-1*$B$2*E558)</f>
        <v>4.21247153362854E-062</v>
      </c>
    </row>
    <row r="559" customFormat="false" ht="12.75" hidden="false" customHeight="false" outlineLevel="0" collapsed="false">
      <c r="E559" s="35" t="n">
        <f aca="false">E558+0.05</f>
        <v>27.9100000000003</v>
      </c>
      <c r="F559" s="35" t="n">
        <f aca="false">GAMMADIST(E559,$B$3,1/$B$4,FALSE())</f>
        <v>2.9252690491278E-113</v>
      </c>
      <c r="G559" s="35" t="n">
        <f aca="false">GAMMADIST(E559,$B$1+$B$3,1/($B$2+$B$4),FALSE())</f>
        <v>9.23211314889925E-173</v>
      </c>
      <c r="H559" s="35" t="n">
        <f aca="false">1/FACT($B$1)*($B$2*E559)^$B$1*EXP(-1*$B$2*E559)</f>
        <v>3.05487539697794E-062</v>
      </c>
    </row>
    <row r="560" customFormat="false" ht="12.75" hidden="false" customHeight="false" outlineLevel="0" collapsed="false">
      <c r="E560" s="35" t="n">
        <f aca="false">E559+0.05</f>
        <v>27.9600000000003</v>
      </c>
      <c r="F560" s="35" t="n">
        <f aca="false">GAMMADIST(E560,$B$3,1/$B$4,FALSE())</f>
        <v>1.72129175113242E-113</v>
      </c>
      <c r="G560" s="35" t="n">
        <f aca="false">GAMMADIST(E560,$B$1+$B$3,1/($B$2+$B$4),FALSE())</f>
        <v>3.93934494125702E-173</v>
      </c>
      <c r="H560" s="35" t="n">
        <f aca="false">1/FACT($B$1)*($B$2*E560)^$B$1*EXP(-1*$B$2*E560)</f>
        <v>2.21527538322858E-062</v>
      </c>
    </row>
    <row r="561" customFormat="false" ht="12.75" hidden="false" customHeight="false" outlineLevel="0" collapsed="false">
      <c r="E561" s="35" t="n">
        <f aca="false">E560+0.05</f>
        <v>28.0100000000003</v>
      </c>
      <c r="F561" s="35" t="n">
        <f aca="false">GAMMADIST(E561,$B$3,1/$B$4,FALSE())</f>
        <v>1.01280976912632E-113</v>
      </c>
      <c r="G561" s="35" t="n">
        <f aca="false">GAMMADIST(E561,$B$1+$B$3,1/($B$2+$B$4),FALSE())</f>
        <v>1.68077432067739E-173</v>
      </c>
      <c r="H561" s="35" t="n">
        <f aca="false">1/FACT($B$1)*($B$2*E561)^$B$1*EXP(-1*$B$2*E561)</f>
        <v>1.60634831052693E-062</v>
      </c>
    </row>
    <row r="562" customFormat="false" ht="12.75" hidden="false" customHeight="false" outlineLevel="0" collapsed="false">
      <c r="E562" s="35" t="n">
        <f aca="false">E561+0.05</f>
        <v>28.0600000000003</v>
      </c>
      <c r="F562" s="35" t="n">
        <f aca="false">GAMMADIST(E562,$B$3,1/$B$4,FALSE())</f>
        <v>5.95917381868466E-114</v>
      </c>
      <c r="G562" s="35" t="n">
        <f aca="false">GAMMADIST(E562,$B$1+$B$3,1/($B$2+$B$4),FALSE())</f>
        <v>7.17063196756275E-174</v>
      </c>
      <c r="H562" s="35" t="n">
        <f aca="false">1/FACT($B$1)*($B$2*E562)^$B$1*EXP(-1*$B$2*E562)</f>
        <v>1.16474157598509E-062</v>
      </c>
    </row>
    <row r="563" customFormat="false" ht="12.75" hidden="false" customHeight="false" outlineLevel="0" collapsed="false">
      <c r="E563" s="35" t="n">
        <f aca="false">E562+0.05</f>
        <v>28.1100000000003</v>
      </c>
      <c r="F563" s="35" t="n">
        <f aca="false">GAMMADIST(E563,$B$3,1/$B$4,FALSE())</f>
        <v>3.50613840779228E-114</v>
      </c>
      <c r="G563" s="35" t="n">
        <f aca="false">GAMMADIST(E563,$B$1+$B$3,1/($B$2+$B$4),FALSE())</f>
        <v>3.05892078110805E-174</v>
      </c>
      <c r="H563" s="35" t="n">
        <f aca="false">1/FACT($B$1)*($B$2*E563)^$B$1*EXP(-1*$B$2*E563)</f>
        <v>8.44495562892788E-063</v>
      </c>
    </row>
    <row r="564" customFormat="false" ht="12.75" hidden="false" customHeight="false" outlineLevel="0" collapsed="false">
      <c r="E564" s="35" t="n">
        <f aca="false">E563+0.05</f>
        <v>28.1600000000003</v>
      </c>
      <c r="F564" s="35" t="n">
        <f aca="false">GAMMADIST(E564,$B$3,1/$B$4,FALSE())</f>
        <v>2.06279915429037E-114</v>
      </c>
      <c r="G564" s="35" t="n">
        <f aca="false">GAMMADIST(E564,$B$1+$B$3,1/($B$2+$B$4),FALSE())</f>
        <v>1.30479392949308E-174</v>
      </c>
      <c r="H564" s="35" t="n">
        <f aca="false">1/FACT($B$1)*($B$2*E564)^$B$1*EXP(-1*$B$2*E564)</f>
        <v>6.12270283089137E-063</v>
      </c>
    </row>
    <row r="565" customFormat="false" ht="12.75" hidden="false" customHeight="false" outlineLevel="0" collapsed="false">
      <c r="E565" s="35" t="n">
        <f aca="false">E564+0.05</f>
        <v>28.2100000000003</v>
      </c>
      <c r="F565" s="35" t="n">
        <f aca="false">GAMMADIST(E565,$B$3,1/$B$4,FALSE())</f>
        <v>1.21358380476859E-114</v>
      </c>
      <c r="G565" s="35" t="n">
        <f aca="false">GAMMADIST(E565,$B$1+$B$3,1/($B$2+$B$4),FALSE())</f>
        <v>5.56517284428062E-175</v>
      </c>
      <c r="H565" s="35" t="n">
        <f aca="false">1/FACT($B$1)*($B$2*E565)^$B$1*EXP(-1*$B$2*E565)</f>
        <v>4.4388153938104E-063</v>
      </c>
    </row>
    <row r="566" customFormat="false" ht="12.75" hidden="false" customHeight="false" outlineLevel="0" collapsed="false">
      <c r="E566" s="35" t="n">
        <f aca="false">E565+0.05</f>
        <v>28.2600000000003</v>
      </c>
      <c r="F566" s="35" t="n">
        <f aca="false">GAMMADIST(E566,$B$3,1/$B$4,FALSE())</f>
        <v>7.13949661552787E-115</v>
      </c>
      <c r="G566" s="35" t="n">
        <f aca="false">GAMMADIST(E566,$B$1+$B$3,1/($B$2+$B$4),FALSE())</f>
        <v>2.37344160063883E-175</v>
      </c>
      <c r="H566" s="35" t="n">
        <f aca="false">1/FACT($B$1)*($B$2*E566)^$B$1*EXP(-1*$B$2*E566)</f>
        <v>3.21787490255098E-063</v>
      </c>
    </row>
    <row r="567" customFormat="false" ht="12.75" hidden="false" customHeight="false" outlineLevel="0" collapsed="false">
      <c r="E567" s="35" t="n">
        <f aca="false">E566+0.05</f>
        <v>28.3100000000003</v>
      </c>
      <c r="F567" s="35" t="n">
        <f aca="false">GAMMADIST(E567,$B$3,1/$B$4,FALSE())</f>
        <v>4.20001128579972E-115</v>
      </c>
      <c r="G567" s="35" t="n">
        <f aca="false">GAMMADIST(E567,$B$1+$B$3,1/($B$2+$B$4),FALSE())</f>
        <v>1.0121426752559E-175</v>
      </c>
      <c r="H567" s="35" t="n">
        <f aca="false">1/FACT($B$1)*($B$2*E567)^$B$1*EXP(-1*$B$2*E567)</f>
        <v>2.33264944729053E-063</v>
      </c>
    </row>
    <row r="568" customFormat="false" ht="12.75" hidden="false" customHeight="false" outlineLevel="0" collapsed="false">
      <c r="E568" s="35" t="n">
        <f aca="false">E567+0.05</f>
        <v>28.3600000000003</v>
      </c>
      <c r="F568" s="35" t="n">
        <f aca="false">GAMMADIST(E568,$B$3,1/$B$4,FALSE())</f>
        <v>2.47069093013377E-115</v>
      </c>
      <c r="G568" s="35" t="n">
        <f aca="false">GAMMADIST(E568,$B$1+$B$3,1/($B$2+$B$4),FALSE())</f>
        <v>4.31586991152216E-176</v>
      </c>
      <c r="H568" s="35" t="n">
        <f aca="false">1/FACT($B$1)*($B$2*E568)^$B$1*EXP(-1*$B$2*E568)</f>
        <v>1.69086184102465E-063</v>
      </c>
    </row>
    <row r="569" customFormat="false" ht="12.75" hidden="false" customHeight="false" outlineLevel="0" collapsed="false">
      <c r="E569" s="35" t="n">
        <f aca="false">E568+0.05</f>
        <v>28.4100000000003</v>
      </c>
      <c r="F569" s="35" t="n">
        <f aca="false">GAMMADIST(E569,$B$3,1/$B$4,FALSE())</f>
        <v>1.45335441823293E-115</v>
      </c>
      <c r="G569" s="35" t="n">
        <f aca="false">GAMMADIST(E569,$B$1+$B$3,1/($B$2+$B$4),FALSE())</f>
        <v>1.84017237522097E-176</v>
      </c>
      <c r="H569" s="35" t="n">
        <f aca="false">1/FACT($B$1)*($B$2*E569)^$B$1*EXP(-1*$B$2*E569)</f>
        <v>1.2255898904115E-063</v>
      </c>
    </row>
    <row r="570" customFormat="false" ht="12.75" hidden="false" customHeight="false" outlineLevel="0" collapsed="false">
      <c r="E570" s="35" t="n">
        <f aca="false">E569+0.05</f>
        <v>28.4600000000003</v>
      </c>
      <c r="F570" s="35" t="n">
        <f aca="false">GAMMADIST(E570,$B$3,1/$B$4,FALSE())</f>
        <v>8.54889243072716E-116</v>
      </c>
      <c r="G570" s="35" t="n">
        <f aca="false">GAMMADIST(E570,$B$1+$B$3,1/($B$2+$B$4),FALSE())</f>
        <v>7.84535044169282E-177</v>
      </c>
      <c r="H570" s="35" t="n">
        <f aca="false">1/FACT($B$1)*($B$2*E570)^$B$1*EXP(-1*$B$2*E570)</f>
        <v>8.88302109911543E-064</v>
      </c>
    </row>
    <row r="571" customFormat="false" ht="12.75" hidden="false" customHeight="false" outlineLevel="0" collapsed="false">
      <c r="E571" s="35" t="n">
        <f aca="false">E570+0.05</f>
        <v>28.5100000000003</v>
      </c>
      <c r="F571" s="35" t="n">
        <f aca="false">GAMMADIST(E571,$B$3,1/$B$4,FALSE())</f>
        <v>5.02844176166318E-116</v>
      </c>
      <c r="G571" s="35" t="n">
        <f aca="false">GAMMADIST(E571,$B$1+$B$3,1/($B$2+$B$4),FALSE())</f>
        <v>3.34449072710241E-177</v>
      </c>
      <c r="H571" s="35" t="n">
        <f aca="false">1/FACT($B$1)*($B$2*E571)^$B$1*EXP(-1*$B$2*E571)</f>
        <v>6.43805629629542E-064</v>
      </c>
    </row>
    <row r="572" customFormat="false" ht="12.75" hidden="false" customHeight="false" outlineLevel="0" collapsed="false">
      <c r="E572" s="35" t="n">
        <f aca="false">E571+0.05</f>
        <v>28.5600000000003</v>
      </c>
      <c r="F572" s="35" t="n">
        <f aca="false">GAMMADIST(E572,$B$3,1/$B$4,FALSE())</f>
        <v>2.95761951595929E-116</v>
      </c>
      <c r="G572" s="35" t="n">
        <f aca="false">GAMMADIST(E572,$B$1+$B$3,1/($B$2+$B$4),FALSE())</f>
        <v>1.4256456028516E-177</v>
      </c>
      <c r="H572" s="35" t="n">
        <f aca="false">1/FACT($B$1)*($B$2*E572)^$B$1*EXP(-1*$B$2*E572)</f>
        <v>4.66581455988146E-064</v>
      </c>
    </row>
    <row r="573" customFormat="false" ht="12.75" hidden="false" customHeight="false" outlineLevel="0" collapsed="false">
      <c r="E573" s="35" t="n">
        <f aca="false">E572+0.05</f>
        <v>28.6100000000003</v>
      </c>
      <c r="F573" s="35" t="n">
        <f aca="false">GAMMADIST(E573,$B$3,1/$B$4,FALSE())</f>
        <v>1.73954849286583E-116</v>
      </c>
      <c r="G573" s="35" t="n">
        <f aca="false">GAMMADIST(E573,$B$1+$B$3,1/($B$2+$B$4),FALSE())</f>
        <v>6.07655204767885E-178</v>
      </c>
      <c r="H573" s="35" t="n">
        <f aca="false">1/FACT($B$1)*($B$2*E573)^$B$1*EXP(-1*$B$2*E573)</f>
        <v>3.38126244235053E-064</v>
      </c>
    </row>
    <row r="574" customFormat="false" ht="12.75" hidden="false" customHeight="false" outlineLevel="0" collapsed="false">
      <c r="E574" s="35" t="n">
        <f aca="false">E573+0.05</f>
        <v>28.6600000000003</v>
      </c>
      <c r="F574" s="35" t="n">
        <f aca="false">GAMMADIST(E574,$B$3,1/$B$4,FALSE())</f>
        <v>1.02309552651576E-116</v>
      </c>
      <c r="G574" s="35" t="n">
        <f aca="false">GAMMADIST(E574,$B$1+$B$3,1/($B$2+$B$4),FALSE())</f>
        <v>2.58980491847454E-178</v>
      </c>
      <c r="H574" s="35" t="n">
        <f aca="false">1/FACT($B$1)*($B$2*E574)^$B$1*EXP(-1*$B$2*E574)</f>
        <v>2.4502424744479E-064</v>
      </c>
    </row>
    <row r="575" customFormat="false" ht="12.75" hidden="false" customHeight="false" outlineLevel="0" collapsed="false">
      <c r="E575" s="35" t="n">
        <f aca="false">E574+0.05</f>
        <v>28.7100000000003</v>
      </c>
      <c r="F575" s="35" t="n">
        <f aca="false">GAMMADIST(E575,$B$3,1/$B$4,FALSE())</f>
        <v>6.01701773351794E-117</v>
      </c>
      <c r="G575" s="35" t="n">
        <f aca="false">GAMMADIST(E575,$B$1+$B$3,1/($B$2+$B$4),FALSE())</f>
        <v>1.10367496485294E-178</v>
      </c>
      <c r="H575" s="35" t="n">
        <f aca="false">1/FACT($B$1)*($B$2*E575)^$B$1*EXP(-1*$B$2*E575)</f>
        <v>1.77548945915064E-064</v>
      </c>
    </row>
    <row r="576" customFormat="false" ht="12.75" hidden="false" customHeight="false" outlineLevel="0" collapsed="false">
      <c r="E576" s="35" t="n">
        <f aca="false">E575+0.05</f>
        <v>28.7600000000003</v>
      </c>
      <c r="F576" s="35" t="n">
        <f aca="false">GAMMADIST(E576,$B$3,1/$B$4,FALSE())</f>
        <v>3.5386035410488E-117</v>
      </c>
      <c r="G576" s="35" t="n">
        <f aca="false">GAMMADIST(E576,$B$1+$B$3,1/($B$2+$B$4),FALSE())</f>
        <v>4.70305184653258E-179</v>
      </c>
      <c r="H576" s="35" t="n">
        <f aca="false">1/FACT($B$1)*($B$2*E576)^$B$1*EXP(-1*$B$2*E576)</f>
        <v>1.28648894042819E-064</v>
      </c>
    </row>
    <row r="577" customFormat="false" ht="12.75" hidden="false" customHeight="false" outlineLevel="0" collapsed="false">
      <c r="E577" s="35" t="n">
        <f aca="false">E576+0.05</f>
        <v>28.8100000000003</v>
      </c>
      <c r="F577" s="35" t="n">
        <f aca="false">GAMMADIST(E577,$B$3,1/$B$4,FALSE())</f>
        <v>2.08098085625378E-117</v>
      </c>
      <c r="G577" s="35" t="n">
        <f aca="false">GAMMADIST(E577,$B$1+$B$3,1/($B$2+$B$4),FALSE())</f>
        <v>2.00393162948963E-179</v>
      </c>
      <c r="H577" s="35" t="n">
        <f aca="false">1/FACT($B$1)*($B$2*E577)^$B$1*EXP(-1*$B$2*E577)</f>
        <v>9.32122547659408E-065</v>
      </c>
    </row>
    <row r="578" customFormat="false" ht="12.75" hidden="false" customHeight="false" outlineLevel="0" collapsed="false">
      <c r="E578" s="35" t="n">
        <f aca="false">E577+0.05</f>
        <v>28.8600000000003</v>
      </c>
      <c r="F578" s="35" t="n">
        <f aca="false">GAMMADIST(E578,$B$3,1/$B$4,FALSE())</f>
        <v>1.22374202111158E-117</v>
      </c>
      <c r="G578" s="35" t="n">
        <f aca="false">GAMMADIST(E578,$B$1+$B$3,1/($B$2+$B$4),FALSE())</f>
        <v>8.53789314767157E-180</v>
      </c>
      <c r="H578" s="35" t="n">
        <f aca="false">1/FACT($B$1)*($B$2*E578)^$B$1*EXP(-1*$B$2*E578)</f>
        <v>6.75334661576653E-065</v>
      </c>
    </row>
    <row r="579" customFormat="false" ht="12.75" hidden="false" customHeight="false" outlineLevel="0" collapsed="false">
      <c r="E579" s="35" t="n">
        <f aca="false">E578+0.05</f>
        <v>28.9100000000003</v>
      </c>
      <c r="F579" s="35" t="n">
        <f aca="false">GAMMADIST(E579,$B$3,1/$B$4,FALSE())</f>
        <v>7.19610219273002E-118</v>
      </c>
      <c r="G579" s="35" t="n">
        <f aca="false">GAMMADIST(E579,$B$1+$B$3,1/($B$2+$B$4),FALSE())</f>
        <v>3.63733527326792E-180</v>
      </c>
      <c r="H579" s="35" t="n">
        <f aca="false">1/FACT($B$1)*($B$2*E579)^$B$1*EXP(-1*$B$2*E579)</f>
        <v>4.89265068926331E-065</v>
      </c>
    </row>
    <row r="580" customFormat="false" ht="12.75" hidden="false" customHeight="false" outlineLevel="0" collapsed="false">
      <c r="E580" s="35" t="n">
        <f aca="false">E579+0.05</f>
        <v>28.9600000000003</v>
      </c>
      <c r="F580" s="35" t="n">
        <f aca="false">GAMMADIST(E580,$B$3,1/$B$4,FALSE())</f>
        <v>4.23146235490543E-118</v>
      </c>
      <c r="G580" s="35" t="n">
        <f aca="false">GAMMADIST(E580,$B$1+$B$3,1/($B$2+$B$4),FALSE())</f>
        <v>1.54946181728384E-180</v>
      </c>
      <c r="H580" s="35" t="n">
        <f aca="false">1/FACT($B$1)*($B$2*E580)^$B$1*EXP(-1*$B$2*E580)</f>
        <v>3.5444478869565E-065</v>
      </c>
    </row>
    <row r="581" customFormat="false" ht="12.75" hidden="false" customHeight="false" outlineLevel="0" collapsed="false">
      <c r="E581" s="35" t="n">
        <f aca="false">E580+0.05</f>
        <v>29.0100000000003</v>
      </c>
      <c r="F581" s="35" t="n">
        <f aca="false">GAMMADIST(E581,$B$3,1/$B$4,FALSE())</f>
        <v>2.4881089906963E-118</v>
      </c>
      <c r="G581" s="35" t="n">
        <f aca="false">GAMMADIST(E581,$B$1+$B$3,1/($B$2+$B$4),FALSE())</f>
        <v>6.59999291537113E-181</v>
      </c>
      <c r="H581" s="35" t="n">
        <f aca="false">1/FACT($B$1)*($B$2*E581)^$B$1*EXP(-1*$B$2*E581)</f>
        <v>2.56762897063309E-065</v>
      </c>
    </row>
    <row r="582" customFormat="false" ht="12.75" hidden="false" customHeight="false" outlineLevel="0" collapsed="false">
      <c r="E582" s="35" t="n">
        <f aca="false">E581+0.05</f>
        <v>29.0600000000003</v>
      </c>
      <c r="F582" s="35" t="n">
        <f aca="false">GAMMADIST(E582,$B$3,1/$B$4,FALSE())</f>
        <v>1.46296564700765E-118</v>
      </c>
      <c r="G582" s="35" t="n">
        <f aca="false">GAMMADIST(E582,$B$1+$B$3,1/($B$2+$B$4),FALSE())</f>
        <v>2.81106719471398E-181</v>
      </c>
      <c r="H582" s="35" t="n">
        <f aca="false">1/FACT($B$1)*($B$2*E582)^$B$1*EXP(-1*$B$2*E582)</f>
        <v>1.85992442222967E-065</v>
      </c>
    </row>
    <row r="583" customFormat="false" ht="12.75" hidden="false" customHeight="false" outlineLevel="0" collapsed="false">
      <c r="E583" s="35" t="n">
        <f aca="false">E582+0.05</f>
        <v>29.1100000000003</v>
      </c>
      <c r="F583" s="35" t="n">
        <f aca="false">GAMMADIST(E583,$B$3,1/$B$4,FALSE())</f>
        <v>8.60170835384478E-119</v>
      </c>
      <c r="G583" s="35" t="n">
        <f aca="false">GAMMADIST(E583,$B$1+$B$3,1/($B$2+$B$4),FALSE())</f>
        <v>1.19719328188405E-181</v>
      </c>
      <c r="H583" s="35" t="n">
        <f aca="false">1/FACT($B$1)*($B$2*E583)^$B$1*EXP(-1*$B$2*E583)</f>
        <v>1.34721762557342E-065</v>
      </c>
    </row>
    <row r="584" customFormat="false" ht="12.75" hidden="false" customHeight="false" outlineLevel="0" collapsed="false">
      <c r="E584" s="35" t="n">
        <f aca="false">E583+0.05</f>
        <v>29.1600000000003</v>
      </c>
      <c r="F584" s="35" t="n">
        <f aca="false">GAMMADIST(E584,$B$3,1/$B$4,FALSE())</f>
        <v>5.05732897078607E-119</v>
      </c>
      <c r="G584" s="35" t="n">
        <f aca="false">GAMMADIST(E584,$B$1+$B$3,1/($B$2+$B$4),FALSE())</f>
        <v>5.09826870143381E-182</v>
      </c>
      <c r="H584" s="35" t="n">
        <f aca="false">1/FACT($B$1)*($B$2*E584)^$B$1*EXP(-1*$B$2*E584)</f>
        <v>9.75797530510172E-066</v>
      </c>
    </row>
    <row r="585" customFormat="false" ht="12.75" hidden="false" customHeight="false" outlineLevel="0" collapsed="false">
      <c r="E585" s="35" t="n">
        <f aca="false">E584+0.05</f>
        <v>29.2100000000003</v>
      </c>
      <c r="F585" s="35" t="n">
        <f aca="false">GAMMADIST(E585,$B$3,1/$B$4,FALSE())</f>
        <v>2.97333367962966E-119</v>
      </c>
      <c r="G585" s="35" t="n">
        <f aca="false">GAMMADIST(E585,$B$1+$B$3,1/($B$2+$B$4),FALSE())</f>
        <v>2.17093437359878E-182</v>
      </c>
      <c r="H585" s="35" t="n">
        <f aca="false">1/FACT($B$1)*($B$2*E585)^$B$1*EXP(-1*$B$2*E585)</f>
        <v>7.06742556702503E-066</v>
      </c>
    </row>
    <row r="586" customFormat="false" ht="12.75" hidden="false" customHeight="false" outlineLevel="0" collapsed="false">
      <c r="E586" s="35" t="n">
        <f aca="false">E585+0.05</f>
        <v>29.2600000000003</v>
      </c>
      <c r="F586" s="35" t="n">
        <f aca="false">GAMMADIST(E586,$B$3,1/$B$4,FALSE())</f>
        <v>1.74804294586952E-119</v>
      </c>
      <c r="G586" s="35" t="n">
        <f aca="false">GAMMADIST(E586,$B$1+$B$3,1/($B$2+$B$4),FALSE())</f>
        <v>9.24349714528305E-183</v>
      </c>
      <c r="H586" s="35" t="n">
        <f aca="false">1/FACT($B$1)*($B$2*E586)^$B$1*EXP(-1*$B$2*E586)</f>
        <v>5.11849651176131E-066</v>
      </c>
    </row>
    <row r="587" customFormat="false" ht="12.75" hidden="false" customHeight="false" outlineLevel="0" collapsed="false">
      <c r="E587" s="35" t="n">
        <f aca="false">E586+0.05</f>
        <v>29.3100000000003</v>
      </c>
      <c r="F587" s="35" t="n">
        <f aca="false">GAMMADIST(E587,$B$3,1/$B$4,FALSE())</f>
        <v>1.02765324101892E-119</v>
      </c>
      <c r="G587" s="35" t="n">
        <f aca="false">GAMMADIST(E587,$B$1+$B$3,1/($B$2+$B$4),FALSE())</f>
        <v>3.93542542655108E-183</v>
      </c>
      <c r="H587" s="35" t="n">
        <f aca="false">1/FACT($B$1)*($B$2*E587)^$B$1*EXP(-1*$B$2*E587)</f>
        <v>3.70683529351509E-066</v>
      </c>
    </row>
    <row r="588" customFormat="false" ht="12.75" hidden="false" customHeight="false" outlineLevel="0" collapsed="false">
      <c r="E588" s="35" t="n">
        <f aca="false">E587+0.05</f>
        <v>29.3600000000003</v>
      </c>
      <c r="F588" s="35" t="n">
        <f aca="false">GAMMADIST(E588,$B$3,1/$B$4,FALSE())</f>
        <v>6.04125534059634E-120</v>
      </c>
      <c r="G588" s="35" t="n">
        <f aca="false">GAMMADIST(E588,$B$1+$B$3,1/($B$2+$B$4),FALSE())</f>
        <v>1.67537850543391E-183</v>
      </c>
      <c r="H588" s="35" t="n">
        <f aca="false">1/FACT($B$1)*($B$2*E588)^$B$1*EXP(-1*$B$2*E588)</f>
        <v>2.68437969809011E-066</v>
      </c>
    </row>
    <row r="589" customFormat="false" ht="12.75" hidden="false" customHeight="false" outlineLevel="0" collapsed="false">
      <c r="E589" s="35" t="n">
        <f aca="false">E588+0.05</f>
        <v>29.4100000000003</v>
      </c>
      <c r="F589" s="35" t="n">
        <f aca="false">GAMMADIST(E589,$B$3,1/$B$4,FALSE())</f>
        <v>3.55135373717729E-120</v>
      </c>
      <c r="G589" s="35" t="n">
        <f aca="false">GAMMADIST(E589,$B$1+$B$3,1/($B$2+$B$4),FALSE())</f>
        <v>7.13181688300412E-184</v>
      </c>
      <c r="H589" s="35" t="n">
        <f aca="false">1/FACT($B$1)*($B$2*E589)^$B$1*EXP(-1*$B$2*E589)</f>
        <v>1.94385760998661E-066</v>
      </c>
    </row>
    <row r="590" customFormat="false" ht="12.75" hidden="false" customHeight="false" outlineLevel="0" collapsed="false">
      <c r="E590" s="35" t="n">
        <f aca="false">E589+0.05</f>
        <v>29.4600000000003</v>
      </c>
      <c r="F590" s="35" t="n">
        <f aca="false">GAMMADIST(E590,$B$3,1/$B$4,FALSE())</f>
        <v>2.08759796997955E-120</v>
      </c>
      <c r="G590" s="35" t="n">
        <f aca="false">GAMMADIST(E590,$B$1+$B$3,1/($B$2+$B$4),FALSE())</f>
        <v>3.03566285083379E-184</v>
      </c>
      <c r="H590" s="35" t="n">
        <f aca="false">1/FACT($B$1)*($B$2*E590)^$B$1*EXP(-1*$B$2*E590)</f>
        <v>1.40755336205238E-066</v>
      </c>
    </row>
    <row r="591" customFormat="false" ht="12.75" hidden="false" customHeight="false" outlineLevel="0" collapsed="false">
      <c r="E591" s="35" t="n">
        <f aca="false">E590+0.05</f>
        <v>29.5100000000003</v>
      </c>
      <c r="F591" s="35" t="n">
        <f aca="false">GAMMADIST(E591,$B$3,1/$B$4,FALSE())</f>
        <v>1.22711718380532E-120</v>
      </c>
      <c r="G591" s="35" t="n">
        <f aca="false">GAMMADIST(E591,$B$1+$B$3,1/($B$2+$B$4),FALSE())</f>
        <v>1.29203152700153E-184</v>
      </c>
      <c r="H591" s="35" t="n">
        <f aca="false">1/FACT($B$1)*($B$2*E591)^$B$1*EXP(-1*$B$2*E591)</f>
        <v>1.0191668091217E-066</v>
      </c>
    </row>
    <row r="592" customFormat="false" ht="12.75" hidden="false" customHeight="false" outlineLevel="0" collapsed="false">
      <c r="E592" s="35" t="n">
        <f aca="false">E591+0.05</f>
        <v>29.5600000000003</v>
      </c>
      <c r="F592" s="35" t="n">
        <f aca="false">GAMMADIST(E592,$B$3,1/$B$4,FALSE())</f>
        <v>7.21292630761883E-121</v>
      </c>
      <c r="G592" s="35" t="n">
        <f aca="false">GAMMADIST(E592,$B$1+$B$3,1/($B$2+$B$4),FALSE())</f>
        <v>5.49868730613422E-185</v>
      </c>
      <c r="H592" s="35" t="n">
        <f aca="false">1/FACT($B$1)*($B$2*E592)^$B$1*EXP(-1*$B$2*E592)</f>
        <v>7.37913960172407E-067</v>
      </c>
    </row>
    <row r="593" customFormat="false" ht="12.75" hidden="false" customHeight="false" outlineLevel="0" collapsed="false">
      <c r="E593" s="35" t="n">
        <f aca="false">E592+0.05</f>
        <v>29.6100000000003</v>
      </c>
      <c r="F593" s="35" t="n">
        <f aca="false">GAMMADIST(E593,$B$3,1/$B$4,FALSE())</f>
        <v>4.23958439007832E-121</v>
      </c>
      <c r="G593" s="35" t="n">
        <f aca="false">GAMMADIST(E593,$B$1+$B$3,1/($B$2+$B$4),FALSE())</f>
        <v>2.33997591140264E-185</v>
      </c>
      <c r="H593" s="35" t="n">
        <f aca="false">1/FACT($B$1)*($B$2*E593)^$B$1*EXP(-1*$B$2*E593)</f>
        <v>5.34252177077667E-067</v>
      </c>
    </row>
    <row r="594" customFormat="false" ht="12.75" hidden="false" customHeight="false" outlineLevel="0" collapsed="false">
      <c r="E594" s="35" t="n">
        <f aca="false">E593+0.05</f>
        <v>29.6600000000003</v>
      </c>
      <c r="F594" s="35" t="n">
        <f aca="false">GAMMADIST(E594,$B$3,1/$B$4,FALSE())</f>
        <v>2.49184745157007E-121</v>
      </c>
      <c r="G594" s="35" t="n">
        <f aca="false">GAMMADIST(E594,$B$1+$B$3,1/($B$2+$B$4),FALSE())</f>
        <v>9.95704142849563E-186</v>
      </c>
      <c r="H594" s="35" t="n">
        <f aca="false">1/FACT($B$1)*($B$2*E594)^$B$1*EXP(-1*$B$2*E594)</f>
        <v>3.86782717840687E-067</v>
      </c>
    </row>
    <row r="595" customFormat="false" ht="12.75" hidden="false" customHeight="false" outlineLevel="0" collapsed="false">
      <c r="E595" s="35" t="n">
        <f aca="false">E594+0.05</f>
        <v>29.7100000000003</v>
      </c>
      <c r="F595" s="35" t="n">
        <f aca="false">GAMMADIST(E595,$B$3,1/$B$4,FALSE())</f>
        <v>1.46455620407347E-121</v>
      </c>
      <c r="G595" s="35" t="n">
        <f aca="false">GAMMADIST(E595,$B$1+$B$3,1/($B$2+$B$4),FALSE())</f>
        <v>4.23658494322474E-186</v>
      </c>
      <c r="H595" s="35" t="n">
        <f aca="false">1/FACT($B$1)*($B$2*E595)^$B$1*EXP(-1*$B$2*E595)</f>
        <v>2.8000647474296E-067</v>
      </c>
    </row>
    <row r="596" customFormat="false" ht="12.75" hidden="false" customHeight="false" outlineLevel="0" collapsed="false">
      <c r="E596" s="35" t="n">
        <f aca="false">E595+0.05</f>
        <v>29.7600000000003</v>
      </c>
      <c r="F596" s="35" t="n">
        <f aca="false">GAMMADIST(E596,$B$3,1/$B$4,FALSE())</f>
        <v>8.60750143194645E-122</v>
      </c>
      <c r="G596" s="35" t="n">
        <f aca="false">GAMMADIST(E596,$B$1+$B$3,1/($B$2+$B$4),FALSE())</f>
        <v>1.80247110588413E-186</v>
      </c>
      <c r="H596" s="35" t="n">
        <f aca="false">1/FACT($B$1)*($B$2*E596)^$B$1*EXP(-1*$B$2*E596)</f>
        <v>2.02697973288219E-067</v>
      </c>
    </row>
    <row r="597" customFormat="false" ht="12.75" hidden="false" customHeight="false" outlineLevel="0" collapsed="false">
      <c r="E597" s="35" t="n">
        <f aca="false">E596+0.05</f>
        <v>29.8100000000003</v>
      </c>
      <c r="F597" s="35" t="n">
        <f aca="false">GAMMADIST(E597,$B$3,1/$B$4,FALSE())</f>
        <v>5.05865054776807E-122</v>
      </c>
      <c r="G597" s="35" t="n">
        <f aca="false">GAMMADIST(E597,$B$1+$B$3,1/($B$2+$B$4),FALSE())</f>
        <v>7.66809712667677E-187</v>
      </c>
      <c r="H597" s="35" t="n">
        <f aca="false">1/FACT($B$1)*($B$2*E597)^$B$1*EXP(-1*$B$2*E597)</f>
        <v>1.4672736698487E-067</v>
      </c>
    </row>
    <row r="598" customFormat="false" ht="12.75" hidden="false" customHeight="false" outlineLevel="0" collapsed="false">
      <c r="E598" s="35" t="n">
        <f aca="false">E597+0.05</f>
        <v>29.8600000000003</v>
      </c>
      <c r="F598" s="35" t="n">
        <f aca="false">GAMMADIST(E598,$B$3,1/$B$4,FALSE())</f>
        <v>2.97288982915024E-122</v>
      </c>
      <c r="G598" s="35" t="n">
        <f aca="false">GAMMADIST(E598,$B$1+$B$3,1/($B$2+$B$4),FALSE())</f>
        <v>3.26192454026747E-187</v>
      </c>
      <c r="H598" s="35" t="n">
        <f aca="false">1/FACT($B$1)*($B$2*E598)^$B$1*EXP(-1*$B$2*E598)</f>
        <v>1.06207037083421E-067</v>
      </c>
    </row>
    <row r="599" customFormat="false" ht="12.75" hidden="false" customHeight="false" outlineLevel="0" collapsed="false">
      <c r="E599" s="35" t="n">
        <f aca="false">E598+0.05</f>
        <v>29.9100000000003</v>
      </c>
      <c r="F599" s="35" t="n">
        <f aca="false">GAMMADIST(E599,$B$3,1/$B$4,FALSE())</f>
        <v>1.74706698281117E-122</v>
      </c>
      <c r="G599" s="35" t="n">
        <f aca="false">GAMMADIST(E599,$B$1+$B$3,1/($B$2+$B$4),FALSE())</f>
        <v>1.38748193300774E-187</v>
      </c>
      <c r="H599" s="35" t="n">
        <f aca="false">1/FACT($B$1)*($B$2*E599)^$B$1*EXP(-1*$B$2*E599)</f>
        <v>7.68733803787856E-068</v>
      </c>
    </row>
    <row r="600" customFormat="false" ht="12.75" hidden="false" customHeight="false" outlineLevel="0" collapsed="false">
      <c r="E600" s="35" t="n">
        <f aca="false">E599+0.05</f>
        <v>29.9600000000003</v>
      </c>
      <c r="F600" s="35" t="n">
        <f aca="false">GAMMADIST(E600,$B$3,1/$B$4,FALSE())</f>
        <v>1.0266607220774E-122</v>
      </c>
      <c r="G600" s="35" t="n">
        <f aca="false">GAMMADIST(E600,$B$1+$B$3,1/($B$2+$B$4),FALSE())</f>
        <v>5.90130410058859E-188</v>
      </c>
      <c r="H600" s="35" t="n">
        <f aca="false">1/FACT($B$1)*($B$2*E600)^$B$1*EXP(-1*$B$2*E600)</f>
        <v>5.56389910734852E-068</v>
      </c>
    </row>
    <row r="601" customFormat="false" ht="12.75" hidden="false" customHeight="false" outlineLevel="0" collapsed="false">
      <c r="E601" s="35" t="n">
        <f aca="false">E600+0.05</f>
        <v>30.0100000000003</v>
      </c>
      <c r="F601" s="35" t="n">
        <f aca="false">GAMMADIST(E601,$B$3,1/$B$4,FALSE())</f>
        <v>6.03296814878515E-123</v>
      </c>
      <c r="G601" s="35" t="n">
        <f aca="false">GAMMADIST(E601,$B$1+$B$3,1/($B$2+$B$4),FALSE())</f>
        <v>2.50978196333494E-188</v>
      </c>
      <c r="H601" s="35" t="n">
        <f aca="false">1/FACT($B$1)*($B$2*E601)^$B$1*EXP(-1*$B$2*E601)</f>
        <v>4.02682874243794E-068</v>
      </c>
    </row>
    <row r="602" customFormat="false" ht="12.75" hidden="false" customHeight="false" outlineLevel="0" collapsed="false">
      <c r="E602" s="35" t="n">
        <f aca="false">E601+0.05</f>
        <v>30.0600000000003</v>
      </c>
      <c r="F602" s="35" t="n">
        <f aca="false">GAMMADIST(E602,$B$3,1/$B$4,FALSE())</f>
        <v>3.54504584976705E-123</v>
      </c>
      <c r="G602" s="35" t="n">
        <f aca="false">GAMMADIST(E602,$B$1+$B$3,1/($B$2+$B$4),FALSE())</f>
        <v>1.06731212331017E-188</v>
      </c>
      <c r="H602" s="35" t="n">
        <f aca="false">1/FACT($B$1)*($B$2*E602)^$B$1*EXP(-1*$B$2*E602)</f>
        <v>2.91425657099126E-068</v>
      </c>
    </row>
    <row r="603" customFormat="false" ht="12.75" hidden="false" customHeight="false" outlineLevel="0" collapsed="false">
      <c r="E603" s="35" t="n">
        <f aca="false">E602+0.05</f>
        <v>30.1100000000003</v>
      </c>
      <c r="F603" s="35" t="n">
        <f aca="false">GAMMADIST(E603,$B$3,1/$B$4,FALSE())</f>
        <v>2.08304889092151E-123</v>
      </c>
      <c r="G603" s="35" t="n">
        <f aca="false">GAMMADIST(E603,$B$1+$B$3,1/($B$2+$B$4),FALSE())</f>
        <v>4.53852204036935E-189</v>
      </c>
      <c r="H603" s="35" t="n">
        <f aca="false">1/FACT($B$1)*($B$2*E603)^$B$1*EXP(-1*$B$2*E603)</f>
        <v>2.10898350936996E-068</v>
      </c>
    </row>
    <row r="604" customFormat="false" ht="12.75" hidden="false" customHeight="false" outlineLevel="0" collapsed="false">
      <c r="E604" s="35" t="n">
        <f aca="false">E603+0.05</f>
        <v>30.1600000000003</v>
      </c>
      <c r="F604" s="35" t="n">
        <f aca="false">GAMMADIST(E604,$B$3,1/$B$4,FALSE())</f>
        <v>1.22395062045199E-123</v>
      </c>
      <c r="G604" s="35" t="n">
        <f aca="false">GAMMADIST(E604,$B$1+$B$3,1/($B$2+$B$4),FALSE())</f>
        <v>1.92976808933243E-189</v>
      </c>
      <c r="H604" s="35" t="n">
        <f aca="false">1/FACT($B$1)*($B$2*E604)^$B$1*EXP(-1*$B$2*E604)</f>
        <v>1.52615773516271E-068</v>
      </c>
    </row>
    <row r="605" customFormat="false" ht="12.75" hidden="false" customHeight="false" outlineLevel="0" collapsed="false">
      <c r="E605" s="35" t="n">
        <f aca="false">E604+0.05</f>
        <v>30.2100000000003</v>
      </c>
      <c r="F605" s="35" t="n">
        <f aca="false">GAMMADIST(E605,$B$3,1/$B$4,FALSE())</f>
        <v>7.19142905827119E-124</v>
      </c>
      <c r="G605" s="35" t="n">
        <f aca="false">GAMMADIST(E605,$B$1+$B$3,1/($B$2+$B$4),FALSE())</f>
        <v>8.20471622816827E-190</v>
      </c>
      <c r="H605" s="35" t="n">
        <f aca="false">1/FACT($B$1)*($B$2*E605)^$B$1*EXP(-1*$B$2*E605)</f>
        <v>1.10434956066479E-068</v>
      </c>
    </row>
    <row r="606" customFormat="false" ht="12.75" hidden="false" customHeight="false" outlineLevel="0" collapsed="false">
      <c r="E606" s="35" t="n">
        <f aca="false">E605+0.05</f>
        <v>30.2600000000003</v>
      </c>
      <c r="F606" s="35" t="n">
        <f aca="false">GAMMADIST(E606,$B$3,1/$B$4,FALSE())</f>
        <v>4.22525980373721E-124</v>
      </c>
      <c r="G606" s="35" t="n">
        <f aca="false">GAMMADIST(E606,$B$1+$B$3,1/($B$2+$B$4),FALSE())</f>
        <v>3.48810772027243E-190</v>
      </c>
      <c r="H606" s="35" t="n">
        <f aca="false">1/FACT($B$1)*($B$2*E606)^$B$1*EXP(-1*$B$2*E606)</f>
        <v>7.9908811008986E-069</v>
      </c>
    </row>
    <row r="607" customFormat="false" ht="12.75" hidden="false" customHeight="false" outlineLevel="0" collapsed="false">
      <c r="E607" s="35" t="n">
        <f aca="false">E606+0.05</f>
        <v>30.3100000000003</v>
      </c>
      <c r="F607" s="35" t="n">
        <f aca="false">GAMMADIST(E607,$B$3,1/$B$4,FALSE())</f>
        <v>2.48243903996884E-124</v>
      </c>
      <c r="G607" s="35" t="n">
        <f aca="false">GAMMADIST(E607,$B$1+$B$3,1/($B$2+$B$4),FALSE())</f>
        <v>1.4828055301687E-190</v>
      </c>
      <c r="H607" s="35" t="n">
        <f aca="false">1/FACT($B$1)*($B$2*E607)^$B$1*EXP(-1*$B$2*E607)</f>
        <v>5.78180982686129E-069</v>
      </c>
    </row>
    <row r="608" customFormat="false" ht="12.75" hidden="false" customHeight="false" outlineLevel="0" collapsed="false">
      <c r="E608" s="35" t="n">
        <f aca="false">E607+0.05</f>
        <v>30.3600000000003</v>
      </c>
      <c r="F608" s="35" t="n">
        <f aca="false">GAMMADIST(E608,$B$3,1/$B$4,FALSE())</f>
        <v>1.45844738766336E-124</v>
      </c>
      <c r="G608" s="35" t="n">
        <f aca="false">GAMMADIST(E608,$B$1+$B$3,1/($B$2+$B$4),FALSE())</f>
        <v>6.3029896861166E-191</v>
      </c>
      <c r="H608" s="35" t="n">
        <f aca="false">1/FACT($B$1)*($B$2*E608)^$B$1*EXP(-1*$B$2*E608)</f>
        <v>4.18325200560901E-069</v>
      </c>
    </row>
    <row r="609" customFormat="false" ht="12.75" hidden="false" customHeight="false" outlineLevel="0" collapsed="false">
      <c r="E609" s="35" t="n">
        <f aca="false">E608+0.05</f>
        <v>30.4100000000003</v>
      </c>
      <c r="F609" s="35" t="n">
        <f aca="false">GAMMADIST(E609,$B$3,1/$B$4,FALSE())</f>
        <v>8.56820766852259E-125</v>
      </c>
      <c r="G609" s="35" t="n">
        <f aca="false">GAMMADIST(E609,$B$1+$B$3,1/($B$2+$B$4),FALSE())</f>
        <v>2.67902762328925E-191</v>
      </c>
      <c r="H609" s="35" t="n">
        <f aca="false">1/FACT($B$1)*($B$2*E609)^$B$1*EXP(-1*$B$2*E609)</f>
        <v>3.02653294687121E-069</v>
      </c>
    </row>
    <row r="610" customFormat="false" ht="12.75" hidden="false" customHeight="false" outlineLevel="0" collapsed="false">
      <c r="E610" s="35" t="n">
        <f aca="false">E609+0.05</f>
        <v>30.4600000000003</v>
      </c>
      <c r="F610" s="35" t="n">
        <f aca="false">GAMMADIST(E610,$B$3,1/$B$4,FALSE())</f>
        <v>5.03357201434116E-125</v>
      </c>
      <c r="G610" s="35" t="n">
        <f aca="false">GAMMADIST(E610,$B$1+$B$3,1/($B$2+$B$4),FALSE())</f>
        <v>1.13861286627367E-191</v>
      </c>
      <c r="H610" s="35" t="n">
        <f aca="false">1/FACT($B$1)*($B$2*E610)^$B$1*EXP(-1*$B$2*E610)</f>
        <v>2.18956579021843E-069</v>
      </c>
    </row>
    <row r="611" customFormat="false" ht="12.75" hidden="false" customHeight="false" outlineLevel="0" collapsed="false">
      <c r="E611" s="35" t="n">
        <f aca="false">E610+0.05</f>
        <v>30.5100000000003</v>
      </c>
      <c r="F611" s="35" t="n">
        <f aca="false">GAMMADIST(E611,$B$3,1/$B$4,FALSE())</f>
        <v>2.95698905055411E-125</v>
      </c>
      <c r="G611" s="35" t="n">
        <f aca="false">GAMMADIST(E611,$B$1+$B$3,1/($B$2+$B$4),FALSE())</f>
        <v>4.83886367179759E-192</v>
      </c>
      <c r="H611" s="35" t="n">
        <f aca="false">1/FACT($B$1)*($B$2*E611)^$B$1*EXP(-1*$B$2*E611)</f>
        <v>1.58398793258998E-069</v>
      </c>
    </row>
    <row r="612" customFormat="false" ht="12.75" hidden="false" customHeight="false" outlineLevel="0" collapsed="false">
      <c r="E612" s="35" t="n">
        <f aca="false">E611+0.05</f>
        <v>30.5600000000003</v>
      </c>
      <c r="F612" s="35" t="n">
        <f aca="false">GAMMADIST(E612,$B$3,1/$B$4,FALSE())</f>
        <v>1.73704198723951E-125</v>
      </c>
      <c r="G612" s="35" t="n">
        <f aca="false">GAMMADIST(E612,$B$1+$B$3,1/($B$2+$B$4),FALSE())</f>
        <v>2.0562655236376E-192</v>
      </c>
      <c r="H612" s="35" t="n">
        <f aca="false">1/FACT($B$1)*($B$2*E612)^$B$1*EXP(-1*$B$2*E612)</f>
        <v>1.14584817178782E-069</v>
      </c>
    </row>
    <row r="613" customFormat="false" ht="12.75" hidden="false" customHeight="false" outlineLevel="0" collapsed="false">
      <c r="E613" s="35" t="n">
        <f aca="false">E612+0.05</f>
        <v>30.6100000000003</v>
      </c>
      <c r="F613" s="35" t="n">
        <f aca="false">GAMMADIST(E613,$B$3,1/$B$4,FALSE())</f>
        <v>1.02037104880974E-125</v>
      </c>
      <c r="G613" s="35" t="n">
        <f aca="false">GAMMADIST(E613,$B$1+$B$3,1/($B$2+$B$4),FALSE())</f>
        <v>8.73742804016536E-193</v>
      </c>
      <c r="H613" s="35" t="n">
        <f aca="false">1/FACT($B$1)*($B$2*E613)^$B$1*EXP(-1*$B$2*E613)</f>
        <v>8.28864773404814E-070</v>
      </c>
    </row>
    <row r="614" customFormat="false" ht="12.75" hidden="false" customHeight="false" outlineLevel="0" collapsed="false">
      <c r="E614" s="35" t="n">
        <f aca="false">E613+0.05</f>
        <v>30.6600000000003</v>
      </c>
      <c r="F614" s="35" t="n">
        <f aca="false">GAMMADIST(E614,$B$3,1/$B$4,FALSE())</f>
        <v>5.99367503773961E-126</v>
      </c>
      <c r="G614" s="35" t="n">
        <f aca="false">GAMMADIST(E614,$B$1+$B$3,1/($B$2+$B$4),FALSE())</f>
        <v>3.71241691808332E-193</v>
      </c>
      <c r="H614" s="35" t="n">
        <f aca="false">1/FACT($B$1)*($B$2*E614)^$B$1*EXP(-1*$B$2*E614)</f>
        <v>5.99544949200389E-070</v>
      </c>
    </row>
    <row r="615" customFormat="false" ht="12.75" hidden="false" customHeight="false" outlineLevel="0" collapsed="false">
      <c r="E615" s="35" t="n">
        <f aca="false">E614+0.05</f>
        <v>30.7100000000003</v>
      </c>
      <c r="F615" s="35" t="n">
        <f aca="false">GAMMADIST(E615,$B$3,1/$B$4,FALSE())</f>
        <v>3.52059082639661E-126</v>
      </c>
      <c r="G615" s="35" t="n">
        <f aca="false">GAMMADIST(E615,$B$1+$B$3,1/($B$2+$B$4),FALSE())</f>
        <v>1.57724329336885E-193</v>
      </c>
      <c r="H615" s="35" t="n">
        <f aca="false">1/FACT($B$1)*($B$2*E615)^$B$1*EXP(-1*$B$2*E615)</f>
        <v>4.33651981128865E-070</v>
      </c>
    </row>
    <row r="616" customFormat="false" ht="12.75" hidden="false" customHeight="false" outlineLevel="0" collapsed="false">
      <c r="E616" s="35" t="n">
        <f aca="false">E615+0.05</f>
        <v>30.7600000000003</v>
      </c>
      <c r="F616" s="35" t="n">
        <f aca="false">GAMMADIST(E616,$B$3,1/$B$4,FALSE())</f>
        <v>2.06787960313612E-126</v>
      </c>
      <c r="G616" s="35" t="n">
        <f aca="false">GAMMADIST(E616,$B$1+$B$3,1/($B$2+$B$4),FALSE())</f>
        <v>6.70053611350552E-194</v>
      </c>
      <c r="H616" s="35" t="n">
        <f aca="false">1/FACT($B$1)*($B$2*E616)^$B$1*EXP(-1*$B$2*E616)</f>
        <v>3.13647984500986E-070</v>
      </c>
    </row>
    <row r="617" customFormat="false" ht="12.75" hidden="false" customHeight="false" outlineLevel="0" collapsed="false">
      <c r="E617" s="35" t="n">
        <f aca="false">E616+0.05</f>
        <v>30.8100000000003</v>
      </c>
      <c r="F617" s="35" t="n">
        <f aca="false">GAMMADIST(E617,$B$3,1/$B$4,FALSE())</f>
        <v>1.21456936716145E-126</v>
      </c>
      <c r="G617" s="35" t="n">
        <f aca="false">GAMMADIST(E617,$B$1+$B$3,1/($B$2+$B$4),FALSE())</f>
        <v>2.84635741085381E-194</v>
      </c>
      <c r="H617" s="35" t="n">
        <f aca="false">1/FACT($B$1)*($B$2*E617)^$B$1*EXP(-1*$B$2*E617)</f>
        <v>2.2684296095392E-070</v>
      </c>
    </row>
    <row r="618" customFormat="false" ht="12.75" hidden="false" customHeight="false" outlineLevel="0" collapsed="false">
      <c r="E618" s="35" t="n">
        <f aca="false">E617+0.05</f>
        <v>30.8600000000003</v>
      </c>
      <c r="F618" s="35" t="n">
        <f aca="false">GAMMADIST(E618,$B$3,1/$B$4,FALSE())</f>
        <v>7.13356817275678E-127</v>
      </c>
      <c r="G618" s="35" t="n">
        <f aca="false">GAMMADIST(E618,$B$1+$B$3,1/($B$2+$B$4),FALSE())</f>
        <v>1.20903376849284E-194</v>
      </c>
      <c r="H618" s="35" t="n">
        <f aca="false">1/FACT($B$1)*($B$2*E618)^$B$1*EXP(-1*$B$2*E618)</f>
        <v>1.64055129255472E-070</v>
      </c>
    </row>
    <row r="619" customFormat="false" ht="12.75" hidden="false" customHeight="false" outlineLevel="0" collapsed="false">
      <c r="E619" s="35" t="n">
        <f aca="false">E618+0.05</f>
        <v>30.9100000000003</v>
      </c>
      <c r="F619" s="35" t="n">
        <f aca="false">GAMMADIST(E619,$B$3,1/$B$4,FALSE())</f>
        <v>4.18965987629845E-127</v>
      </c>
      <c r="G619" s="35" t="n">
        <f aca="false">GAMMADIST(E619,$B$1+$B$3,1/($B$2+$B$4),FALSE())</f>
        <v>5.13519154127027E-195</v>
      </c>
      <c r="H619" s="35" t="n">
        <f aca="false">1/FACT($B$1)*($B$2*E619)^$B$1*EXP(-1*$B$2*E619)</f>
        <v>1.18641349519686E-070</v>
      </c>
    </row>
    <row r="620" customFormat="false" ht="12.75" hidden="false" customHeight="false" outlineLevel="0" collapsed="false">
      <c r="E620" s="35" t="n">
        <f aca="false">E619+0.05</f>
        <v>30.9600000000003</v>
      </c>
      <c r="F620" s="35" t="n">
        <f aca="false">GAMMADIST(E620,$B$3,1/$B$4,FALSE())</f>
        <v>2.46058413223224E-127</v>
      </c>
      <c r="G620" s="35" t="n">
        <f aca="false">GAMMADIST(E620,$B$1+$B$3,1/($B$2+$B$4),FALSE())</f>
        <v>2.1809423267947E-195</v>
      </c>
      <c r="H620" s="35" t="n">
        <f aca="false">1/FACT($B$1)*($B$2*E620)^$B$1*EXP(-1*$B$2*E620)</f>
        <v>8.57954310506483E-071</v>
      </c>
    </row>
    <row r="621" customFormat="false" ht="12.75" hidden="false" customHeight="false" outlineLevel="0" collapsed="false">
      <c r="E621" s="35" t="n">
        <f aca="false">E620+0.05</f>
        <v>31.0100000000003</v>
      </c>
      <c r="F621" s="35" t="n">
        <f aca="false">GAMMADIST(E621,$B$3,1/$B$4,FALSE())</f>
        <v>1.44505777314883E-127</v>
      </c>
      <c r="G621" s="35" t="n">
        <f aca="false">GAMMADIST(E621,$B$1+$B$3,1/($B$2+$B$4),FALSE())</f>
        <v>9.26192226333284E-196</v>
      </c>
      <c r="H621" s="35" t="n">
        <f aca="false">1/FACT($B$1)*($B$2*E621)^$B$1*EXP(-1*$B$2*E621)</f>
        <v>6.20403328990348E-071</v>
      </c>
    </row>
    <row r="622" customFormat="false" ht="12.75" hidden="false" customHeight="false" outlineLevel="0" collapsed="false">
      <c r="E622" s="35" t="n">
        <f aca="false">E621+0.05</f>
        <v>31.0600000000003</v>
      </c>
      <c r="F622" s="35" t="n">
        <f aca="false">GAMMADIST(E622,$B$3,1/$B$4,FALSE())</f>
        <v>8.48632738844705E-128</v>
      </c>
      <c r="G622" s="35" t="n">
        <f aca="false">GAMMADIST(E622,$B$1+$B$3,1/($B$2+$B$4),FALSE())</f>
        <v>3.9330330606177E-196</v>
      </c>
      <c r="H622" s="35" t="n">
        <f aca="false">1/FACT($B$1)*($B$2*E622)^$B$1*EXP(-1*$B$2*E622)</f>
        <v>4.4860696627836E-071</v>
      </c>
    </row>
    <row r="623" customFormat="false" ht="12.75" hidden="false" customHeight="false" outlineLevel="0" collapsed="false">
      <c r="E623" s="35" t="n">
        <f aca="false">E622+0.05</f>
        <v>31.1100000000003</v>
      </c>
      <c r="F623" s="35" t="n">
        <f aca="false">GAMMADIST(E623,$B$3,1/$B$4,FALSE())</f>
        <v>4.98358619297306E-128</v>
      </c>
      <c r="G623" s="35" t="n">
        <f aca="false">GAMMADIST(E623,$B$1+$B$3,1/($B$2+$B$4),FALSE())</f>
        <v>1.67002770393157E-196</v>
      </c>
      <c r="H623" s="35" t="n">
        <f aca="false">1/FACT($B$1)*($B$2*E623)^$B$1*EXP(-1*$B$2*E623)</f>
        <v>3.24369416905627E-071</v>
      </c>
    </row>
    <row r="624" customFormat="false" ht="12.75" hidden="false" customHeight="false" outlineLevel="0" collapsed="false">
      <c r="E624" s="35" t="n">
        <f aca="false">E623+0.05</f>
        <v>31.1600000000003</v>
      </c>
      <c r="F624" s="35" t="n">
        <f aca="false">GAMMADIST(E624,$B$3,1/$B$4,FALSE())</f>
        <v>2.92652221871617E-128</v>
      </c>
      <c r="G624" s="35" t="n">
        <f aca="false">GAMMADIST(E624,$B$1+$B$3,1/($B$2+$B$4),FALSE())</f>
        <v>7.09070577679413E-197</v>
      </c>
      <c r="H624" s="35" t="n">
        <f aca="false">1/FACT($B$1)*($B$2*E624)^$B$1*EXP(-1*$B$2*E624)</f>
        <v>2.34528614385595E-071</v>
      </c>
    </row>
    <row r="625" customFormat="false" ht="12.75" hidden="false" customHeight="false" outlineLevel="0" collapsed="false">
      <c r="E625" s="35" t="n">
        <f aca="false">E624+0.05</f>
        <v>31.2100000000003</v>
      </c>
      <c r="F625" s="35" t="n">
        <f aca="false">GAMMADIST(E625,$B$3,1/$B$4,FALSE())</f>
        <v>1.71849936886883E-128</v>
      </c>
      <c r="G625" s="35" t="n">
        <f aca="false">GAMMADIST(E625,$B$1+$B$3,1/($B$2+$B$4),FALSE())</f>
        <v>3.01040594025774E-197</v>
      </c>
      <c r="H625" s="35" t="n">
        <f aca="false">1/FACT($B$1)*($B$2*E625)^$B$1*EXP(-1*$B$2*E625)</f>
        <v>1.69564090074972E-071</v>
      </c>
    </row>
    <row r="626" customFormat="false" ht="12.75" hidden="false" customHeight="false" outlineLevel="0" collapsed="false">
      <c r="E626" s="35" t="n">
        <f aca="false">E625+0.05</f>
        <v>31.2600000000003</v>
      </c>
      <c r="F626" s="35" t="n">
        <f aca="false">GAMMADIST(E626,$B$3,1/$B$4,FALSE())</f>
        <v>1.0091010710385E-128</v>
      </c>
      <c r="G626" s="35" t="n">
        <f aca="false">GAMMADIST(E626,$B$1+$B$3,1/($B$2+$B$4),FALSE())</f>
        <v>1.27799914728354E-197</v>
      </c>
      <c r="H626" s="35" t="n">
        <f aca="false">1/FACT($B$1)*($B$2*E626)^$B$1*EXP(-1*$B$2*E626)</f>
        <v>1.22589731914847E-071</v>
      </c>
    </row>
    <row r="627" customFormat="false" ht="12.75" hidden="false" customHeight="false" outlineLevel="0" collapsed="false">
      <c r="E627" s="35" t="n">
        <f aca="false">E626+0.05</f>
        <v>31.3100000000003</v>
      </c>
      <c r="F627" s="35" t="n">
        <f aca="false">GAMMADIST(E627,$B$3,1/$B$4,FALSE())</f>
        <v>5.92526441278944E-129</v>
      </c>
      <c r="G627" s="35" t="n">
        <f aca="false">GAMMADIST(E627,$B$1+$B$3,1/($B$2+$B$4),FALSE())</f>
        <v>5.42507899730912E-198</v>
      </c>
      <c r="H627" s="35" t="n">
        <f aca="false">1/FACT($B$1)*($B$2*E627)^$B$1*EXP(-1*$B$2*E627)</f>
        <v>8.86250574226727E-072</v>
      </c>
    </row>
    <row r="628" customFormat="false" ht="12.75" hidden="false" customHeight="false" outlineLevel="0" collapsed="false">
      <c r="E628" s="35" t="n">
        <f aca="false">E627+0.05</f>
        <v>31.3600000000003</v>
      </c>
      <c r="F628" s="35" t="n">
        <f aca="false">GAMMADIST(E628,$B$3,1/$B$4,FALSE())</f>
        <v>3.47911368886166E-129</v>
      </c>
      <c r="G628" s="35" t="n">
        <f aca="false">GAMMADIST(E628,$B$1+$B$3,1/($B$2+$B$4),FALSE())</f>
        <v>2.30277584629229E-198</v>
      </c>
      <c r="H628" s="35" t="n">
        <f aca="false">1/FACT($B$1)*($B$2*E628)^$B$1*EXP(-1*$B$2*E628)</f>
        <v>6.40680112616755E-072</v>
      </c>
    </row>
    <row r="629" customFormat="false" ht="12.75" hidden="false" customHeight="false" outlineLevel="0" collapsed="false">
      <c r="E629" s="35" t="n">
        <f aca="false">E628+0.05</f>
        <v>31.4100000000003</v>
      </c>
      <c r="F629" s="35" t="n">
        <f aca="false">GAMMADIST(E629,$B$3,1/$B$4,FALSE())</f>
        <v>2.04276007835797E-129</v>
      </c>
      <c r="G629" s="35" t="n">
        <f aca="false">GAMMADIST(E629,$B$1+$B$3,1/($B$2+$B$4),FALSE())</f>
        <v>9.77389020842421E-199</v>
      </c>
      <c r="H629" s="35" t="n">
        <f aca="false">1/FACT($B$1)*($B$2*E629)^$B$1*EXP(-1*$B$2*E629)</f>
        <v>4.63135735880736E-072</v>
      </c>
    </row>
    <row r="630" customFormat="false" ht="12.75" hidden="false" customHeight="false" outlineLevel="0" collapsed="false">
      <c r="E630" s="35" t="n">
        <f aca="false">E629+0.05</f>
        <v>31.4600000000003</v>
      </c>
      <c r="F630" s="35" t="n">
        <f aca="false">GAMMADIST(E630,$B$3,1/$B$4,FALSE())</f>
        <v>1.19937225353847E-129</v>
      </c>
      <c r="G630" s="35" t="n">
        <f aca="false">GAMMADIST(E630,$B$1+$B$3,1/($B$2+$B$4),FALSE())</f>
        <v>4.1481412233133E-199</v>
      </c>
      <c r="H630" s="35" t="n">
        <f aca="false">1/FACT($B$1)*($B$2*E630)^$B$1*EXP(-1*$B$2*E630)</f>
        <v>3.34778635027498E-072</v>
      </c>
    </row>
    <row r="631" customFormat="false" ht="12.75" hidden="false" customHeight="false" outlineLevel="0" collapsed="false">
      <c r="E631" s="35" t="n">
        <f aca="false">E630+0.05</f>
        <v>31.5100000000003</v>
      </c>
      <c r="F631" s="35" t="n">
        <f aca="false">GAMMADIST(E631,$B$3,1/$B$4,FALSE())</f>
        <v>7.04171698529425E-130</v>
      </c>
      <c r="G631" s="35" t="n">
        <f aca="false">GAMMADIST(E631,$B$1+$B$3,1/($B$2+$B$4),FALSE())</f>
        <v>1.76039445423673E-199</v>
      </c>
      <c r="H631" s="35" t="n">
        <f aca="false">1/FACT($B$1)*($B$2*E631)^$B$1*EXP(-1*$B$2*E631)</f>
        <v>2.4198565624099E-072</v>
      </c>
    </row>
    <row r="632" customFormat="false" ht="12.75" hidden="false" customHeight="false" outlineLevel="0" collapsed="false">
      <c r="E632" s="35" t="n">
        <f aca="false">E631+0.05</f>
        <v>31.5600000000003</v>
      </c>
      <c r="F632" s="35" t="n">
        <f aca="false">GAMMADIST(E632,$B$3,1/$B$4,FALSE())</f>
        <v>4.13419641689282E-130</v>
      </c>
      <c r="G632" s="35" t="n">
        <f aca="false">GAMMADIST(E632,$B$1+$B$3,1/($B$2+$B$4),FALSE())</f>
        <v>7.47028076629018E-200</v>
      </c>
      <c r="H632" s="35" t="n">
        <f aca="false">1/FACT($B$1)*($B$2*E632)^$B$1*EXP(-1*$B$2*E632)</f>
        <v>1.74905721768674E-072</v>
      </c>
    </row>
    <row r="633" customFormat="false" ht="12.75" hidden="false" customHeight="false" outlineLevel="0" collapsed="false">
      <c r="E633" s="35" t="n">
        <f aca="false">E632+0.05</f>
        <v>31.6100000000003</v>
      </c>
      <c r="F633" s="35" t="n">
        <f aca="false">GAMMADIST(E633,$B$3,1/$B$4,FALSE())</f>
        <v>2.42712227215446E-130</v>
      </c>
      <c r="G633" s="35" t="n">
        <f aca="false">GAMMADIST(E633,$B$1+$B$3,1/($B$2+$B$4),FALSE())</f>
        <v>3.16981872284989E-200</v>
      </c>
      <c r="H633" s="35" t="n">
        <f aca="false">1/FACT($B$1)*($B$2*E633)^$B$1*EXP(-1*$B$2*E633)</f>
        <v>1.26415686997118E-072</v>
      </c>
    </row>
    <row r="634" customFormat="false" ht="12.75" hidden="false" customHeight="false" outlineLevel="0" collapsed="false">
      <c r="E634" s="35" t="n">
        <f aca="false">E633+0.05</f>
        <v>31.6600000000003</v>
      </c>
      <c r="F634" s="35" t="n">
        <f aca="false">GAMMADIST(E634,$B$3,1/$B$4,FALSE())</f>
        <v>1.42488643514634E-130</v>
      </c>
      <c r="G634" s="35" t="n">
        <f aca="false">GAMMADIST(E634,$B$1+$B$3,1/($B$2+$B$4),FALSE())</f>
        <v>1.34493900571858E-200</v>
      </c>
      <c r="H634" s="35" t="n">
        <f aca="false">1/FACT($B$1)*($B$2*E634)^$B$1*EXP(-1*$B$2*E634)</f>
        <v>9.13651424062559E-073</v>
      </c>
    </row>
    <row r="635" customFormat="false" ht="12.75" hidden="false" customHeight="false" outlineLevel="0" collapsed="false">
      <c r="E635" s="35" t="n">
        <f aca="false">E634+0.05</f>
        <v>31.7100000000003</v>
      </c>
      <c r="F635" s="35" t="n">
        <f aca="false">GAMMADIST(E635,$B$3,1/$B$4,FALSE())</f>
        <v>8.36482642417968E-131</v>
      </c>
      <c r="G635" s="35" t="n">
        <f aca="false">GAMMADIST(E635,$B$1+$B$3,1/($B$2+$B$4),FALSE())</f>
        <v>5.70612795249083E-201</v>
      </c>
      <c r="H635" s="35" t="n">
        <f aca="false">1/FACT($B$1)*($B$2*E635)^$B$1*EXP(-1*$B$2*E635)</f>
        <v>6.60302240374813E-073</v>
      </c>
    </row>
    <row r="636" customFormat="false" ht="12.75" hidden="false" customHeight="false" outlineLevel="0" collapsed="false">
      <c r="E636" s="35" t="n">
        <f aca="false">E635+0.05</f>
        <v>31.7600000000003</v>
      </c>
      <c r="F636" s="35" t="n">
        <f aca="false">GAMMADIST(E636,$B$3,1/$B$4,FALSE())</f>
        <v>4.91045502236224E-131</v>
      </c>
      <c r="G636" s="35" t="n">
        <f aca="false">GAMMADIST(E636,$B$1+$B$3,1/($B$2+$B$4),FALSE())</f>
        <v>2.42075740413114E-201</v>
      </c>
      <c r="H636" s="35" t="n">
        <f aca="false">1/FACT($B$1)*($B$2*E636)^$B$1*EXP(-1*$B$2*E636)</f>
        <v>4.77186039811215E-073</v>
      </c>
    </row>
    <row r="637" customFormat="false" ht="12.75" hidden="false" customHeight="false" outlineLevel="0" collapsed="false">
      <c r="E637" s="35" t="n">
        <f aca="false">E636+0.05</f>
        <v>31.8100000000003</v>
      </c>
      <c r="F637" s="35" t="n">
        <f aca="false">GAMMADIST(E637,$B$3,1/$B$4,FALSE())</f>
        <v>2.8825357436069E-131</v>
      </c>
      <c r="G637" s="35" t="n">
        <f aca="false">GAMMADIST(E637,$B$1+$B$3,1/($B$2+$B$4),FALSE())</f>
        <v>1.02690902259901E-201</v>
      </c>
      <c r="H637" s="35" t="n">
        <f aca="false">1/FACT($B$1)*($B$2*E637)^$B$1*EXP(-1*$B$2*E637)</f>
        <v>3.44838277249463E-073</v>
      </c>
    </row>
    <row r="638" customFormat="false" ht="12.75" hidden="false" customHeight="false" outlineLevel="0" collapsed="false">
      <c r="E638" s="35" t="n">
        <f aca="false">E637+0.05</f>
        <v>31.8600000000003</v>
      </c>
      <c r="F638" s="35" t="n">
        <f aca="false">GAMMADIST(E638,$B$3,1/$B$4,FALSE())</f>
        <v>1.69206040216187E-131</v>
      </c>
      <c r="G638" s="35" t="n">
        <f aca="false">GAMMADIST(E638,$B$1+$B$3,1/($B$2+$B$4),FALSE())</f>
        <v>4.35595816003084E-202</v>
      </c>
      <c r="H638" s="35" t="n">
        <f aca="false">1/FACT($B$1)*($B$2*E638)^$B$1*EXP(-1*$B$2*E638)</f>
        <v>2.49187375387484E-073</v>
      </c>
    </row>
    <row r="639" customFormat="false" ht="12.75" hidden="false" customHeight="false" outlineLevel="0" collapsed="false">
      <c r="E639" s="35" t="n">
        <f aca="false">E638+0.05</f>
        <v>31.9100000000003</v>
      </c>
      <c r="F639" s="35" t="n">
        <f aca="false">GAMMADIST(E639,$B$3,1/$B$4,FALSE())</f>
        <v>9.93219544841697E-132</v>
      </c>
      <c r="G639" s="35" t="n">
        <f aca="false">GAMMADIST(E639,$B$1+$B$3,1/($B$2+$B$4),FALSE())</f>
        <v>1.84759402697342E-202</v>
      </c>
      <c r="H639" s="35" t="n">
        <f aca="false">1/FACT($B$1)*($B$2*E639)^$B$1*EXP(-1*$B$2*E639)</f>
        <v>1.80060930789765E-073</v>
      </c>
    </row>
    <row r="640" customFormat="false" ht="12.75" hidden="false" customHeight="false" outlineLevel="0" collapsed="false">
      <c r="E640" s="35" t="n">
        <f aca="false">E639+0.05</f>
        <v>31.9600000000003</v>
      </c>
      <c r="F640" s="35" t="n">
        <f aca="false">GAMMADIST(E640,$B$3,1/$B$4,FALSE())</f>
        <v>5.82992439957799E-132</v>
      </c>
      <c r="G640" s="35" t="n">
        <f aca="false">GAMMADIST(E640,$B$1+$B$3,1/($B$2+$B$4),FALSE())</f>
        <v>7.8361115543859E-203</v>
      </c>
      <c r="H640" s="35" t="n">
        <f aca="false">1/FACT($B$1)*($B$2*E640)^$B$1*EXP(-1*$B$2*E640)</f>
        <v>1.30105568686229E-073</v>
      </c>
    </row>
    <row r="641" customFormat="false" ht="12.75" hidden="false" customHeight="false" outlineLevel="0" collapsed="false">
      <c r="E641" s="35" t="n">
        <f aca="false">E640+0.05</f>
        <v>32.0100000000003</v>
      </c>
      <c r="F641" s="35" t="n">
        <f aca="false">GAMMADIST(E641,$B$3,1/$B$4,FALSE())</f>
        <v>3.42191247062568E-132</v>
      </c>
      <c r="G641" s="35" t="n">
        <f aca="false">GAMMADIST(E641,$B$1+$B$3,1/($B$2+$B$4),FALSE())</f>
        <v>3.3232726301279E-203</v>
      </c>
      <c r="H641" s="35" t="n">
        <f aca="false">1/FACT($B$1)*($B$2*E641)^$B$1*EXP(-1*$B$2*E641)</f>
        <v>9.40059348579874E-074</v>
      </c>
    </row>
    <row r="642" customFormat="false" ht="12.75" hidden="false" customHeight="false" outlineLevel="0" collapsed="false">
      <c r="E642" s="35" t="n">
        <f aca="false">E641+0.05</f>
        <v>32.0600000000003</v>
      </c>
      <c r="F642" s="35" t="n">
        <f aca="false">GAMMADIST(E642,$B$3,1/$B$4,FALSE())</f>
        <v>2.0084601258372E-132</v>
      </c>
      <c r="G642" s="35" t="n">
        <f aca="false">GAMMADIST(E642,$B$1+$B$3,1/($B$2+$B$4),FALSE())</f>
        <v>1.40929763034121E-203</v>
      </c>
      <c r="H642" s="35" t="n">
        <f aca="false">1/FACT($B$1)*($B$2*E642)^$B$1*EXP(-1*$B$2*E642)</f>
        <v>6.79200045000491E-074</v>
      </c>
    </row>
    <row r="643" customFormat="false" ht="12.75" hidden="false" customHeight="false" outlineLevel="0" collapsed="false">
      <c r="E643" s="35" t="n">
        <f aca="false">E642+0.05</f>
        <v>32.1100000000003</v>
      </c>
      <c r="F643" s="35" t="n">
        <f aca="false">GAMMADIST(E643,$B$3,1/$B$4,FALSE())</f>
        <v>1.17881570189916E-132</v>
      </c>
      <c r="G643" s="35" t="n">
        <f aca="false">GAMMADIST(E643,$B$1+$B$3,1/($B$2+$B$4),FALSE())</f>
        <v>5.97600499458785E-204</v>
      </c>
      <c r="H643" s="35" t="n">
        <f aca="false">1/FACT($B$1)*($B$2*E643)^$B$1*EXP(-1*$B$2*E643)</f>
        <v>4.90708112749647E-074</v>
      </c>
    </row>
    <row r="644" customFormat="false" ht="12.75" hidden="false" customHeight="false" outlineLevel="0" collapsed="false">
      <c r="E644" s="35" t="n">
        <f aca="false">E643+0.05</f>
        <v>32.1600000000003</v>
      </c>
      <c r="F644" s="35" t="n">
        <f aca="false">GAMMADIST(E644,$B$3,1/$B$4,FALSE())</f>
        <v>6.91858094832428E-133</v>
      </c>
      <c r="G644" s="35" t="n">
        <f aca="false">GAMMADIST(E644,$B$1+$B$3,1/($B$2+$B$4),FALSE())</f>
        <v>2.53390745838307E-204</v>
      </c>
      <c r="H644" s="35" t="n">
        <f aca="false">1/FACT($B$1)*($B$2*E644)^$B$1*EXP(-1*$B$2*E644)</f>
        <v>3.54512800995645E-074</v>
      </c>
    </row>
    <row r="645" customFormat="false" ht="12.75" hidden="false" customHeight="false" outlineLevel="0" collapsed="false">
      <c r="E645" s="35" t="n">
        <f aca="false">E644+0.05</f>
        <v>32.2100000000003</v>
      </c>
      <c r="F645" s="35" t="n">
        <f aca="false">GAMMADIST(E645,$B$3,1/$B$4,FALSE())</f>
        <v>4.06047268894649E-133</v>
      </c>
      <c r="G645" s="35" t="n">
        <f aca="false">GAMMADIST(E645,$B$1+$B$3,1/($B$2+$B$4),FALSE())</f>
        <v>1.07434113405841E-204</v>
      </c>
      <c r="H645" s="35" t="n">
        <f aca="false">1/FACT($B$1)*($B$2*E645)^$B$1*EXP(-1*$B$2*E645)</f>
        <v>2.56108391672469E-074</v>
      </c>
    </row>
    <row r="646" customFormat="false" ht="12.75" hidden="false" customHeight="false" outlineLevel="0" collapsed="false">
      <c r="E646" s="35" t="n">
        <f aca="false">E645+0.05</f>
        <v>32.2600000000003</v>
      </c>
      <c r="F646" s="35" t="n">
        <f aca="false">GAMMADIST(E646,$B$3,1/$B$4,FALSE())</f>
        <v>2.3830033301555E-133</v>
      </c>
      <c r="G646" s="35" t="n">
        <f aca="false">GAMMADIST(E646,$B$1+$B$3,1/($B$2+$B$4),FALSE())</f>
        <v>4.55475900118519E-205</v>
      </c>
      <c r="H646" s="35" t="n">
        <f aca="false">1/FACT($B$1)*($B$2*E646)^$B$1*EXP(-1*$B$2*E646)</f>
        <v>1.85011596982007E-074</v>
      </c>
    </row>
    <row r="647" customFormat="false" ht="12.75" hidden="false" customHeight="false" outlineLevel="0" collapsed="false">
      <c r="E647" s="35" t="n">
        <f aca="false">E646+0.05</f>
        <v>32.3100000000003</v>
      </c>
      <c r="F647" s="35" t="n">
        <f aca="false">GAMMADIST(E647,$B$3,1/$B$4,FALSE())</f>
        <v>1.39849600092786E-133</v>
      </c>
      <c r="G647" s="35" t="n">
        <f aca="false">GAMMADIST(E647,$B$1+$B$3,1/($B$2+$B$4),FALSE())</f>
        <v>1.93090289244602E-205</v>
      </c>
      <c r="H647" s="35" t="n">
        <f aca="false">1/FACT($B$1)*($B$2*E647)^$B$1*EXP(-1*$B$2*E647)</f>
        <v>1.33646442437703E-074</v>
      </c>
    </row>
    <row r="648" customFormat="false" ht="12.75" hidden="false" customHeight="false" outlineLevel="0" collapsed="false">
      <c r="E648" s="35" t="n">
        <f aca="false">E647+0.05</f>
        <v>32.3600000000003</v>
      </c>
      <c r="F648" s="35" t="n">
        <f aca="false">GAMMADIST(E648,$B$3,1/$B$4,FALSE())</f>
        <v>8.20703655694116E-134</v>
      </c>
      <c r="G648" s="35" t="n">
        <f aca="false">GAMMADIST(E648,$B$1+$B$3,1/($B$2+$B$4),FALSE())</f>
        <v>8.1851639403928E-206</v>
      </c>
      <c r="H648" s="35" t="n">
        <f aca="false">1/FACT($B$1)*($B$2*E648)^$B$1*EXP(-1*$B$2*E648)</f>
        <v>9.65382035195124E-075</v>
      </c>
    </row>
    <row r="649" customFormat="false" ht="12.75" hidden="false" customHeight="false" outlineLevel="0" collapsed="false">
      <c r="E649" s="35" t="n">
        <f aca="false">E648+0.05</f>
        <v>32.4100000000003</v>
      </c>
      <c r="F649" s="35" t="n">
        <f aca="false">GAMMADIST(E649,$B$3,1/$B$4,FALSE())</f>
        <v>4.81615107830084E-134</v>
      </c>
      <c r="G649" s="35" t="n">
        <f aca="false">GAMMADIST(E649,$B$1+$B$3,1/($B$2+$B$4),FALSE())</f>
        <v>3.46949556820386E-206</v>
      </c>
      <c r="H649" s="35" t="n">
        <f aca="false">1/FACT($B$1)*($B$2*E649)^$B$1*EXP(-1*$B$2*E649)</f>
        <v>6.97307656097783E-075</v>
      </c>
    </row>
    <row r="650" customFormat="false" ht="12.75" hidden="false" customHeight="false" outlineLevel="0" collapsed="false">
      <c r="E650" s="35" t="n">
        <f aca="false">E649+0.05</f>
        <v>32.4600000000003</v>
      </c>
      <c r="F650" s="35" t="n">
        <f aca="false">GAMMADIST(E650,$B$3,1/$B$4,FALSE())</f>
        <v>2.82619722662299E-134</v>
      </c>
      <c r="G650" s="35" t="n">
        <f aca="false">GAMMADIST(E650,$B$1+$B$3,1/($B$2+$B$4),FALSE())</f>
        <v>1.47054183363892E-206</v>
      </c>
      <c r="H650" s="35" t="n">
        <f aca="false">1/FACT($B$1)*($B$2*E650)^$B$1*EXP(-1*$B$2*E650)</f>
        <v>5.03654961147364E-075</v>
      </c>
    </row>
    <row r="651" customFormat="false" ht="12.75" hidden="false" customHeight="false" outlineLevel="0" collapsed="false">
      <c r="E651" s="35" t="n">
        <f aca="false">E650+0.05</f>
        <v>32.5100000000003</v>
      </c>
      <c r="F651" s="35" t="n">
        <f aca="false">GAMMADIST(E651,$B$3,1/$B$4,FALSE())</f>
        <v>1.65841606042156E-134</v>
      </c>
      <c r="G651" s="35" t="n">
        <f aca="false">GAMMADIST(E651,$B$1+$B$3,1/($B$2+$B$4),FALSE())</f>
        <v>6.23247590495283E-207</v>
      </c>
      <c r="H651" s="35" t="n">
        <f aca="false">1/FACT($B$1)*($B$2*E651)^$B$1*EXP(-1*$B$2*E651)</f>
        <v>3.63768686285181E-075</v>
      </c>
    </row>
    <row r="652" customFormat="false" ht="12.75" hidden="false" customHeight="false" outlineLevel="0" collapsed="false">
      <c r="E652" s="35" t="n">
        <f aca="false">E651+0.05</f>
        <v>32.5600000000003</v>
      </c>
      <c r="F652" s="35" t="n">
        <f aca="false">GAMMADIST(E652,$B$3,1/$B$4,FALSE())</f>
        <v>9.73135293553915E-135</v>
      </c>
      <c r="G652" s="35" t="n">
        <f aca="false">GAMMADIST(E652,$B$1+$B$3,1/($B$2+$B$4),FALSE())</f>
        <v>2.6412900536129E-207</v>
      </c>
      <c r="H652" s="35" t="n">
        <f aca="false">1/FACT($B$1)*($B$2*E652)^$B$1*EXP(-1*$B$2*E652)</f>
        <v>2.62724800261231E-075</v>
      </c>
    </row>
    <row r="653" customFormat="false" ht="12.75" hidden="false" customHeight="false" outlineLevel="0" collapsed="false">
      <c r="E653" s="35" t="n">
        <f aca="false">E652+0.05</f>
        <v>32.6100000000003</v>
      </c>
      <c r="F653" s="35" t="n">
        <f aca="false">GAMMADIST(E653,$B$3,1/$B$4,FALSE())</f>
        <v>5.71007335138982E-135</v>
      </c>
      <c r="G653" s="35" t="n">
        <f aca="false">GAMMADIST(E653,$B$1+$B$3,1/($B$2+$B$4),FALSE())</f>
        <v>1.1192933721618E-207</v>
      </c>
      <c r="H653" s="35" t="n">
        <f aca="false">1/FACT($B$1)*($B$2*E653)^$B$1*EXP(-1*$B$2*E653)</f>
        <v>1.8974067589283E-075</v>
      </c>
    </row>
    <row r="654" customFormat="false" ht="12.75" hidden="false" customHeight="false" outlineLevel="0" collapsed="false">
      <c r="E654" s="35" t="n">
        <f aca="false">E653+0.05</f>
        <v>32.6600000000003</v>
      </c>
      <c r="F654" s="35" t="n">
        <f aca="false">GAMMADIST(E654,$B$3,1/$B$4,FALSE())</f>
        <v>3.35041743275011E-135</v>
      </c>
      <c r="G654" s="35" t="n">
        <f aca="false">GAMMADIST(E654,$B$1+$B$3,1/($B$2+$B$4),FALSE())</f>
        <v>4.74290254937886E-208</v>
      </c>
      <c r="H654" s="35" t="n">
        <f aca="false">1/FACT($B$1)*($B$2*E654)^$B$1*EXP(-1*$B$2*E654)</f>
        <v>1.37026157741305E-075</v>
      </c>
    </row>
    <row r="655" customFormat="false" ht="12.75" hidden="false" customHeight="false" outlineLevel="0" collapsed="false">
      <c r="E655" s="35" t="n">
        <f aca="false">E654+0.05</f>
        <v>32.7100000000003</v>
      </c>
      <c r="F655" s="35" t="n">
        <f aca="false">GAMMADIST(E655,$B$3,1/$B$4,FALSE())</f>
        <v>1.96582546081839E-135</v>
      </c>
      <c r="G655" s="35" t="n">
        <f aca="false">GAMMADIST(E655,$B$1+$B$3,1/($B$2+$B$4),FALSE())</f>
        <v>2.00963408593677E-208</v>
      </c>
      <c r="H655" s="35" t="n">
        <f aca="false">1/FACT($B$1)*($B$2*E655)^$B$1*EXP(-1*$B$2*E655)</f>
        <v>9.89532883709483E-076</v>
      </c>
    </row>
    <row r="656" customFormat="false" ht="12.75" hidden="false" customHeight="false" outlineLevel="0" collapsed="false">
      <c r="E656" s="35" t="n">
        <f aca="false">E655+0.05</f>
        <v>32.7600000000003</v>
      </c>
      <c r="F656" s="35" t="n">
        <f aca="false">GAMMADIST(E656,$B$3,1/$B$4,FALSE())</f>
        <v>1.15339968689136E-135</v>
      </c>
      <c r="G656" s="35" t="n">
        <f aca="false">GAMMADIST(E656,$B$1+$B$3,1/($B$2+$B$4),FALSE())</f>
        <v>8.5145632624935E-209</v>
      </c>
      <c r="H656" s="35" t="n">
        <f aca="false">1/FACT($B$1)*($B$2*E656)^$B$1*EXP(-1*$B$2*E656)</f>
        <v>7.14563363759258E-076</v>
      </c>
    </row>
    <row r="657" customFormat="false" ht="12.75" hidden="false" customHeight="false" outlineLevel="0" collapsed="false">
      <c r="E657" s="35" t="n">
        <f aca="false">E656+0.05</f>
        <v>32.8100000000003</v>
      </c>
      <c r="F657" s="35" t="n">
        <f aca="false">GAMMADIST(E657,$B$3,1/$B$4,FALSE())</f>
        <v>6.76711527240732E-136</v>
      </c>
      <c r="G657" s="35" t="n">
        <f aca="false">GAMMADIST(E657,$B$1+$B$3,1/($B$2+$B$4),FALSE())</f>
        <v>3.60728495050136E-209</v>
      </c>
      <c r="H657" s="35" t="n">
        <f aca="false">1/FACT($B$1)*($B$2*E657)^$B$1*EXP(-1*$B$2*E657)</f>
        <v>5.15982620599853E-076</v>
      </c>
    </row>
    <row r="658" customFormat="false" ht="12.75" hidden="false" customHeight="false" outlineLevel="0" collapsed="false">
      <c r="E658" s="35" t="n">
        <f aca="false">E657+0.05</f>
        <v>32.8600000000003</v>
      </c>
      <c r="F658" s="35" t="n">
        <f aca="false">GAMMADIST(E658,$B$3,1/$B$4,FALSE())</f>
        <v>3.97023510597512E-136</v>
      </c>
      <c r="G658" s="35" t="n">
        <f aca="false">GAMMADIST(E658,$B$1+$B$3,1/($B$2+$B$4),FALSE())</f>
        <v>1.52816866924441E-209</v>
      </c>
      <c r="H658" s="35" t="n">
        <f aca="false">1/FACT($B$1)*($B$2*E658)^$B$1*EXP(-1*$B$2*E658)</f>
        <v>3.72574617831108E-076</v>
      </c>
    </row>
    <row r="659" customFormat="false" ht="12.75" hidden="false" customHeight="false" outlineLevel="0" collapsed="false">
      <c r="E659" s="35" t="n">
        <f aca="false">E658+0.05</f>
        <v>32.9100000000003</v>
      </c>
      <c r="F659" s="35" t="n">
        <f aca="false">GAMMADIST(E659,$B$3,1/$B$4,FALSE())</f>
        <v>2.32925917738712E-136</v>
      </c>
      <c r="G659" s="35" t="n">
        <f aca="false">GAMMADIST(E659,$B$1+$B$3,1/($B$2+$B$4),FALSE())</f>
        <v>6.47343786833368E-210</v>
      </c>
      <c r="H659" s="35" t="n">
        <f aca="false">1/FACT($B$1)*($B$2*E659)^$B$1*EXP(-1*$B$2*E659)</f>
        <v>2.69014300425561E-076</v>
      </c>
    </row>
    <row r="660" customFormat="false" ht="12.75" hidden="false" customHeight="false" outlineLevel="0" collapsed="false">
      <c r="E660" s="35" t="n">
        <f aca="false">E659+0.05</f>
        <v>32.9600000000003</v>
      </c>
      <c r="F660" s="35" t="n">
        <f aca="false">GAMMADIST(E660,$B$3,1/$B$4,FALSE())</f>
        <v>1.36649604256974E-136</v>
      </c>
      <c r="G660" s="35" t="n">
        <f aca="false">GAMMADIST(E660,$B$1+$B$3,1/($B$2+$B$4),FALSE())</f>
        <v>2.74202626246855E-210</v>
      </c>
      <c r="H660" s="35" t="n">
        <f aca="false">1/FACT($B$1)*($B$2*E660)^$B$1*EXP(-1*$B$2*E660)</f>
        <v>1.94232289820972E-076</v>
      </c>
    </row>
    <row r="661" customFormat="false" ht="12.75" hidden="false" customHeight="false" outlineLevel="0" collapsed="false">
      <c r="E661" s="35" t="n">
        <f aca="false">E660+0.05</f>
        <v>33.0100000000003</v>
      </c>
      <c r="F661" s="35" t="n">
        <f aca="false">GAMMADIST(E661,$B$3,1/$B$4,FALSE())</f>
        <v>8.01655815797376E-137</v>
      </c>
      <c r="G661" s="35" t="n">
        <f aca="false">GAMMADIST(E661,$B$1+$B$3,1/($B$2+$B$4),FALSE())</f>
        <v>1.16139847535375E-210</v>
      </c>
      <c r="H661" s="35" t="n">
        <f aca="false">1/FACT($B$1)*($B$2*E661)^$B$1*EXP(-1*$B$2*E661)</f>
        <v>1.40233412460221E-076</v>
      </c>
    </row>
    <row r="662" customFormat="false" ht="12.75" hidden="false" customHeight="false" outlineLevel="0" collapsed="false">
      <c r="E662" s="35" t="n">
        <f aca="false">E661+0.05</f>
        <v>33.0600000000003</v>
      </c>
      <c r="F662" s="35" t="n">
        <f aca="false">GAMMADIST(E662,$B$3,1/$B$4,FALSE())</f>
        <v>4.70280050883501E-137</v>
      </c>
      <c r="G662" s="35" t="n">
        <f aca="false">GAMMADIST(E662,$B$1+$B$3,1/($B$2+$B$4),FALSE())</f>
        <v>4.91885465858471E-211</v>
      </c>
      <c r="H662" s="35" t="n">
        <f aca="false">1/FACT($B$1)*($B$2*E662)^$B$1*EXP(-1*$B$2*E662)</f>
        <v>1.01243146076551E-076</v>
      </c>
    </row>
    <row r="663" customFormat="false" ht="12.75" hidden="false" customHeight="false" outlineLevel="0" collapsed="false">
      <c r="E663" s="35" t="n">
        <f aca="false">E662+0.05</f>
        <v>33.1100000000003</v>
      </c>
      <c r="F663" s="35" t="n">
        <f aca="false">GAMMADIST(E663,$B$3,1/$B$4,FALSE())</f>
        <v>2.75876201838256E-137</v>
      </c>
      <c r="G663" s="35" t="n">
        <f aca="false">GAMMADIST(E663,$B$1+$B$3,1/($B$2+$B$4),FALSE())</f>
        <v>2.08314695175938E-211</v>
      </c>
      <c r="H663" s="35" t="n">
        <f aca="false">1/FACT($B$1)*($B$2*E663)^$B$1*EXP(-1*$B$2*E663)</f>
        <v>7.30909939424951E-077</v>
      </c>
    </row>
    <row r="664" customFormat="false" ht="12.75" hidden="false" customHeight="false" outlineLevel="0" collapsed="false">
      <c r="E664" s="35" t="n">
        <f aca="false">E663+0.05</f>
        <v>33.1600000000003</v>
      </c>
      <c r="F664" s="35" t="n">
        <f aca="false">GAMMADIST(E664,$B$3,1/$B$4,FALSE())</f>
        <v>1.61830742038447E-137</v>
      </c>
      <c r="G664" s="35" t="n">
        <f aca="false">GAMMADIST(E664,$B$1+$B$3,1/($B$2+$B$4),FALSE())</f>
        <v>8.82163499155308E-212</v>
      </c>
      <c r="H664" s="35" t="n">
        <f aca="false">1/FACT($B$1)*($B$2*E664)^$B$1*EXP(-1*$B$2*E664)</f>
        <v>5.27650382276608E-077</v>
      </c>
    </row>
    <row r="665" customFormat="false" ht="12.75" hidden="false" customHeight="false" outlineLevel="0" collapsed="false">
      <c r="E665" s="35" t="n">
        <f aca="false">E664+0.05</f>
        <v>33.2100000000003</v>
      </c>
      <c r="F665" s="35" t="n">
        <f aca="false">GAMMADIST(E665,$B$3,1/$B$4,FALSE())</f>
        <v>9.49285727626485E-138</v>
      </c>
      <c r="G665" s="35" t="n">
        <f aca="false">GAMMADIST(E665,$B$1+$B$3,1/($B$2+$B$4),FALSE())</f>
        <v>3.73552460163433E-212</v>
      </c>
      <c r="H665" s="35" t="n">
        <f aca="false">1/FACT($B$1)*($B$2*E665)^$B$1*EXP(-1*$B$2*E665)</f>
        <v>3.8090164475499E-077</v>
      </c>
    </row>
    <row r="666" customFormat="false" ht="12.75" hidden="false" customHeight="false" outlineLevel="0" collapsed="false">
      <c r="E666" s="35" t="n">
        <f aca="false">E665+0.05</f>
        <v>33.2600000000003</v>
      </c>
      <c r="F666" s="35" t="n">
        <f aca="false">GAMMADIST(E666,$B$3,1/$B$4,FALSE())</f>
        <v>5.56829260198288E-138</v>
      </c>
      <c r="G666" s="35" t="n">
        <f aca="false">GAMMADIST(E666,$B$1+$B$3,1/($B$2+$B$4),FALSE())</f>
        <v>1.58171246777008E-212</v>
      </c>
      <c r="H666" s="35" t="n">
        <f aca="false">1/FACT($B$1)*($B$2*E666)^$B$1*EXP(-1*$B$2*E666)</f>
        <v>2.74956308144363E-077</v>
      </c>
    </row>
    <row r="667" customFormat="false" ht="12.75" hidden="false" customHeight="false" outlineLevel="0" collapsed="false">
      <c r="E667" s="35" t="n">
        <f aca="false">E666+0.05</f>
        <v>33.3100000000002</v>
      </c>
      <c r="F667" s="35" t="n">
        <f aca="false">GAMMADIST(E667,$B$3,1/$B$4,FALSE())</f>
        <v>3.26615167850672E-138</v>
      </c>
      <c r="G667" s="35" t="n">
        <f aca="false">GAMMADIST(E667,$B$1+$B$3,1/($B$2+$B$4),FALSE())</f>
        <v>6.69694874428278E-213</v>
      </c>
      <c r="H667" s="35" t="n">
        <f aca="false">1/FACT($B$1)*($B$2*E667)^$B$1*EXP(-1*$B$2*E667)</f>
        <v>1.98471807160457E-077</v>
      </c>
    </row>
    <row r="668" customFormat="false" ht="12.75" hidden="false" customHeight="false" outlineLevel="0" collapsed="false">
      <c r="E668" s="35" t="n">
        <f aca="false">E667+0.05</f>
        <v>33.3600000000002</v>
      </c>
      <c r="F668" s="35" t="n">
        <f aca="false">GAMMADIST(E668,$B$3,1/$B$4,FALSE())</f>
        <v>1.91575464073743E-138</v>
      </c>
      <c r="G668" s="35" t="n">
        <f aca="false">GAMMADIST(E668,$B$1+$B$3,1/($B$2+$B$4),FALSE())</f>
        <v>2.8353063578034E-213</v>
      </c>
      <c r="H668" s="35" t="n">
        <f aca="false">1/FACT($B$1)*($B$2*E668)^$B$1*EXP(-1*$B$2*E668)</f>
        <v>1.43257808711055E-077</v>
      </c>
    </row>
    <row r="669" customFormat="false" ht="12.75" hidden="false" customHeight="false" outlineLevel="0" collapsed="false">
      <c r="E669" s="35" t="n">
        <f aca="false">E668+0.05</f>
        <v>33.4100000000002</v>
      </c>
      <c r="F669" s="35" t="n">
        <f aca="false">GAMMADIST(E669,$B$3,1/$B$4,FALSE())</f>
        <v>1.12365423151407E-138</v>
      </c>
      <c r="G669" s="35" t="n">
        <f aca="false">GAMMADIST(E669,$B$1+$B$3,1/($B$2+$B$4),FALSE())</f>
        <v>1.20031896275168E-213</v>
      </c>
      <c r="H669" s="35" t="n">
        <f aca="false">1/FACT($B$1)*($B$2*E669)^$B$1*EXP(-1*$B$2*E669)</f>
        <v>1.03400389317938E-077</v>
      </c>
    </row>
    <row r="670" customFormat="false" ht="12.75" hidden="false" customHeight="false" outlineLevel="0" collapsed="false">
      <c r="E670" s="35" t="n">
        <f aca="false">E669+0.05</f>
        <v>33.4600000000002</v>
      </c>
      <c r="F670" s="35" t="n">
        <f aca="false">GAMMADIST(E670,$B$3,1/$B$4,FALSE())</f>
        <v>6.5904458714671E-139</v>
      </c>
      <c r="G670" s="35" t="n">
        <f aca="false">GAMMADIST(E670,$B$1+$B$3,1/($B$2+$B$4),FALSE())</f>
        <v>5.08120925147675E-214</v>
      </c>
      <c r="H670" s="35" t="n">
        <f aca="false">1/FACT($B$1)*($B$2*E670)^$B$1*EXP(-1*$B$2*E670)</f>
        <v>7.4629491258574E-078</v>
      </c>
    </row>
    <row r="671" customFormat="false" ht="12.75" hidden="false" customHeight="false" outlineLevel="0" collapsed="false">
      <c r="E671" s="35" t="n">
        <f aca="false">E670+0.05</f>
        <v>33.5100000000002</v>
      </c>
      <c r="F671" s="35" t="n">
        <f aca="false">GAMMADIST(E671,$B$3,1/$B$4,FALSE())</f>
        <v>3.86532695834686E-139</v>
      </c>
      <c r="G671" s="35" t="n">
        <f aca="false">GAMMADIST(E671,$B$1+$B$3,1/($B$2+$B$4),FALSE())</f>
        <v>2.15085587008604E-214</v>
      </c>
      <c r="H671" s="35" t="n">
        <f aca="false">1/FACT($B$1)*($B$2*E671)^$B$1*EXP(-1*$B$2*E671)</f>
        <v>5.38620987462279E-078</v>
      </c>
    </row>
    <row r="672" customFormat="false" ht="12.75" hidden="false" customHeight="false" outlineLevel="0" collapsed="false">
      <c r="E672" s="35" t="n">
        <f aca="false">E671+0.05</f>
        <v>33.5600000000002</v>
      </c>
      <c r="F672" s="35" t="n">
        <f aca="false">GAMMADIST(E672,$B$3,1/$B$4,FALSE())</f>
        <v>2.26697660454499E-139</v>
      </c>
      <c r="G672" s="35" t="n">
        <f aca="false">GAMMADIST(E672,$B$1+$B$3,1/($B$2+$B$4),FALSE())</f>
        <v>9.10394094792694E-215</v>
      </c>
      <c r="H672" s="35" t="n">
        <f aca="false">1/FACT($B$1)*($B$2*E672)^$B$1*EXP(-1*$B$2*E672)</f>
        <v>3.88723317277919E-078</v>
      </c>
    </row>
    <row r="673" customFormat="false" ht="12.75" hidden="false" customHeight="false" outlineLevel="0" collapsed="false">
      <c r="E673" s="35" t="n">
        <f aca="false">E672+0.05</f>
        <v>33.6100000000002</v>
      </c>
      <c r="F673" s="35" t="n">
        <f aca="false">GAMMADIST(E673,$B$3,1/$B$4,FALSE())</f>
        <v>1.32952723014423E-139</v>
      </c>
      <c r="G673" s="35" t="n">
        <f aca="false">GAMMADIST(E673,$B$1+$B$3,1/($B$2+$B$4),FALSE())</f>
        <v>3.85319977959785E-215</v>
      </c>
      <c r="H673" s="35" t="n">
        <f aca="false">1/FACT($B$1)*($B$2*E673)^$B$1*EXP(-1*$B$2*E673)</f>
        <v>2.80532052085379E-078</v>
      </c>
    </row>
    <row r="674" customFormat="false" ht="12.75" hidden="false" customHeight="false" outlineLevel="0" collapsed="false">
      <c r="E674" s="35" t="n">
        <f aca="false">E673+0.05</f>
        <v>33.6600000000002</v>
      </c>
      <c r="F674" s="35" t="n">
        <f aca="false">GAMMADIST(E674,$B$3,1/$B$4,FALSE())</f>
        <v>7.79716747303441E-140</v>
      </c>
      <c r="G674" s="35" t="n">
        <f aca="false">GAMMADIST(E674,$B$1+$B$3,1/($B$2+$B$4),FALSE())</f>
        <v>1.63075106439078E-215</v>
      </c>
      <c r="H674" s="35" t="n">
        <f aca="false">1/FACT($B$1)*($B$2*E674)^$B$1*EXP(-1*$B$2*E674)</f>
        <v>2.02445909751829E-078</v>
      </c>
    </row>
    <row r="675" customFormat="false" ht="12.75" hidden="false" customHeight="false" outlineLevel="0" collapsed="false">
      <c r="E675" s="35" t="n">
        <f aca="false">E674+0.05</f>
        <v>33.7100000000002</v>
      </c>
      <c r="F675" s="35" t="n">
        <f aca="false">GAMMADIST(E675,$B$3,1/$B$4,FALSE())</f>
        <v>4.57262879676282E-140</v>
      </c>
      <c r="G675" s="35" t="n">
        <f aca="false">GAMMADIST(E675,$B$1+$B$3,1/($B$2+$B$4),FALSE())</f>
        <v>6.90125286968747E-216</v>
      </c>
      <c r="H675" s="35" t="n">
        <f aca="false">1/FACT($B$1)*($B$2*E675)^$B$1*EXP(-1*$B$2*E675)</f>
        <v>1.46089900091658E-078</v>
      </c>
    </row>
    <row r="676" customFormat="false" ht="12.75" hidden="false" customHeight="false" outlineLevel="0" collapsed="false">
      <c r="E676" s="35" t="n">
        <f aca="false">E675+0.05</f>
        <v>33.7600000000002</v>
      </c>
      <c r="F676" s="35" t="n">
        <f aca="false">GAMMADIST(E676,$B$3,1/$B$4,FALSE())</f>
        <v>2.68154149501879E-140</v>
      </c>
      <c r="G676" s="35" t="n">
        <f aca="false">GAMMADIST(E676,$B$1+$B$3,1/($B$2+$B$4),FALSE())</f>
        <v>2.92040049718652E-216</v>
      </c>
      <c r="H676" s="35" t="n">
        <f aca="false">1/FACT($B$1)*($B$2*E676)^$B$1*EXP(-1*$B$2*E676)</f>
        <v>1.05418319886736E-078</v>
      </c>
    </row>
    <row r="677" customFormat="false" ht="12.75" hidden="false" customHeight="false" outlineLevel="0" collapsed="false">
      <c r="E677" s="35" t="n">
        <f aca="false">E676+0.05</f>
        <v>33.8100000000002</v>
      </c>
      <c r="F677" s="35" t="n">
        <f aca="false">GAMMADIST(E677,$B$3,1/$B$4,FALSE())</f>
        <v>1.57250710959671E-140</v>
      </c>
      <c r="G677" s="35" t="n">
        <f aca="false">GAMMADIST(E677,$B$1+$B$3,1/($B$2+$B$4),FALSE())</f>
        <v>1.23575155584228E-216</v>
      </c>
      <c r="H677" s="35" t="n">
        <f aca="false">1/FACT($B$1)*($B$2*E677)^$B$1*EXP(-1*$B$2*E677)</f>
        <v>7.60670802486055E-079</v>
      </c>
    </row>
    <row r="678" customFormat="false" ht="12.75" hidden="false" customHeight="false" outlineLevel="0" collapsed="false">
      <c r="E678" s="35" t="n">
        <f aca="false">E677+0.05</f>
        <v>33.8600000000002</v>
      </c>
      <c r="F678" s="35" t="n">
        <f aca="false">GAMMADIST(E678,$B$3,1/$B$4,FALSE())</f>
        <v>9.22125996267401E-141</v>
      </c>
      <c r="G678" s="35" t="n">
        <f aca="false">GAMMADIST(E678,$B$1+$B$3,1/($B$2+$B$4),FALSE())</f>
        <v>5.22870660705006E-217</v>
      </c>
      <c r="H678" s="35" t="n">
        <f aca="false">1/FACT($B$1)*($B$2*E678)^$B$1*EXP(-1*$B$2*E678)</f>
        <v>5.48860789655752E-079</v>
      </c>
    </row>
    <row r="679" customFormat="false" ht="12.75" hidden="false" customHeight="false" outlineLevel="0" collapsed="false">
      <c r="E679" s="35" t="n">
        <f aca="false">E678+0.05</f>
        <v>33.9100000000002</v>
      </c>
      <c r="F679" s="35" t="n">
        <f aca="false">GAMMADIST(E679,$B$3,1/$B$4,FALSE())</f>
        <v>5.40726304060752E-141</v>
      </c>
      <c r="G679" s="35" t="n">
        <f aca="false">GAMMADIST(E679,$B$1+$B$3,1/($B$2+$B$4),FALSE())</f>
        <v>2.21223781571041E-217</v>
      </c>
      <c r="H679" s="35" t="n">
        <f aca="false">1/FACT($B$1)*($B$2*E679)^$B$1*EXP(-1*$B$2*E679)</f>
        <v>3.960158000289E-079</v>
      </c>
    </row>
    <row r="680" customFormat="false" ht="12.75" hidden="false" customHeight="false" outlineLevel="0" collapsed="false">
      <c r="E680" s="35" t="n">
        <f aca="false">E679+0.05</f>
        <v>33.9600000000002</v>
      </c>
      <c r="F680" s="35" t="n">
        <f aca="false">GAMMADIST(E680,$B$3,1/$B$4,FALSE())</f>
        <v>3.17069407725883E-141</v>
      </c>
      <c r="G680" s="35" t="n">
        <f aca="false">GAMMADIST(E680,$B$1+$B$3,1/($B$2+$B$4),FALSE())</f>
        <v>9.35931052343024E-218</v>
      </c>
      <c r="H680" s="35" t="n">
        <f aca="false">1/FACT($B$1)*($B$2*E680)^$B$1*EXP(-1*$B$2*E680)</f>
        <v>2.85724652737867E-079</v>
      </c>
    </row>
    <row r="681" customFormat="false" ht="12.75" hidden="false" customHeight="false" outlineLevel="0" collapsed="false">
      <c r="E681" s="35" t="n">
        <f aca="false">E680+0.05</f>
        <v>34.0100000000002</v>
      </c>
      <c r="F681" s="35" t="n">
        <f aca="false">GAMMADIST(E681,$B$3,1/$B$4,FALSE())</f>
        <v>1.85917739486743E-141</v>
      </c>
      <c r="G681" s="35" t="n">
        <f aca="false">GAMMADIST(E681,$B$1+$B$3,1/($B$2+$B$4),FALSE())</f>
        <v>3.95941006348205E-218</v>
      </c>
      <c r="H681" s="35" t="n">
        <f aca="false">1/FACT($B$1)*($B$2*E681)^$B$1*EXP(-1*$B$2*E681)</f>
        <v>2.06142648095106E-079</v>
      </c>
    </row>
    <row r="682" customFormat="false" ht="12.75" hidden="false" customHeight="false" outlineLevel="0" collapsed="false">
      <c r="E682" s="35" t="n">
        <f aca="false">E681+0.05</f>
        <v>34.0600000000002</v>
      </c>
      <c r="F682" s="35" t="n">
        <f aca="false">GAMMADIST(E682,$B$3,1/$B$4,FALSE())</f>
        <v>1.09012674298027E-141</v>
      </c>
      <c r="G682" s="35" t="n">
        <f aca="false">GAMMADIST(E682,$B$1+$B$3,1/($B$2+$B$4),FALSE())</f>
        <v>1.67491111486602E-218</v>
      </c>
      <c r="H682" s="35" t="n">
        <f aca="false">1/FACT($B$1)*($B$2*E682)^$B$1*EXP(-1*$B$2*E682)</f>
        <v>1.48721230166395E-079</v>
      </c>
    </row>
    <row r="683" customFormat="false" ht="12.75" hidden="false" customHeight="false" outlineLevel="0" collapsed="false">
      <c r="E683" s="35" t="n">
        <f aca="false">E682+0.05</f>
        <v>34.1100000000002</v>
      </c>
      <c r="F683" s="35" t="n">
        <f aca="false">GAMMADIST(E683,$B$3,1/$B$4,FALSE())</f>
        <v>6.39179536423332E-142</v>
      </c>
      <c r="G683" s="35" t="n">
        <f aca="false">GAMMADIST(E683,$B$1+$B$3,1/($B$2+$B$4),FALSE())</f>
        <v>7.08480297073967E-219</v>
      </c>
      <c r="H683" s="35" t="n">
        <f aca="false">1/FACT($B$1)*($B$2*E683)^$B$1*EXP(-1*$B$2*E683)</f>
        <v>1.07290955481888E-079</v>
      </c>
    </row>
    <row r="684" customFormat="false" ht="12.75" hidden="false" customHeight="false" outlineLevel="0" collapsed="false">
      <c r="E684" s="35" t="n">
        <f aca="false">E683+0.05</f>
        <v>34.1600000000002</v>
      </c>
      <c r="F684" s="35" t="n">
        <f aca="false">GAMMADIST(E684,$B$3,1/$B$4,FALSE())</f>
        <v>3.74764518091868E-142</v>
      </c>
      <c r="G684" s="35" t="n">
        <f aca="false">GAMMADIST(E684,$B$1+$B$3,1/($B$2+$B$4),FALSE())</f>
        <v>2.99666774790455E-219</v>
      </c>
      <c r="H684" s="35" t="n">
        <f aca="false">1/FACT($B$1)*($B$2*E684)^$B$1*EXP(-1*$B$2*E684)</f>
        <v>7.73995304505307E-080</v>
      </c>
    </row>
    <row r="685" customFormat="false" ht="12.75" hidden="false" customHeight="false" outlineLevel="0" collapsed="false">
      <c r="E685" s="35" t="n">
        <f aca="false">E684+0.05</f>
        <v>34.2100000000002</v>
      </c>
      <c r="F685" s="35" t="n">
        <f aca="false">GAMMADIST(E685,$B$3,1/$B$4,FALSE())</f>
        <v>2.19727206771007E-142</v>
      </c>
      <c r="G685" s="35" t="n">
        <f aca="false">GAMMADIST(E685,$B$1+$B$3,1/($B$2+$B$4),FALSE())</f>
        <v>1.26743089272999E-219</v>
      </c>
      <c r="H685" s="35" t="n">
        <f aca="false">1/FACT($B$1)*($B$2*E685)^$B$1*EXP(-1*$B$2*E685)</f>
        <v>5.5833988404886E-080</v>
      </c>
    </row>
    <row r="686" customFormat="false" ht="12.75" hidden="false" customHeight="false" outlineLevel="0" collapsed="false">
      <c r="E686" s="35" t="n">
        <f aca="false">E685+0.05</f>
        <v>34.2600000000002</v>
      </c>
      <c r="F686" s="35" t="n">
        <f aca="false">GAMMADIST(E686,$B$3,1/$B$4,FALSE())</f>
        <v>1.28824658161843E-142</v>
      </c>
      <c r="G686" s="35" t="n">
        <f aca="false">GAMMADIST(E686,$B$1+$B$3,1/($B$2+$B$4),FALSE())</f>
        <v>5.36024863409184E-220</v>
      </c>
      <c r="H686" s="35" t="n">
        <f aca="false">1/FACT($B$1)*($B$2*E686)^$B$1*EXP(-1*$B$2*E686)</f>
        <v>4.02757961879667E-080</v>
      </c>
    </row>
    <row r="687" customFormat="false" ht="12.75" hidden="false" customHeight="false" outlineLevel="0" collapsed="false">
      <c r="E687" s="35" t="n">
        <f aca="false">E686+0.05</f>
        <v>34.3100000000002</v>
      </c>
      <c r="F687" s="35" t="n">
        <f aca="false">GAMMADIST(E687,$B$3,1/$B$4,FALSE())</f>
        <v>7.55273048427964E-143</v>
      </c>
      <c r="G687" s="35" t="n">
        <f aca="false">GAMMADIST(E687,$B$1+$B$3,1/($B$2+$B$4),FALSE())</f>
        <v>2.26683863330953E-220</v>
      </c>
      <c r="H687" s="35" t="n">
        <f aca="false">1/FACT($B$1)*($B$2*E687)^$B$1*EXP(-1*$B$2*E687)</f>
        <v>2.90519184657524E-080</v>
      </c>
    </row>
    <row r="688" customFormat="false" ht="12.75" hidden="false" customHeight="false" outlineLevel="0" collapsed="false">
      <c r="E688" s="35" t="n">
        <f aca="false">E687+0.05</f>
        <v>34.3600000000002</v>
      </c>
      <c r="F688" s="35" t="n">
        <f aca="false">GAMMADIST(E688,$B$3,1/$B$4,FALSE())</f>
        <v>4.42791046357186E-143</v>
      </c>
      <c r="G688" s="35" t="n">
        <f aca="false">GAMMADIST(E688,$B$1+$B$3,1/($B$2+$B$4),FALSE())</f>
        <v>9.58586644075726E-221</v>
      </c>
      <c r="H688" s="35" t="n">
        <f aca="false">1/FACT($B$1)*($B$2*E688)^$B$1*EXP(-1*$B$2*E688)</f>
        <v>2.09551484415689E-080</v>
      </c>
    </row>
    <row r="689" customFormat="false" ht="12.75" hidden="false" customHeight="false" outlineLevel="0" collapsed="false">
      <c r="E689" s="35" t="n">
        <f aca="false">E688+0.05</f>
        <v>34.4100000000002</v>
      </c>
      <c r="F689" s="35" t="n">
        <f aca="false">GAMMADIST(E689,$B$3,1/$B$4,FALSE())</f>
        <v>2.59587369447105E-143</v>
      </c>
      <c r="G689" s="35" t="n">
        <f aca="false">GAMMADIST(E689,$B$1+$B$3,1/($B$2+$B$4),FALSE())</f>
        <v>4.05337991755101E-221</v>
      </c>
      <c r="H689" s="35" t="n">
        <f aca="false">1/FACT($B$1)*($B$2*E689)^$B$1*EXP(-1*$B$2*E689)</f>
        <v>1.51144362216142E-080</v>
      </c>
    </row>
    <row r="690" customFormat="false" ht="12.75" hidden="false" customHeight="false" outlineLevel="0" collapsed="false">
      <c r="E690" s="35" t="n">
        <f aca="false">E689+0.05</f>
        <v>34.4600000000002</v>
      </c>
      <c r="F690" s="35" t="n">
        <f aca="false">GAMMADIST(E690,$B$3,1/$B$4,FALSE())</f>
        <v>1.52180216581292E-143</v>
      </c>
      <c r="G690" s="35" t="n">
        <f aca="false">GAMMADIST(E690,$B$1+$B$3,1/($B$2+$B$4),FALSE())</f>
        <v>1.713872423648E-221</v>
      </c>
      <c r="H690" s="35" t="n">
        <f aca="false">1/FACT($B$1)*($B$2*E690)^$B$1*EXP(-1*$B$2*E690)</f>
        <v>1.09013050226541E-080</v>
      </c>
    </row>
    <row r="691" customFormat="false" ht="12.75" hidden="false" customHeight="false" outlineLevel="0" collapsed="false">
      <c r="E691" s="35" t="n">
        <f aca="false">E690+0.05</f>
        <v>34.5100000000002</v>
      </c>
      <c r="F691" s="35" t="n">
        <f aca="false">GAMMADIST(E691,$B$3,1/$B$4,FALSE())</f>
        <v>8.92118983309061E-144</v>
      </c>
      <c r="G691" s="35" t="n">
        <f aca="false">GAMMADIST(E691,$B$1+$B$3,1/($B$2+$B$4),FALSE())</f>
        <v>7.24627787679139E-222</v>
      </c>
      <c r="H691" s="35" t="n">
        <f aca="false">1/FACT($B$1)*($B$2*E691)^$B$1*EXP(-1*$B$2*E691)</f>
        <v>7.86231431394621E-081</v>
      </c>
    </row>
    <row r="692" customFormat="false" ht="12.75" hidden="false" customHeight="false" outlineLevel="0" collapsed="false">
      <c r="E692" s="35" t="n">
        <f aca="false">E691+0.05</f>
        <v>34.5600000000002</v>
      </c>
      <c r="F692" s="35" t="n">
        <f aca="false">GAMMADIST(E692,$B$3,1/$B$4,FALSE())</f>
        <v>5.22970673108199E-144</v>
      </c>
      <c r="G692" s="35" t="n">
        <f aca="false">GAMMADIST(E692,$B$1+$B$3,1/($B$2+$B$4),FALSE())</f>
        <v>3.06356332885465E-222</v>
      </c>
      <c r="H692" s="35" t="n">
        <f aca="false">1/FACT($B$1)*($B$2*E692)^$B$1*EXP(-1*$B$2*E692)</f>
        <v>5.6703220456119E-081</v>
      </c>
    </row>
    <row r="693" customFormat="false" ht="12.75" hidden="false" customHeight="false" outlineLevel="0" collapsed="false">
      <c r="E693" s="35" t="n">
        <f aca="false">E692+0.05</f>
        <v>34.6100000000002</v>
      </c>
      <c r="F693" s="35" t="n">
        <f aca="false">GAMMADIST(E693,$B$3,1/$B$4,FALSE())</f>
        <v>3.06564520006909E-144</v>
      </c>
      <c r="G693" s="35" t="n">
        <f aca="false">GAMMADIST(E693,$B$1+$B$3,1/($B$2+$B$4),FALSE())</f>
        <v>1.29513248538762E-222</v>
      </c>
      <c r="H693" s="35" t="n">
        <f aca="false">1/FACT($B$1)*($B$2*E693)^$B$1*EXP(-1*$B$2*E693)</f>
        <v>4.08931442468041E-081</v>
      </c>
    </row>
    <row r="694" customFormat="false" ht="12.75" hidden="false" customHeight="false" outlineLevel="0" collapsed="false">
      <c r="E694" s="35" t="n">
        <f aca="false">E693+0.05</f>
        <v>34.6600000000002</v>
      </c>
      <c r="F694" s="35" t="n">
        <f aca="false">GAMMADIST(E694,$B$3,1/$B$4,FALSE())</f>
        <v>1.79703475109582E-144</v>
      </c>
      <c r="G694" s="35" t="n">
        <f aca="false">GAMMADIST(E694,$B$1+$B$3,1/($B$2+$B$4),FALSE())</f>
        <v>5.47491093240828E-223</v>
      </c>
      <c r="H694" s="35" t="n">
        <f aca="false">1/FACT($B$1)*($B$2*E694)^$B$1*EXP(-1*$B$2*E694)</f>
        <v>2.94902721965268E-081</v>
      </c>
    </row>
    <row r="695" customFormat="false" ht="12.75" hidden="false" customHeight="false" outlineLevel="0" collapsed="false">
      <c r="E695" s="35" t="n">
        <f aca="false">E694+0.05</f>
        <v>34.7100000000002</v>
      </c>
      <c r="F695" s="35" t="n">
        <f aca="false">GAMMADIST(E695,$B$3,1/$B$4,FALSE())</f>
        <v>1.05337042030164E-144</v>
      </c>
      <c r="G695" s="35" t="n">
        <f aca="false">GAMMADIST(E695,$B$1+$B$3,1/($B$2+$B$4),FALSE())</f>
        <v>2.31427795024576E-223</v>
      </c>
      <c r="H695" s="35" t="n">
        <f aca="false">1/FACT($B$1)*($B$2*E695)^$B$1*EXP(-1*$B$2*E695)</f>
        <v>2.12663323702983E-081</v>
      </c>
    </row>
    <row r="696" customFormat="false" ht="12.75" hidden="false" customHeight="false" outlineLevel="0" collapsed="false">
      <c r="E696" s="35" t="n">
        <f aca="false">E695+0.05</f>
        <v>34.7600000000002</v>
      </c>
      <c r="F696" s="35" t="n">
        <f aca="false">GAMMADIST(E696,$B$3,1/$B$4,FALSE())</f>
        <v>6.17441546324444E-145</v>
      </c>
      <c r="G696" s="35" t="n">
        <f aca="false">GAMMADIST(E696,$B$1+$B$3,1/($B$2+$B$4),FALSE())</f>
        <v>9.78204473667785E-224</v>
      </c>
      <c r="H696" s="35" t="n">
        <f aca="false">1/FACT($B$1)*($B$2*E696)^$B$1*EXP(-1*$B$2*E696)</f>
        <v>1.53352900351907E-081</v>
      </c>
    </row>
    <row r="697" customFormat="false" ht="12.75" hidden="false" customHeight="false" outlineLevel="0" collapsed="false">
      <c r="E697" s="35" t="n">
        <f aca="false">E696+0.05</f>
        <v>34.8100000000002</v>
      </c>
      <c r="F697" s="35" t="n">
        <f aca="false">GAMMADIST(E697,$B$3,1/$B$4,FALSE())</f>
        <v>3.61910092560648E-145</v>
      </c>
      <c r="G697" s="35" t="n">
        <f aca="false">GAMMADIST(E697,$B$1+$B$3,1/($B$2+$B$4),FALSE())</f>
        <v>4.13446680754056E-224</v>
      </c>
      <c r="H697" s="35" t="n">
        <f aca="false">1/FACT($B$1)*($B$2*E697)^$B$1*EXP(-1*$B$2*E697)</f>
        <v>1.10580108984703E-081</v>
      </c>
    </row>
    <row r="698" customFormat="false" ht="12.75" hidden="false" customHeight="false" outlineLevel="0" collapsed="false">
      <c r="E698" s="35" t="n">
        <f aca="false">E697+0.05</f>
        <v>34.8600000000002</v>
      </c>
      <c r="F698" s="35" t="n">
        <f aca="false">GAMMADIST(E698,$B$3,1/$B$4,FALSE())</f>
        <v>2.12126869950758E-145</v>
      </c>
      <c r="G698" s="35" t="n">
        <f aca="false">GAMMADIST(E698,$B$1+$B$3,1/($B$2+$B$4),FALSE())</f>
        <v>1.747371235147E-224</v>
      </c>
      <c r="H698" s="35" t="n">
        <f aca="false">1/FACT($B$1)*($B$2*E698)^$B$1*EXP(-1*$B$2*E698)</f>
        <v>7.97347610010087E-082</v>
      </c>
    </row>
    <row r="699" customFormat="false" ht="12.75" hidden="false" customHeight="false" outlineLevel="0" collapsed="false">
      <c r="E699" s="35" t="n">
        <f aca="false">E698+0.05</f>
        <v>34.9100000000002</v>
      </c>
      <c r="F699" s="35" t="n">
        <f aca="false">GAMMADIST(E699,$B$3,1/$B$4,FALSE())</f>
        <v>1.24331406074716E-145</v>
      </c>
      <c r="G699" s="35" t="n">
        <f aca="false">GAMMADIST(E699,$B$1+$B$3,1/($B$2+$B$4),FALSE())</f>
        <v>7.38459584417391E-225</v>
      </c>
      <c r="H699" s="35" t="n">
        <f aca="false">1/FACT($B$1)*($B$2*E699)^$B$1*EXP(-1*$B$2*E699)</f>
        <v>5.7491558893819E-082</v>
      </c>
    </row>
    <row r="700" customFormat="false" ht="12.75" hidden="false" customHeight="false" outlineLevel="0" collapsed="false">
      <c r="E700" s="35" t="n">
        <f aca="false">E699+0.05</f>
        <v>34.9600000000002</v>
      </c>
      <c r="F700" s="35" t="n">
        <f aca="false">GAMMADIST(E700,$B$3,1/$B$4,FALSE())</f>
        <v>7.28712478954558E-146</v>
      </c>
      <c r="G700" s="35" t="n">
        <f aca="false">GAMMADIST(E700,$B$1+$B$3,1/($B$2+$B$4),FALSE())</f>
        <v>3.12064399445735E-225</v>
      </c>
      <c r="H700" s="35" t="n">
        <f aca="false">1/FACT($B$1)*($B$2*E700)^$B$1*EXP(-1*$B$2*E700)</f>
        <v>4.14520695807445E-082</v>
      </c>
    </row>
    <row r="701" customFormat="false" ht="12.75" hidden="false" customHeight="false" outlineLevel="0" collapsed="false">
      <c r="E701" s="35" t="n">
        <f aca="false">E700+0.05</f>
        <v>35.0100000000002</v>
      </c>
      <c r="F701" s="35" t="n">
        <f aca="false">GAMMADIST(E701,$B$3,1/$B$4,FALSE())</f>
        <v>4.270923539571E-146</v>
      </c>
      <c r="G701" s="35" t="n">
        <f aca="false">GAMMADIST(E701,$B$1+$B$3,1/($B$2+$B$4),FALSE())</f>
        <v>1.31867489088552E-225</v>
      </c>
      <c r="H701" s="35" t="n">
        <f aca="false">1/FACT($B$1)*($B$2*E701)^$B$1*EXP(-1*$B$2*E701)</f>
        <v>2.98864367409123E-082</v>
      </c>
    </row>
    <row r="702" customFormat="false" ht="12.75" hidden="false" customHeight="false" outlineLevel="0" collapsed="false">
      <c r="E702" s="35" t="n">
        <f aca="false">E701+0.05</f>
        <v>35.0600000000001</v>
      </c>
      <c r="F702" s="35" t="n">
        <f aca="false">GAMMADIST(E702,$B$3,1/$B$4,FALSE())</f>
        <v>2.50309678489673E-146</v>
      </c>
      <c r="G702" s="35" t="n">
        <f aca="false">GAMMADIST(E702,$B$1+$B$3,1/($B$2+$B$4),FALSE())</f>
        <v>5.57195153012886E-226</v>
      </c>
      <c r="H702" s="35" t="n">
        <f aca="false">1/FACT($B$1)*($B$2*E702)^$B$1*EXP(-1*$B$2*E702)</f>
        <v>2.15470532960642E-082</v>
      </c>
    </row>
    <row r="703" customFormat="false" ht="12.75" hidden="false" customHeight="false" outlineLevel="0" collapsed="false">
      <c r="E703" s="35" t="n">
        <f aca="false">E702+0.05</f>
        <v>35.1100000000001</v>
      </c>
      <c r="F703" s="35" t="n">
        <f aca="false">GAMMADIST(E703,$B$3,1/$B$4,FALSE())</f>
        <v>1.46697857852158E-146</v>
      </c>
      <c r="G703" s="35" t="n">
        <f aca="false">GAMMADIST(E703,$B$1+$B$3,1/($B$2+$B$4),FALSE())</f>
        <v>2.35425268431562E-226</v>
      </c>
      <c r="H703" s="35" t="n">
        <f aca="false">1/FACT($B$1)*($B$2*E703)^$B$1*EXP(-1*$B$2*E703)</f>
        <v>1.55341502175695E-082</v>
      </c>
    </row>
    <row r="704" customFormat="false" ht="12.75" hidden="false" customHeight="false" outlineLevel="0" collapsed="false">
      <c r="E704" s="35" t="n">
        <f aca="false">E703+0.05</f>
        <v>35.1600000000001</v>
      </c>
      <c r="F704" s="35" t="n">
        <f aca="false">GAMMADIST(E704,$B$3,1/$B$4,FALSE())</f>
        <v>8.59726301741077E-147</v>
      </c>
      <c r="G704" s="35" t="n">
        <f aca="false">GAMMADIST(E704,$B$1+$B$3,1/($B$2+$B$4),FALSE())</f>
        <v>9.94660880830006E-227</v>
      </c>
      <c r="H704" s="35" t="n">
        <f aca="false">1/FACT($B$1)*($B$2*E704)^$B$1*EXP(-1*$B$2*E704)</f>
        <v>1.11988395618147E-082</v>
      </c>
    </row>
    <row r="705" customFormat="false" ht="12.75" hidden="false" customHeight="false" outlineLevel="0" collapsed="false">
      <c r="E705" s="35" t="n">
        <f aca="false">E704+0.05</f>
        <v>35.2100000000001</v>
      </c>
      <c r="F705" s="35" t="n">
        <f aca="false">GAMMADIST(E705,$B$3,1/$B$4,FALSE())</f>
        <v>5.03833445740124E-147</v>
      </c>
      <c r="G705" s="35" t="n">
        <f aca="false">GAMMADIST(E705,$B$1+$B$3,1/($B$2+$B$4),FALSE())</f>
        <v>4.20216680933769E-227</v>
      </c>
      <c r="H705" s="35" t="n">
        <f aca="false">1/FACT($B$1)*($B$2*E705)^$B$1*EXP(-1*$B$2*E705)</f>
        <v>8.07317734612242E-083</v>
      </c>
    </row>
    <row r="706" customFormat="false" ht="12.75" hidden="false" customHeight="false" outlineLevel="0" collapsed="false">
      <c r="E706" s="35" t="n">
        <f aca="false">E705+0.05</f>
        <v>35.2600000000001</v>
      </c>
      <c r="F706" s="35" t="n">
        <f aca="false">GAMMADIST(E706,$B$3,1/$B$4,FALSE())</f>
        <v>2.95259677097639E-147</v>
      </c>
      <c r="G706" s="35" t="n">
        <f aca="false">GAMMADIST(E706,$B$1+$B$3,1/($B$2+$B$4),FALSE())</f>
        <v>1.7752024662491E-227</v>
      </c>
      <c r="H706" s="35" t="n">
        <f aca="false">1/FACT($B$1)*($B$2*E706)^$B$1*EXP(-1*$B$2*E706)</f>
        <v>5.81971812724035E-083</v>
      </c>
    </row>
    <row r="707" customFormat="false" ht="12.75" hidden="false" customHeight="false" outlineLevel="0" collapsed="false">
      <c r="E707" s="35" t="n">
        <f aca="false">E706+0.05</f>
        <v>35.3100000000001</v>
      </c>
      <c r="F707" s="35" t="n">
        <f aca="false">GAMMADIST(E707,$B$3,1/$B$4,FALSE())</f>
        <v>1.73026124741124E-147</v>
      </c>
      <c r="G707" s="35" t="n">
        <f aca="false">GAMMADIST(E707,$B$1+$B$3,1/($B$2+$B$4),FALSE())</f>
        <v>7.49892341156745E-228</v>
      </c>
      <c r="H707" s="35" t="n">
        <f aca="false">1/FACT($B$1)*($B$2*E707)^$B$1*EXP(-1*$B$2*E707)</f>
        <v>4.19513011596192E-083</v>
      </c>
    </row>
    <row r="708" customFormat="false" ht="12.75" hidden="false" customHeight="false" outlineLevel="0" collapsed="false">
      <c r="E708" s="35" t="n">
        <f aca="false">E707+0.05</f>
        <v>35.3600000000001</v>
      </c>
      <c r="F708" s="35" t="n">
        <f aca="false">GAMMADIST(E708,$B$3,1/$B$4,FALSE())</f>
        <v>1.01393389759323E-147</v>
      </c>
      <c r="G708" s="35" t="n">
        <f aca="false">GAMMADIST(E708,$B$1+$B$3,1/($B$2+$B$4),FALSE())</f>
        <v>3.16757153337341E-228</v>
      </c>
      <c r="H708" s="35" t="n">
        <f aca="false">1/FACT($B$1)*($B$2*E708)^$B$1*EXP(-1*$B$2*E708)</f>
        <v>3.0239526545192E-083</v>
      </c>
    </row>
    <row r="709" customFormat="false" ht="12.75" hidden="false" customHeight="false" outlineLevel="0" collapsed="false">
      <c r="E709" s="35" t="n">
        <f aca="false">E708+0.05</f>
        <v>35.4100000000001</v>
      </c>
      <c r="F709" s="35" t="n">
        <f aca="false">GAMMADIST(E709,$B$3,1/$B$4,FALSE())</f>
        <v>5.94152668593879E-148</v>
      </c>
      <c r="G709" s="35" t="n">
        <f aca="false">GAMMADIST(E709,$B$1+$B$3,1/($B$2+$B$4),FALSE())</f>
        <v>1.33792108757339E-228</v>
      </c>
      <c r="H709" s="35" t="n">
        <f aca="false">1/FACT($B$1)*($B$2*E709)^$B$1*EXP(-1*$B$2*E709)</f>
        <v>2.17966949016357E-083</v>
      </c>
    </row>
    <row r="710" customFormat="false" ht="12.75" hidden="false" customHeight="false" outlineLevel="0" collapsed="false">
      <c r="E710" s="35" t="n">
        <f aca="false">E709+0.05</f>
        <v>35.4600000000001</v>
      </c>
      <c r="F710" s="35" t="n">
        <f aca="false">GAMMADIST(E710,$B$3,1/$B$4,FALSE())</f>
        <v>3.48158447102385E-148</v>
      </c>
      <c r="G710" s="35" t="n">
        <f aca="false">GAMMADIST(E710,$B$1+$B$3,1/($B$2+$B$4),FALSE())</f>
        <v>5.65081626929192E-229</v>
      </c>
      <c r="H710" s="35" t="n">
        <f aca="false">1/FACT($B$1)*($B$2*E710)^$B$1*EXP(-1*$B$2*E710)</f>
        <v>1.57105883249532E-08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5:L11"/>
  <sheetViews>
    <sheetView showFormulas="false" showGridLines="false" showRowColHeaders="fals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9.0546875" defaultRowHeight="12.75" zeroHeight="false" outlineLevelRow="0" outlineLevelCol="0"/>
  <sheetData>
    <row r="5" customFormat="false" ht="15.75" hidden="false" customHeight="false" outlineLevel="0" collapsed="false">
      <c r="B5" s="36" t="s">
        <v>32</v>
      </c>
    </row>
    <row r="7" customFormat="false" ht="42.75" hidden="false" customHeight="true" outlineLevel="0" collapsed="false">
      <c r="B7" s="37" t="s">
        <v>33</v>
      </c>
      <c r="C7" s="37"/>
      <c r="D7" s="37"/>
      <c r="E7" s="37"/>
      <c r="F7" s="37"/>
      <c r="G7" s="37"/>
      <c r="H7" s="37"/>
      <c r="I7" s="37"/>
      <c r="J7" s="37"/>
      <c r="K7" s="37"/>
      <c r="L7" s="37"/>
    </row>
    <row r="9" customFormat="false" ht="50.25" hidden="false" customHeight="true" outlineLevel="0" collapsed="false">
      <c r="B9" s="37" t="s">
        <v>34</v>
      </c>
      <c r="C9" s="37"/>
      <c r="D9" s="37"/>
      <c r="E9" s="37"/>
      <c r="F9" s="37"/>
      <c r="G9" s="37"/>
      <c r="H9" s="37"/>
      <c r="I9" s="37"/>
      <c r="J9" s="37"/>
      <c r="K9" s="37"/>
      <c r="L9" s="37"/>
    </row>
    <row r="11" customFormat="false" ht="40.5" hidden="false" customHeight="true" outlineLevel="0" collapsed="false">
      <c r="B11" s="37" t="s">
        <v>35</v>
      </c>
      <c r="C11" s="37"/>
      <c r="D11" s="37"/>
      <c r="E11" s="37"/>
      <c r="F11" s="37"/>
      <c r="G11" s="37"/>
      <c r="H11" s="37"/>
      <c r="I11" s="37"/>
      <c r="J11" s="37"/>
      <c r="K11" s="37"/>
      <c r="L11" s="37"/>
    </row>
  </sheetData>
  <mergeCells count="3">
    <mergeCell ref="B7:L7"/>
    <mergeCell ref="B9:L9"/>
    <mergeCell ref="B11:L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8-23T23:52:09Z</dcterms:created>
  <dc:creator>WillsRa</dc:creator>
  <dc:description/>
  <dc:language>en-US</dc:language>
  <cp:lastModifiedBy>WillsRa</cp:lastModifiedBy>
  <cp:lastPrinted>2007-09-11T23:47:39Z</cp:lastPrinted>
  <dcterms:modified xsi:type="dcterms:W3CDTF">2009-01-12T01:12:58Z</dcterms:modified>
  <cp:revision>0</cp:revision>
  <dc:subject/>
  <dc:title/>
</cp:coreProperties>
</file>